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150" yWindow="60" windowWidth="24165" windowHeight="12165" activeTab="3"/>
  </bookViews>
  <sheets>
    <sheet name="PL_analyses" sheetId="13" r:id="rId1"/>
    <sheet name="TG_analyses" sheetId="1" r:id="rId2"/>
    <sheet name="FA_recalculated" sheetId="10" r:id="rId3"/>
    <sheet name="adipocyte size" sheetId="14" r:id="rId4"/>
    <sheet name="weights" sheetId="15" r:id="rId5"/>
  </sheets>
  <calcPr calcId="145621"/>
</workbook>
</file>

<file path=xl/calcChain.xml><?xml version="1.0" encoding="utf-8"?>
<calcChain xmlns="http://schemas.openxmlformats.org/spreadsheetml/2006/main">
  <c r="H109" i="14" l="1"/>
  <c r="I109" i="14" s="1"/>
  <c r="J109" i="14" s="1"/>
  <c r="G109" i="14"/>
  <c r="F109" i="14"/>
  <c r="G108" i="14"/>
  <c r="H108" i="14" s="1"/>
  <c r="I108" i="14" s="1"/>
  <c r="J108" i="14" s="1"/>
  <c r="F108" i="14"/>
  <c r="H107" i="14"/>
  <c r="I107" i="14" s="1"/>
  <c r="J107" i="14" s="1"/>
  <c r="G107" i="14"/>
  <c r="F107" i="14"/>
  <c r="G106" i="14"/>
  <c r="H106" i="14" s="1"/>
  <c r="I106" i="14" s="1"/>
  <c r="J106" i="14" s="1"/>
  <c r="F106" i="14"/>
  <c r="H105" i="14"/>
  <c r="I105" i="14" s="1"/>
  <c r="J105" i="14" s="1"/>
  <c r="G105" i="14"/>
  <c r="F105" i="14"/>
  <c r="I104" i="14"/>
  <c r="J104" i="14" s="1"/>
  <c r="H104" i="14"/>
  <c r="G104" i="14"/>
  <c r="F104" i="14"/>
  <c r="J103" i="14"/>
  <c r="I103" i="14"/>
  <c r="H103" i="14"/>
  <c r="G103" i="14"/>
  <c r="F103" i="14"/>
  <c r="G102" i="14"/>
  <c r="H102" i="14" s="1"/>
  <c r="I102" i="14" s="1"/>
  <c r="J102" i="14" s="1"/>
  <c r="F102" i="14"/>
  <c r="H101" i="14"/>
  <c r="I101" i="14" s="1"/>
  <c r="J101" i="14" s="1"/>
  <c r="G101" i="14"/>
  <c r="F101" i="14"/>
  <c r="K109" i="14" s="1"/>
  <c r="I100" i="14"/>
  <c r="J100" i="14" s="1"/>
  <c r="H100" i="14"/>
  <c r="G100" i="14"/>
  <c r="F100" i="14"/>
  <c r="J99" i="14"/>
  <c r="G99" i="14"/>
  <c r="H99" i="14" s="1"/>
  <c r="I99" i="14" s="1"/>
  <c r="F99" i="14"/>
  <c r="G98" i="14"/>
  <c r="H98" i="14" s="1"/>
  <c r="I98" i="14" s="1"/>
  <c r="J98" i="14" s="1"/>
  <c r="F98" i="14"/>
  <c r="I97" i="14"/>
  <c r="J97" i="14" s="1"/>
  <c r="H97" i="14"/>
  <c r="G97" i="14"/>
  <c r="F97" i="14"/>
  <c r="J96" i="14"/>
  <c r="I96" i="14"/>
  <c r="H96" i="14"/>
  <c r="G96" i="14"/>
  <c r="F96" i="14"/>
  <c r="G95" i="14"/>
  <c r="H95" i="14" s="1"/>
  <c r="I95" i="14" s="1"/>
  <c r="J95" i="14" s="1"/>
  <c r="F95" i="14"/>
  <c r="H94" i="14"/>
  <c r="I94" i="14" s="1"/>
  <c r="J94" i="14" s="1"/>
  <c r="G94" i="14"/>
  <c r="F94" i="14"/>
  <c r="H93" i="14"/>
  <c r="I93" i="14" s="1"/>
  <c r="J93" i="14" s="1"/>
  <c r="G93" i="14"/>
  <c r="F93" i="14"/>
  <c r="K100" i="14" s="1"/>
  <c r="I92" i="14"/>
  <c r="J92" i="14" s="1"/>
  <c r="H92" i="14"/>
  <c r="G92" i="14"/>
  <c r="F92" i="14"/>
  <c r="M109" i="14" s="1"/>
  <c r="I91" i="14"/>
  <c r="J91" i="14" s="1"/>
  <c r="H91" i="14"/>
  <c r="G91" i="14"/>
  <c r="F91" i="14"/>
  <c r="G90" i="14"/>
  <c r="H90" i="14" s="1"/>
  <c r="I90" i="14" s="1"/>
  <c r="J90" i="14" s="1"/>
  <c r="F90" i="14"/>
  <c r="G89" i="14"/>
  <c r="H89" i="14" s="1"/>
  <c r="I89" i="14" s="1"/>
  <c r="J89" i="14" s="1"/>
  <c r="F89" i="14"/>
  <c r="I88" i="14"/>
  <c r="J88" i="14" s="1"/>
  <c r="H88" i="14"/>
  <c r="G88" i="14"/>
  <c r="F88" i="14"/>
  <c r="J87" i="14"/>
  <c r="I87" i="14"/>
  <c r="H87" i="14"/>
  <c r="G87" i="14"/>
  <c r="F87" i="14"/>
  <c r="G86" i="14"/>
  <c r="H86" i="14" s="1"/>
  <c r="I86" i="14" s="1"/>
  <c r="J86" i="14" s="1"/>
  <c r="F86" i="14"/>
  <c r="H85" i="14"/>
  <c r="I85" i="14" s="1"/>
  <c r="J85" i="14" s="1"/>
  <c r="G85" i="14"/>
  <c r="F85" i="14"/>
  <c r="I84" i="14"/>
  <c r="J84" i="14" s="1"/>
  <c r="H84" i="14"/>
  <c r="G84" i="14"/>
  <c r="F84" i="14"/>
  <c r="J83" i="14"/>
  <c r="I83" i="14"/>
  <c r="H83" i="14"/>
  <c r="G83" i="14"/>
  <c r="F83" i="14"/>
  <c r="G82" i="14"/>
  <c r="H82" i="14" s="1"/>
  <c r="I82" i="14" s="1"/>
  <c r="J82" i="14" s="1"/>
  <c r="F82" i="14"/>
  <c r="I81" i="14"/>
  <c r="J81" i="14" s="1"/>
  <c r="H81" i="14"/>
  <c r="G81" i="14"/>
  <c r="F81" i="14"/>
  <c r="J80" i="14"/>
  <c r="I80" i="14"/>
  <c r="H80" i="14"/>
  <c r="G80" i="14"/>
  <c r="F80" i="14"/>
  <c r="G79" i="14"/>
  <c r="H79" i="14" s="1"/>
  <c r="I79" i="14" s="1"/>
  <c r="J79" i="14" s="1"/>
  <c r="F79" i="14"/>
  <c r="H78" i="14"/>
  <c r="I78" i="14" s="1"/>
  <c r="J78" i="14" s="1"/>
  <c r="G78" i="14"/>
  <c r="F78" i="14"/>
  <c r="I77" i="14"/>
  <c r="J77" i="14" s="1"/>
  <c r="H77" i="14"/>
  <c r="G77" i="14"/>
  <c r="F77" i="14"/>
  <c r="J76" i="14"/>
  <c r="I76" i="14"/>
  <c r="H76" i="14"/>
  <c r="G76" i="14"/>
  <c r="F76" i="14"/>
  <c r="J75" i="14"/>
  <c r="G75" i="14"/>
  <c r="H75" i="14" s="1"/>
  <c r="I75" i="14" s="1"/>
  <c r="F75" i="14"/>
  <c r="K82" i="14" s="1"/>
  <c r="K74" i="14"/>
  <c r="J74" i="14"/>
  <c r="G74" i="14"/>
  <c r="H74" i="14" s="1"/>
  <c r="I74" i="14" s="1"/>
  <c r="F74" i="14"/>
  <c r="H73" i="14"/>
  <c r="I73" i="14" s="1"/>
  <c r="J73" i="14" s="1"/>
  <c r="G73" i="14"/>
  <c r="F73" i="14"/>
  <c r="H72" i="14"/>
  <c r="I72" i="14" s="1"/>
  <c r="J72" i="14" s="1"/>
  <c r="G72" i="14"/>
  <c r="F72" i="14"/>
  <c r="I71" i="14"/>
  <c r="J71" i="14" s="1"/>
  <c r="H71" i="14"/>
  <c r="G71" i="14"/>
  <c r="F71" i="14"/>
  <c r="J70" i="14"/>
  <c r="G70" i="14"/>
  <c r="H70" i="14" s="1"/>
  <c r="I70" i="14" s="1"/>
  <c r="F70" i="14"/>
  <c r="G69" i="14"/>
  <c r="H69" i="14" s="1"/>
  <c r="I69" i="14" s="1"/>
  <c r="J69" i="14" s="1"/>
  <c r="F69" i="14"/>
  <c r="H68" i="14"/>
  <c r="I68" i="14" s="1"/>
  <c r="J68" i="14" s="1"/>
  <c r="G68" i="14"/>
  <c r="F68" i="14"/>
  <c r="I67" i="14"/>
  <c r="J67" i="14" s="1"/>
  <c r="H67" i="14"/>
  <c r="G67" i="14"/>
  <c r="F67" i="14"/>
  <c r="G66" i="14"/>
  <c r="H66" i="14" s="1"/>
  <c r="I66" i="14" s="1"/>
  <c r="J66" i="14" s="1"/>
  <c r="F66" i="14"/>
  <c r="H65" i="14"/>
  <c r="I65" i="14" s="1"/>
  <c r="J65" i="14" s="1"/>
  <c r="G65" i="14"/>
  <c r="F65" i="14"/>
  <c r="I64" i="14"/>
  <c r="J64" i="14" s="1"/>
  <c r="H64" i="14"/>
  <c r="G64" i="14"/>
  <c r="F64" i="14"/>
  <c r="G63" i="14"/>
  <c r="H63" i="14" s="1"/>
  <c r="I63" i="14" s="1"/>
  <c r="J63" i="14" s="1"/>
  <c r="F63" i="14"/>
  <c r="G62" i="14"/>
  <c r="H62" i="14" s="1"/>
  <c r="I62" i="14" s="1"/>
  <c r="J62" i="14" s="1"/>
  <c r="F62" i="14"/>
  <c r="I61" i="14"/>
  <c r="J61" i="14" s="1"/>
  <c r="H61" i="14"/>
  <c r="G61" i="14"/>
  <c r="F61" i="14"/>
  <c r="J60" i="14"/>
  <c r="I60" i="14"/>
  <c r="H60" i="14"/>
  <c r="G60" i="14"/>
  <c r="F60" i="14"/>
  <c r="G59" i="14"/>
  <c r="H59" i="14" s="1"/>
  <c r="I59" i="14" s="1"/>
  <c r="J59" i="14" s="1"/>
  <c r="F59" i="14"/>
  <c r="H58" i="14"/>
  <c r="I58" i="14" s="1"/>
  <c r="J58" i="14" s="1"/>
  <c r="G58" i="14"/>
  <c r="F58" i="14"/>
  <c r="I57" i="14"/>
  <c r="J57" i="14" s="1"/>
  <c r="H57" i="14"/>
  <c r="G57" i="14"/>
  <c r="F57" i="14"/>
  <c r="J56" i="14"/>
  <c r="I56" i="14"/>
  <c r="H56" i="14"/>
  <c r="G56" i="14"/>
  <c r="F56" i="14"/>
  <c r="K65" i="14" s="1"/>
  <c r="I55" i="14"/>
  <c r="J55" i="14" s="1"/>
  <c r="H55" i="14"/>
  <c r="G55" i="14"/>
  <c r="F55" i="14"/>
  <c r="G54" i="14"/>
  <c r="H54" i="14" s="1"/>
  <c r="I54" i="14" s="1"/>
  <c r="J54" i="14" s="1"/>
  <c r="F54" i="14"/>
  <c r="G53" i="14"/>
  <c r="H53" i="14" s="1"/>
  <c r="I53" i="14" s="1"/>
  <c r="J53" i="14" s="1"/>
  <c r="F53" i="14"/>
  <c r="I52" i="14"/>
  <c r="J52" i="14" s="1"/>
  <c r="H52" i="14"/>
  <c r="G52" i="14"/>
  <c r="F52" i="14"/>
  <c r="J51" i="14"/>
  <c r="I51" i="14"/>
  <c r="H51" i="14"/>
  <c r="G51" i="14"/>
  <c r="F51" i="14"/>
  <c r="G50" i="14"/>
  <c r="H50" i="14" s="1"/>
  <c r="I50" i="14" s="1"/>
  <c r="J50" i="14" s="1"/>
  <c r="F50" i="14"/>
  <c r="H49" i="14"/>
  <c r="I49" i="14" s="1"/>
  <c r="J49" i="14" s="1"/>
  <c r="G49" i="14"/>
  <c r="F49" i="14"/>
  <c r="I48" i="14"/>
  <c r="J48" i="14" s="1"/>
  <c r="H48" i="14"/>
  <c r="G48" i="14"/>
  <c r="F48" i="14"/>
  <c r="J47" i="14"/>
  <c r="I47" i="14"/>
  <c r="H47" i="14"/>
  <c r="G47" i="14"/>
  <c r="F47" i="14"/>
  <c r="K55" i="14" s="1"/>
  <c r="G46" i="14"/>
  <c r="H46" i="14" s="1"/>
  <c r="I46" i="14" s="1"/>
  <c r="J46" i="14" s="1"/>
  <c r="F46" i="14"/>
  <c r="I45" i="14"/>
  <c r="J45" i="14" s="1"/>
  <c r="H45" i="14"/>
  <c r="G45" i="14"/>
  <c r="F45" i="14"/>
  <c r="J44" i="14"/>
  <c r="I44" i="14"/>
  <c r="H44" i="14"/>
  <c r="G44" i="14"/>
  <c r="F44" i="14"/>
  <c r="G43" i="14"/>
  <c r="H43" i="14" s="1"/>
  <c r="I43" i="14" s="1"/>
  <c r="J43" i="14" s="1"/>
  <c r="F43" i="14"/>
  <c r="H42" i="14"/>
  <c r="I42" i="14" s="1"/>
  <c r="J42" i="14" s="1"/>
  <c r="G42" i="14"/>
  <c r="F42" i="14"/>
  <c r="I41" i="14"/>
  <c r="J41" i="14" s="1"/>
  <c r="H41" i="14"/>
  <c r="G41" i="14"/>
  <c r="F41" i="14"/>
  <c r="J40" i="14"/>
  <c r="I40" i="14"/>
  <c r="H40" i="14"/>
  <c r="G40" i="14"/>
  <c r="F40" i="14"/>
  <c r="G39" i="14"/>
  <c r="H39" i="14" s="1"/>
  <c r="I39" i="14" s="1"/>
  <c r="J39" i="14" s="1"/>
  <c r="F39" i="14"/>
  <c r="G38" i="14"/>
  <c r="H38" i="14" s="1"/>
  <c r="I38" i="14" s="1"/>
  <c r="J38" i="14" s="1"/>
  <c r="F38" i="14"/>
  <c r="K46" i="14" s="1"/>
  <c r="H37" i="14"/>
  <c r="I37" i="14" s="1"/>
  <c r="J37" i="14" s="1"/>
  <c r="G37" i="14"/>
  <c r="F37" i="14"/>
  <c r="H36" i="14"/>
  <c r="I36" i="14" s="1"/>
  <c r="J36" i="14" s="1"/>
  <c r="G36" i="14"/>
  <c r="F36" i="14"/>
  <c r="I35" i="14"/>
  <c r="J35" i="14" s="1"/>
  <c r="H35" i="14"/>
  <c r="G35" i="14"/>
  <c r="F35" i="14"/>
  <c r="J34" i="14"/>
  <c r="I34" i="14"/>
  <c r="G34" i="14"/>
  <c r="H34" i="14" s="1"/>
  <c r="F34" i="14"/>
  <c r="J33" i="14"/>
  <c r="H33" i="14"/>
  <c r="I33" i="14" s="1"/>
  <c r="G33" i="14"/>
  <c r="F33" i="14"/>
  <c r="I32" i="14"/>
  <c r="J32" i="14" s="1"/>
  <c r="H32" i="14"/>
  <c r="G32" i="14"/>
  <c r="F32" i="14"/>
  <c r="J31" i="14"/>
  <c r="I31" i="14"/>
  <c r="H31" i="14"/>
  <c r="G31" i="14"/>
  <c r="F31" i="14"/>
  <c r="G30" i="14"/>
  <c r="H30" i="14" s="1"/>
  <c r="I30" i="14" s="1"/>
  <c r="J30" i="14" s="1"/>
  <c r="F30" i="14"/>
  <c r="G29" i="14"/>
  <c r="H29" i="14" s="1"/>
  <c r="I29" i="14" s="1"/>
  <c r="J29" i="14" s="1"/>
  <c r="F29" i="14"/>
  <c r="K37" i="14" s="1"/>
  <c r="H28" i="14"/>
  <c r="I28" i="14" s="1"/>
  <c r="J28" i="14" s="1"/>
  <c r="G28" i="14"/>
  <c r="F28" i="14"/>
  <c r="G27" i="14"/>
  <c r="H27" i="14" s="1"/>
  <c r="I27" i="14" s="1"/>
  <c r="J27" i="14" s="1"/>
  <c r="F27" i="14"/>
  <c r="G26" i="14"/>
  <c r="H26" i="14" s="1"/>
  <c r="I26" i="14" s="1"/>
  <c r="J26" i="14" s="1"/>
  <c r="F26" i="14"/>
  <c r="G25" i="14"/>
  <c r="H25" i="14" s="1"/>
  <c r="I25" i="14" s="1"/>
  <c r="J25" i="14" s="1"/>
  <c r="F25" i="14"/>
  <c r="H24" i="14"/>
  <c r="I24" i="14" s="1"/>
  <c r="J24" i="14" s="1"/>
  <c r="G24" i="14"/>
  <c r="F24" i="14"/>
  <c r="I23" i="14"/>
  <c r="J23" i="14" s="1"/>
  <c r="G23" i="14"/>
  <c r="H23" i="14" s="1"/>
  <c r="F23" i="14"/>
  <c r="H22" i="14"/>
  <c r="I22" i="14" s="1"/>
  <c r="J22" i="14" s="1"/>
  <c r="G22" i="14"/>
  <c r="F22" i="14"/>
  <c r="H21" i="14"/>
  <c r="I21" i="14" s="1"/>
  <c r="J21" i="14" s="1"/>
  <c r="G21" i="14"/>
  <c r="F21" i="14"/>
  <c r="I20" i="14"/>
  <c r="J20" i="14" s="1"/>
  <c r="H20" i="14"/>
  <c r="G20" i="14"/>
  <c r="F20" i="14"/>
  <c r="H19" i="14"/>
  <c r="I19" i="14" s="1"/>
  <c r="J19" i="14" s="1"/>
  <c r="G19" i="14"/>
  <c r="F19" i="14"/>
  <c r="I18" i="14"/>
  <c r="J18" i="14" s="1"/>
  <c r="G18" i="14"/>
  <c r="H18" i="14" s="1"/>
  <c r="F18" i="14"/>
  <c r="H17" i="14"/>
  <c r="I17" i="14" s="1"/>
  <c r="J17" i="14" s="1"/>
  <c r="G17" i="14"/>
  <c r="F17" i="14"/>
  <c r="H16" i="14"/>
  <c r="I16" i="14" s="1"/>
  <c r="J16" i="14" s="1"/>
  <c r="G16" i="14"/>
  <c r="F16" i="14"/>
  <c r="I15" i="14"/>
  <c r="J15" i="14" s="1"/>
  <c r="H15" i="14"/>
  <c r="G15" i="14"/>
  <c r="F15" i="14"/>
  <c r="J14" i="14"/>
  <c r="I14" i="14"/>
  <c r="G14" i="14"/>
  <c r="H14" i="14" s="1"/>
  <c r="F14" i="14"/>
  <c r="J13" i="14"/>
  <c r="H13" i="14"/>
  <c r="I13" i="14" s="1"/>
  <c r="G13" i="14"/>
  <c r="F13" i="14"/>
  <c r="I12" i="14"/>
  <c r="J12" i="14" s="1"/>
  <c r="H12" i="14"/>
  <c r="G12" i="14"/>
  <c r="F12" i="14"/>
  <c r="J11" i="14"/>
  <c r="I11" i="14"/>
  <c r="H11" i="14"/>
  <c r="G11" i="14"/>
  <c r="F11" i="14"/>
  <c r="G10" i="14"/>
  <c r="H10" i="14" s="1"/>
  <c r="I10" i="14" s="1"/>
  <c r="J10" i="14" s="1"/>
  <c r="F10" i="14"/>
  <c r="G9" i="14"/>
  <c r="H9" i="14" s="1"/>
  <c r="I9" i="14" s="1"/>
  <c r="J9" i="14" s="1"/>
  <c r="F9" i="14"/>
  <c r="H8" i="14"/>
  <c r="I8" i="14" s="1"/>
  <c r="J8" i="14" s="1"/>
  <c r="G8" i="14"/>
  <c r="F8" i="14"/>
  <c r="I7" i="14"/>
  <c r="J7" i="14" s="1"/>
  <c r="G7" i="14"/>
  <c r="H7" i="14" s="1"/>
  <c r="F7" i="14"/>
  <c r="H6" i="14"/>
  <c r="I6" i="14" s="1"/>
  <c r="J6" i="14" s="1"/>
  <c r="G6" i="14"/>
  <c r="F6" i="14"/>
  <c r="H5" i="14"/>
  <c r="I5" i="14" s="1"/>
  <c r="J5" i="14" s="1"/>
  <c r="G5" i="14"/>
  <c r="F5" i="14"/>
  <c r="I4" i="14"/>
  <c r="J4" i="14" s="1"/>
  <c r="H4" i="14"/>
  <c r="G4" i="14"/>
  <c r="F4" i="14"/>
  <c r="J3" i="14"/>
  <c r="I3" i="14"/>
  <c r="G3" i="14"/>
  <c r="H3" i="14" s="1"/>
  <c r="F3" i="14"/>
  <c r="G2" i="14"/>
  <c r="H2" i="14" s="1"/>
  <c r="I2" i="14" s="1"/>
  <c r="J2" i="14" s="1"/>
  <c r="F2" i="14"/>
  <c r="AD43" i="13"/>
  <c r="AC43" i="13"/>
  <c r="AB43" i="13"/>
  <c r="AA43" i="13"/>
  <c r="Z43" i="13"/>
  <c r="V43" i="13"/>
  <c r="U43" i="13"/>
  <c r="T43" i="13"/>
  <c r="S43" i="13"/>
  <c r="R43" i="13"/>
  <c r="N43" i="13"/>
  <c r="M43" i="13"/>
  <c r="L43" i="13"/>
  <c r="K43" i="13"/>
  <c r="J43" i="13"/>
  <c r="F43" i="13"/>
  <c r="E43" i="13"/>
  <c r="D43" i="13"/>
  <c r="C43" i="13"/>
  <c r="B43" i="13"/>
  <c r="B59" i="10"/>
  <c r="C75" i="10" s="1"/>
  <c r="C56" i="10"/>
  <c r="D56" i="10"/>
  <c r="E56" i="10"/>
  <c r="D72" i="10" s="1"/>
  <c r="F56" i="10"/>
  <c r="G56" i="10"/>
  <c r="E72" i="10" s="1"/>
  <c r="H56" i="10"/>
  <c r="I56" i="10"/>
  <c r="J56" i="10"/>
  <c r="G72" i="10" s="1"/>
  <c r="K56" i="10"/>
  <c r="F72" i="10" s="1"/>
  <c r="L56" i="10"/>
  <c r="M56" i="10"/>
  <c r="N56" i="10"/>
  <c r="O56" i="10"/>
  <c r="H72" i="10" s="1"/>
  <c r="P56" i="10"/>
  <c r="Q56" i="10"/>
  <c r="R56" i="10"/>
  <c r="S56" i="10"/>
  <c r="T56" i="10"/>
  <c r="K72" i="10" s="1"/>
  <c r="U56" i="10"/>
  <c r="V56" i="10"/>
  <c r="W56" i="10"/>
  <c r="M72" i="10" s="1"/>
  <c r="X56" i="10"/>
  <c r="Y56" i="10"/>
  <c r="Z56" i="10"/>
  <c r="C57" i="10"/>
  <c r="D57" i="10"/>
  <c r="E57" i="10"/>
  <c r="E73" i="10" s="1"/>
  <c r="F57" i="10"/>
  <c r="G57" i="10"/>
  <c r="H57" i="10"/>
  <c r="I57" i="10"/>
  <c r="J57" i="10"/>
  <c r="F73" i="10" s="1"/>
  <c r="K57" i="10"/>
  <c r="L57" i="10"/>
  <c r="M57" i="10"/>
  <c r="N57" i="10"/>
  <c r="O57" i="10"/>
  <c r="I73" i="10" s="1"/>
  <c r="P57" i="10"/>
  <c r="Q57" i="10"/>
  <c r="R57" i="10"/>
  <c r="S57" i="10"/>
  <c r="T57" i="10"/>
  <c r="J73" i="10" s="1"/>
  <c r="U57" i="10"/>
  <c r="V57" i="10"/>
  <c r="W57" i="10"/>
  <c r="M73" i="10" s="1"/>
  <c r="X57" i="10"/>
  <c r="Y57" i="10"/>
  <c r="Z57" i="10"/>
  <c r="C58" i="10"/>
  <c r="D58" i="10"/>
  <c r="E58" i="10"/>
  <c r="E74" i="10" s="1"/>
  <c r="F58" i="10"/>
  <c r="G58" i="10"/>
  <c r="H58" i="10"/>
  <c r="I58" i="10"/>
  <c r="J58" i="10"/>
  <c r="F74" i="10" s="1"/>
  <c r="K58" i="10"/>
  <c r="L58" i="10"/>
  <c r="M58" i="10"/>
  <c r="N58" i="10"/>
  <c r="O58" i="10"/>
  <c r="I74" i="10" s="1"/>
  <c r="P58" i="10"/>
  <c r="Q58" i="10"/>
  <c r="R58" i="10"/>
  <c r="S58" i="10"/>
  <c r="T58" i="10"/>
  <c r="J74" i="10" s="1"/>
  <c r="U58" i="10"/>
  <c r="V58" i="10"/>
  <c r="W58" i="10"/>
  <c r="M74" i="10" s="1"/>
  <c r="X58" i="10"/>
  <c r="Y58" i="10"/>
  <c r="Z58" i="10"/>
  <c r="C59" i="10"/>
  <c r="B75" i="10" s="1"/>
  <c r="D59" i="10"/>
  <c r="E59" i="10"/>
  <c r="E75" i="10" s="1"/>
  <c r="F59" i="10"/>
  <c r="G59" i="10"/>
  <c r="H59" i="10"/>
  <c r="I59" i="10"/>
  <c r="J59" i="10"/>
  <c r="F75" i="10" s="1"/>
  <c r="K59" i="10"/>
  <c r="L59" i="10"/>
  <c r="M59" i="10"/>
  <c r="N59" i="10"/>
  <c r="O59" i="10"/>
  <c r="I75" i="10" s="1"/>
  <c r="P59" i="10"/>
  <c r="Q59" i="10"/>
  <c r="R59" i="10"/>
  <c r="S59" i="10"/>
  <c r="T59" i="10"/>
  <c r="J75" i="10" s="1"/>
  <c r="U59" i="10"/>
  <c r="V59" i="10"/>
  <c r="W59" i="10"/>
  <c r="M75" i="10" s="1"/>
  <c r="X59" i="10"/>
  <c r="Y59" i="10"/>
  <c r="Z59" i="10"/>
  <c r="C60" i="10"/>
  <c r="D60" i="10"/>
  <c r="E60" i="10"/>
  <c r="E76" i="10" s="1"/>
  <c r="F60" i="10"/>
  <c r="G60" i="10"/>
  <c r="H60" i="10"/>
  <c r="I60" i="10"/>
  <c r="J60" i="10"/>
  <c r="F76" i="10" s="1"/>
  <c r="K60" i="10"/>
  <c r="L60" i="10"/>
  <c r="M60" i="10"/>
  <c r="N60" i="10"/>
  <c r="O60" i="10"/>
  <c r="I76" i="10" s="1"/>
  <c r="P60" i="10"/>
  <c r="Q60" i="10"/>
  <c r="R60" i="10"/>
  <c r="S60" i="10"/>
  <c r="T60" i="10"/>
  <c r="J76" i="10" s="1"/>
  <c r="U60" i="10"/>
  <c r="V60" i="10"/>
  <c r="W60" i="10"/>
  <c r="M76" i="10" s="1"/>
  <c r="X60" i="10"/>
  <c r="Y60" i="10"/>
  <c r="Z60" i="10"/>
  <c r="C61" i="10"/>
  <c r="D61" i="10"/>
  <c r="E61" i="10"/>
  <c r="E77" i="10" s="1"/>
  <c r="F61" i="10"/>
  <c r="G61" i="10"/>
  <c r="H61" i="10"/>
  <c r="I61" i="10"/>
  <c r="J61" i="10"/>
  <c r="F77" i="10" s="1"/>
  <c r="K61" i="10"/>
  <c r="L61" i="10"/>
  <c r="M61" i="10"/>
  <c r="N61" i="10"/>
  <c r="O61" i="10"/>
  <c r="I77" i="10" s="1"/>
  <c r="P61" i="10"/>
  <c r="Q61" i="10"/>
  <c r="R61" i="10"/>
  <c r="S61" i="10"/>
  <c r="T61" i="10"/>
  <c r="J77" i="10" s="1"/>
  <c r="U61" i="10"/>
  <c r="V61" i="10"/>
  <c r="W61" i="10"/>
  <c r="M77" i="10" s="1"/>
  <c r="X61" i="10"/>
  <c r="Y61" i="10"/>
  <c r="Z61" i="10"/>
  <c r="C62" i="10"/>
  <c r="D62" i="10"/>
  <c r="E62" i="10"/>
  <c r="E78" i="10" s="1"/>
  <c r="F62" i="10"/>
  <c r="G62" i="10"/>
  <c r="H62" i="10"/>
  <c r="I62" i="10"/>
  <c r="J62" i="10"/>
  <c r="F78" i="10" s="1"/>
  <c r="K62" i="10"/>
  <c r="L62" i="10"/>
  <c r="M62" i="10"/>
  <c r="N62" i="10"/>
  <c r="O62" i="10"/>
  <c r="I78" i="10" s="1"/>
  <c r="P62" i="10"/>
  <c r="Q62" i="10"/>
  <c r="R62" i="10"/>
  <c r="S62" i="10"/>
  <c r="T62" i="10"/>
  <c r="J78" i="10" s="1"/>
  <c r="U62" i="10"/>
  <c r="V62" i="10"/>
  <c r="W62" i="10"/>
  <c r="M78" i="10" s="1"/>
  <c r="X62" i="10"/>
  <c r="Y62" i="10"/>
  <c r="Z62" i="10"/>
  <c r="C63" i="10"/>
  <c r="D63" i="10"/>
  <c r="E63" i="10"/>
  <c r="E79" i="10" s="1"/>
  <c r="F63" i="10"/>
  <c r="G63" i="10"/>
  <c r="H63" i="10"/>
  <c r="I63" i="10"/>
  <c r="J63" i="10"/>
  <c r="F79" i="10" s="1"/>
  <c r="K63" i="10"/>
  <c r="L63" i="10"/>
  <c r="M63" i="10"/>
  <c r="N63" i="10"/>
  <c r="O63" i="10"/>
  <c r="I79" i="10" s="1"/>
  <c r="P63" i="10"/>
  <c r="Q63" i="10"/>
  <c r="R63" i="10"/>
  <c r="S63" i="10"/>
  <c r="T63" i="10"/>
  <c r="J79" i="10" s="1"/>
  <c r="U63" i="10"/>
  <c r="V63" i="10"/>
  <c r="W63" i="10"/>
  <c r="M79" i="10" s="1"/>
  <c r="X63" i="10"/>
  <c r="Y63" i="10"/>
  <c r="Z63" i="10"/>
  <c r="C64" i="10"/>
  <c r="D64" i="10"/>
  <c r="E64" i="10"/>
  <c r="E80" i="10" s="1"/>
  <c r="F64" i="10"/>
  <c r="G64" i="10"/>
  <c r="H64" i="10"/>
  <c r="I64" i="10"/>
  <c r="J64" i="10"/>
  <c r="F80" i="10" s="1"/>
  <c r="K64" i="10"/>
  <c r="L64" i="10"/>
  <c r="M64" i="10"/>
  <c r="N64" i="10"/>
  <c r="O64" i="10"/>
  <c r="I80" i="10" s="1"/>
  <c r="P64" i="10"/>
  <c r="Q64" i="10"/>
  <c r="R64" i="10"/>
  <c r="S64" i="10"/>
  <c r="T64" i="10"/>
  <c r="J80" i="10" s="1"/>
  <c r="U64" i="10"/>
  <c r="V64" i="10"/>
  <c r="W64" i="10"/>
  <c r="M80" i="10" s="1"/>
  <c r="X64" i="10"/>
  <c r="Y64" i="10"/>
  <c r="Z64" i="10"/>
  <c r="C65" i="10"/>
  <c r="D65" i="10"/>
  <c r="E65" i="10"/>
  <c r="E81" i="10" s="1"/>
  <c r="F65" i="10"/>
  <c r="G65" i="10"/>
  <c r="H65" i="10"/>
  <c r="I65" i="10"/>
  <c r="J65" i="10"/>
  <c r="F81" i="10" s="1"/>
  <c r="K65" i="10"/>
  <c r="L65" i="10"/>
  <c r="M65" i="10"/>
  <c r="N65" i="10"/>
  <c r="O65" i="10"/>
  <c r="I81" i="10" s="1"/>
  <c r="P65" i="10"/>
  <c r="Q65" i="10"/>
  <c r="R65" i="10"/>
  <c r="S65" i="10"/>
  <c r="T65" i="10"/>
  <c r="J81" i="10" s="1"/>
  <c r="U65" i="10"/>
  <c r="V65" i="10"/>
  <c r="W65" i="10"/>
  <c r="M81" i="10" s="1"/>
  <c r="X65" i="10"/>
  <c r="Y65" i="10"/>
  <c r="Z65" i="10"/>
  <c r="C66" i="10"/>
  <c r="D66" i="10"/>
  <c r="E66" i="10"/>
  <c r="E82" i="10" s="1"/>
  <c r="F66" i="10"/>
  <c r="G66" i="10"/>
  <c r="H66" i="10"/>
  <c r="I66" i="10"/>
  <c r="J66" i="10"/>
  <c r="F82" i="10" s="1"/>
  <c r="K66" i="10"/>
  <c r="L66" i="10"/>
  <c r="M66" i="10"/>
  <c r="N66" i="10"/>
  <c r="O66" i="10"/>
  <c r="I82" i="10" s="1"/>
  <c r="P66" i="10"/>
  <c r="Q66" i="10"/>
  <c r="R66" i="10"/>
  <c r="S66" i="10"/>
  <c r="T66" i="10"/>
  <c r="J82" i="10" s="1"/>
  <c r="U66" i="10"/>
  <c r="V66" i="10"/>
  <c r="W66" i="10"/>
  <c r="M82" i="10" s="1"/>
  <c r="X66" i="10"/>
  <c r="Y66" i="10"/>
  <c r="Z66" i="10"/>
  <c r="C67" i="10"/>
  <c r="D67" i="10"/>
  <c r="E67" i="10"/>
  <c r="E83" i="10" s="1"/>
  <c r="F67" i="10"/>
  <c r="G67" i="10"/>
  <c r="H67" i="10"/>
  <c r="I67" i="10"/>
  <c r="J67" i="10"/>
  <c r="F83" i="10" s="1"/>
  <c r="K67" i="10"/>
  <c r="L67" i="10"/>
  <c r="M67" i="10"/>
  <c r="N67" i="10"/>
  <c r="O67" i="10"/>
  <c r="I83" i="10" s="1"/>
  <c r="P67" i="10"/>
  <c r="Q67" i="10"/>
  <c r="R67" i="10"/>
  <c r="S67" i="10"/>
  <c r="T67" i="10"/>
  <c r="J83" i="10" s="1"/>
  <c r="U67" i="10"/>
  <c r="V67" i="10"/>
  <c r="W67" i="10"/>
  <c r="M83" i="10" s="1"/>
  <c r="X67" i="10"/>
  <c r="Y67" i="10"/>
  <c r="Z67" i="10"/>
  <c r="B67" i="10"/>
  <c r="B83" i="10" s="1"/>
  <c r="B66" i="10"/>
  <c r="B82" i="10" s="1"/>
  <c r="B65" i="10"/>
  <c r="B81" i="10" s="1"/>
  <c r="B64" i="10"/>
  <c r="B80" i="10" s="1"/>
  <c r="B63" i="10"/>
  <c r="B79" i="10" s="1"/>
  <c r="B62" i="10"/>
  <c r="B78" i="10" s="1"/>
  <c r="B61" i="10"/>
  <c r="B77" i="10" s="1"/>
  <c r="B60" i="10"/>
  <c r="B76" i="10" s="1"/>
  <c r="B58" i="10"/>
  <c r="B74" i="10" s="1"/>
  <c r="B57" i="10"/>
  <c r="B73" i="10" s="1"/>
  <c r="B56" i="10"/>
  <c r="B72" i="10" s="1"/>
  <c r="K34" i="1"/>
  <c r="D86" i="1" s="1"/>
  <c r="N72" i="1"/>
  <c r="N86" i="1"/>
  <c r="N88" i="1"/>
  <c r="N90" i="1"/>
  <c r="N92" i="1"/>
  <c r="N94" i="1"/>
  <c r="M96" i="1"/>
  <c r="M98" i="1"/>
  <c r="M100" i="1"/>
  <c r="M102" i="1"/>
  <c r="I104" i="1"/>
  <c r="M104" i="1"/>
  <c r="AT5" i="1"/>
  <c r="N57" i="1" s="1"/>
  <c r="AU5" i="1"/>
  <c r="O57" i="1" s="1"/>
  <c r="AT6" i="1"/>
  <c r="N58" i="1" s="1"/>
  <c r="AU6" i="1"/>
  <c r="O58" i="1" s="1"/>
  <c r="AT7" i="1"/>
  <c r="N59" i="1" s="1"/>
  <c r="AU7" i="1"/>
  <c r="O59" i="1" s="1"/>
  <c r="AT8" i="1"/>
  <c r="N60" i="1" s="1"/>
  <c r="AU8" i="1"/>
  <c r="O60" i="1" s="1"/>
  <c r="AT9" i="1"/>
  <c r="N61" i="1" s="1"/>
  <c r="AU9" i="1"/>
  <c r="O61" i="1" s="1"/>
  <c r="AT10" i="1"/>
  <c r="N62" i="1" s="1"/>
  <c r="AU10" i="1"/>
  <c r="O62" i="1" s="1"/>
  <c r="AT11" i="1"/>
  <c r="N63" i="1" s="1"/>
  <c r="AU11" i="1"/>
  <c r="O63" i="1" s="1"/>
  <c r="AT12" i="1"/>
  <c r="N64" i="1" s="1"/>
  <c r="AU12" i="1"/>
  <c r="O64" i="1" s="1"/>
  <c r="AT13" i="1"/>
  <c r="N65" i="1" s="1"/>
  <c r="AU13" i="1"/>
  <c r="O65" i="1" s="1"/>
  <c r="AT14" i="1"/>
  <c r="N66" i="1" s="1"/>
  <c r="AU14" i="1"/>
  <c r="O66" i="1" s="1"/>
  <c r="AT15" i="1"/>
  <c r="N67" i="1" s="1"/>
  <c r="AU15" i="1"/>
  <c r="O67" i="1" s="1"/>
  <c r="AT16" i="1"/>
  <c r="N68" i="1" s="1"/>
  <c r="AU16" i="1"/>
  <c r="O68" i="1" s="1"/>
  <c r="AT17" i="1"/>
  <c r="N69" i="1" s="1"/>
  <c r="AU17" i="1"/>
  <c r="O69" i="1" s="1"/>
  <c r="AT18" i="1"/>
  <c r="N70" i="1" s="1"/>
  <c r="AU18" i="1"/>
  <c r="O70" i="1" s="1"/>
  <c r="AT19" i="1"/>
  <c r="N71" i="1" s="1"/>
  <c r="AU19" i="1"/>
  <c r="O71" i="1" s="1"/>
  <c r="AT20" i="1"/>
  <c r="AU20" i="1"/>
  <c r="O72" i="1" s="1"/>
  <c r="AT21" i="1"/>
  <c r="N73" i="1" s="1"/>
  <c r="AU21" i="1"/>
  <c r="O73" i="1" s="1"/>
  <c r="AT22" i="1"/>
  <c r="N74" i="1" s="1"/>
  <c r="AU22" i="1"/>
  <c r="O74" i="1" s="1"/>
  <c r="AT23" i="1"/>
  <c r="N75" i="1" s="1"/>
  <c r="AU23" i="1"/>
  <c r="O75" i="1" s="1"/>
  <c r="AT24" i="1"/>
  <c r="N76" i="1" s="1"/>
  <c r="AU24" i="1"/>
  <c r="O76" i="1" s="1"/>
  <c r="AT25" i="1"/>
  <c r="N77" i="1" s="1"/>
  <c r="AU25" i="1"/>
  <c r="O77" i="1" s="1"/>
  <c r="AT26" i="1"/>
  <c r="N78" i="1" s="1"/>
  <c r="AU26" i="1"/>
  <c r="O78" i="1" s="1"/>
  <c r="AT27" i="1"/>
  <c r="N79" i="1" s="1"/>
  <c r="AU27" i="1"/>
  <c r="O79" i="1" s="1"/>
  <c r="AT28" i="1"/>
  <c r="N80" i="1" s="1"/>
  <c r="AU28" i="1"/>
  <c r="O80" i="1" s="1"/>
  <c r="AT29" i="1"/>
  <c r="N81" i="1" s="1"/>
  <c r="AU29" i="1"/>
  <c r="O81" i="1" s="1"/>
  <c r="AT30" i="1"/>
  <c r="N82" i="1" s="1"/>
  <c r="AU30" i="1"/>
  <c r="O82" i="1" s="1"/>
  <c r="AT31" i="1"/>
  <c r="N83" i="1" s="1"/>
  <c r="AU31" i="1"/>
  <c r="O83" i="1" s="1"/>
  <c r="AT32" i="1"/>
  <c r="N84" i="1" s="1"/>
  <c r="AU32" i="1"/>
  <c r="O84" i="1" s="1"/>
  <c r="AT33" i="1"/>
  <c r="N85" i="1" s="1"/>
  <c r="AU33" i="1"/>
  <c r="O85" i="1" s="1"/>
  <c r="AT34" i="1"/>
  <c r="AU34" i="1"/>
  <c r="O86" i="1" s="1"/>
  <c r="AT35" i="1"/>
  <c r="N87" i="1" s="1"/>
  <c r="AU35" i="1"/>
  <c r="O87" i="1" s="1"/>
  <c r="AT36" i="1"/>
  <c r="AU36" i="1"/>
  <c r="O88" i="1" s="1"/>
  <c r="AT37" i="1"/>
  <c r="N89" i="1" s="1"/>
  <c r="AU37" i="1"/>
  <c r="O89" i="1" s="1"/>
  <c r="AT38" i="1"/>
  <c r="AU38" i="1"/>
  <c r="O90" i="1" s="1"/>
  <c r="AT39" i="1"/>
  <c r="N91" i="1" s="1"/>
  <c r="AU39" i="1"/>
  <c r="O91" i="1" s="1"/>
  <c r="AT40" i="1"/>
  <c r="AU40" i="1"/>
  <c r="O92" i="1" s="1"/>
  <c r="AT41" i="1"/>
  <c r="N93" i="1" s="1"/>
  <c r="AU41" i="1"/>
  <c r="O93" i="1" s="1"/>
  <c r="AT42" i="1"/>
  <c r="AU42" i="1"/>
  <c r="O94" i="1" s="1"/>
  <c r="AT43" i="1"/>
  <c r="N95" i="1" s="1"/>
  <c r="AU43" i="1"/>
  <c r="O95" i="1" s="1"/>
  <c r="AT44" i="1"/>
  <c r="N96" i="1" s="1"/>
  <c r="AU44" i="1"/>
  <c r="O96" i="1" s="1"/>
  <c r="AT45" i="1"/>
  <c r="N97" i="1" s="1"/>
  <c r="AU45" i="1"/>
  <c r="O97" i="1" s="1"/>
  <c r="AT46" i="1"/>
  <c r="N98" i="1" s="1"/>
  <c r="AU46" i="1"/>
  <c r="O98" i="1" s="1"/>
  <c r="AT47" i="1"/>
  <c r="N99" i="1" s="1"/>
  <c r="AU47" i="1"/>
  <c r="O99" i="1" s="1"/>
  <c r="AT48" i="1"/>
  <c r="N100" i="1" s="1"/>
  <c r="AU48" i="1"/>
  <c r="O100" i="1" s="1"/>
  <c r="AT49" i="1"/>
  <c r="N101" i="1" s="1"/>
  <c r="AU49" i="1"/>
  <c r="O101" i="1" s="1"/>
  <c r="AT50" i="1"/>
  <c r="N102" i="1" s="1"/>
  <c r="AU50" i="1"/>
  <c r="O102" i="1" s="1"/>
  <c r="AT51" i="1"/>
  <c r="N103" i="1" s="1"/>
  <c r="AU51" i="1"/>
  <c r="O103" i="1" s="1"/>
  <c r="AT52" i="1"/>
  <c r="N104" i="1" s="1"/>
  <c r="AU52" i="1"/>
  <c r="O104" i="1" s="1"/>
  <c r="AU4" i="1"/>
  <c r="O56" i="1" s="1"/>
  <c r="AT4" i="1"/>
  <c r="N56" i="1" s="1"/>
  <c r="AN52" i="1"/>
  <c r="AM52" i="1"/>
  <c r="L104" i="1" s="1"/>
  <c r="AN51" i="1"/>
  <c r="M103" i="1" s="1"/>
  <c r="AM51" i="1"/>
  <c r="L103" i="1" s="1"/>
  <c r="AN50" i="1"/>
  <c r="AM50" i="1"/>
  <c r="L102" i="1" s="1"/>
  <c r="AN49" i="1"/>
  <c r="M101" i="1" s="1"/>
  <c r="AM49" i="1"/>
  <c r="L101" i="1" s="1"/>
  <c r="AN48" i="1"/>
  <c r="AM48" i="1"/>
  <c r="L100" i="1" s="1"/>
  <c r="AN47" i="1"/>
  <c r="M99" i="1" s="1"/>
  <c r="AM47" i="1"/>
  <c r="L99" i="1" s="1"/>
  <c r="AN46" i="1"/>
  <c r="AM46" i="1"/>
  <c r="L98" i="1" s="1"/>
  <c r="AN45" i="1"/>
  <c r="M97" i="1" s="1"/>
  <c r="AM45" i="1"/>
  <c r="L97" i="1" s="1"/>
  <c r="AN44" i="1"/>
  <c r="AM44" i="1"/>
  <c r="L96" i="1" s="1"/>
  <c r="AN43" i="1"/>
  <c r="M95" i="1" s="1"/>
  <c r="AM43" i="1"/>
  <c r="L95" i="1" s="1"/>
  <c r="AN42" i="1"/>
  <c r="M94" i="1" s="1"/>
  <c r="AM42" i="1"/>
  <c r="L94" i="1" s="1"/>
  <c r="AN41" i="1"/>
  <c r="M93" i="1" s="1"/>
  <c r="AM41" i="1"/>
  <c r="L93" i="1" s="1"/>
  <c r="AN40" i="1"/>
  <c r="M92" i="1" s="1"/>
  <c r="AM40" i="1"/>
  <c r="L92" i="1" s="1"/>
  <c r="AN39" i="1"/>
  <c r="M91" i="1" s="1"/>
  <c r="AM39" i="1"/>
  <c r="L91" i="1" s="1"/>
  <c r="AN38" i="1"/>
  <c r="M90" i="1" s="1"/>
  <c r="AM38" i="1"/>
  <c r="L90" i="1" s="1"/>
  <c r="AN37" i="1"/>
  <c r="M89" i="1" s="1"/>
  <c r="AM37" i="1"/>
  <c r="L89" i="1" s="1"/>
  <c r="AN36" i="1"/>
  <c r="M88" i="1" s="1"/>
  <c r="AM36" i="1"/>
  <c r="L88" i="1" s="1"/>
  <c r="AN35" i="1"/>
  <c r="M87" i="1" s="1"/>
  <c r="AM35" i="1"/>
  <c r="L87" i="1" s="1"/>
  <c r="AN34" i="1"/>
  <c r="M86" i="1" s="1"/>
  <c r="AM34" i="1"/>
  <c r="L86" i="1" s="1"/>
  <c r="AN33" i="1"/>
  <c r="M85" i="1" s="1"/>
  <c r="AM33" i="1"/>
  <c r="L85" i="1" s="1"/>
  <c r="AN32" i="1"/>
  <c r="M84" i="1" s="1"/>
  <c r="AM32" i="1"/>
  <c r="L84" i="1" s="1"/>
  <c r="AN31" i="1"/>
  <c r="M83" i="1" s="1"/>
  <c r="AM31" i="1"/>
  <c r="L83" i="1" s="1"/>
  <c r="AN30" i="1"/>
  <c r="M82" i="1" s="1"/>
  <c r="AM30" i="1"/>
  <c r="L82" i="1" s="1"/>
  <c r="AN29" i="1"/>
  <c r="M81" i="1" s="1"/>
  <c r="AM29" i="1"/>
  <c r="L81" i="1" s="1"/>
  <c r="AN28" i="1"/>
  <c r="M80" i="1" s="1"/>
  <c r="AM28" i="1"/>
  <c r="L80" i="1" s="1"/>
  <c r="AN27" i="1"/>
  <c r="M79" i="1" s="1"/>
  <c r="AM27" i="1"/>
  <c r="L79" i="1" s="1"/>
  <c r="AN26" i="1"/>
  <c r="M78" i="1" s="1"/>
  <c r="AM26" i="1"/>
  <c r="L78" i="1" s="1"/>
  <c r="AN25" i="1"/>
  <c r="M77" i="1" s="1"/>
  <c r="AM25" i="1"/>
  <c r="L77" i="1" s="1"/>
  <c r="AN24" i="1"/>
  <c r="M76" i="1" s="1"/>
  <c r="AM24" i="1"/>
  <c r="L76" i="1" s="1"/>
  <c r="AN23" i="1"/>
  <c r="M75" i="1" s="1"/>
  <c r="AM23" i="1"/>
  <c r="L75" i="1" s="1"/>
  <c r="AN22" i="1"/>
  <c r="M74" i="1" s="1"/>
  <c r="AM22" i="1"/>
  <c r="L74" i="1" s="1"/>
  <c r="AN21" i="1"/>
  <c r="M73" i="1" s="1"/>
  <c r="AM21" i="1"/>
  <c r="L73" i="1" s="1"/>
  <c r="AN20" i="1"/>
  <c r="M72" i="1" s="1"/>
  <c r="AM20" i="1"/>
  <c r="L72" i="1" s="1"/>
  <c r="AN19" i="1"/>
  <c r="M71" i="1" s="1"/>
  <c r="AM19" i="1"/>
  <c r="L71" i="1" s="1"/>
  <c r="AN18" i="1"/>
  <c r="M70" i="1" s="1"/>
  <c r="AM18" i="1"/>
  <c r="L70" i="1" s="1"/>
  <c r="AN17" i="1"/>
  <c r="M69" i="1" s="1"/>
  <c r="AM17" i="1"/>
  <c r="L69" i="1" s="1"/>
  <c r="AN16" i="1"/>
  <c r="M68" i="1" s="1"/>
  <c r="AM16" i="1"/>
  <c r="L68" i="1" s="1"/>
  <c r="AN15" i="1"/>
  <c r="M67" i="1" s="1"/>
  <c r="AM15" i="1"/>
  <c r="L67" i="1" s="1"/>
  <c r="AN14" i="1"/>
  <c r="M66" i="1" s="1"/>
  <c r="AM14" i="1"/>
  <c r="L66" i="1" s="1"/>
  <c r="AN13" i="1"/>
  <c r="M65" i="1" s="1"/>
  <c r="AM13" i="1"/>
  <c r="L65" i="1" s="1"/>
  <c r="AN12" i="1"/>
  <c r="M64" i="1" s="1"/>
  <c r="AM12" i="1"/>
  <c r="L64" i="1" s="1"/>
  <c r="AN11" i="1"/>
  <c r="M63" i="1" s="1"/>
  <c r="AM11" i="1"/>
  <c r="L63" i="1" s="1"/>
  <c r="AN10" i="1"/>
  <c r="M62" i="1" s="1"/>
  <c r="AM10" i="1"/>
  <c r="L62" i="1" s="1"/>
  <c r="AN9" i="1"/>
  <c r="M61" i="1" s="1"/>
  <c r="AM9" i="1"/>
  <c r="L61" i="1" s="1"/>
  <c r="AN8" i="1"/>
  <c r="M60" i="1" s="1"/>
  <c r="AM8" i="1"/>
  <c r="L60" i="1" s="1"/>
  <c r="AN7" i="1"/>
  <c r="M59" i="1" s="1"/>
  <c r="AM7" i="1"/>
  <c r="L59" i="1" s="1"/>
  <c r="AN6" i="1"/>
  <c r="M58" i="1" s="1"/>
  <c r="AM6" i="1"/>
  <c r="L58" i="1" s="1"/>
  <c r="AN5" i="1"/>
  <c r="M57" i="1" s="1"/>
  <c r="AM5" i="1"/>
  <c r="L57" i="1" s="1"/>
  <c r="AN4" i="1"/>
  <c r="M56" i="1" s="1"/>
  <c r="AM4" i="1"/>
  <c r="L56" i="1" s="1"/>
  <c r="AG5" i="1"/>
  <c r="J57" i="1" s="1"/>
  <c r="AH5" i="1"/>
  <c r="K57" i="1" s="1"/>
  <c r="AG6" i="1"/>
  <c r="J58" i="1" s="1"/>
  <c r="AH6" i="1"/>
  <c r="K58" i="1" s="1"/>
  <c r="AG7" i="1"/>
  <c r="J59" i="1" s="1"/>
  <c r="AH7" i="1"/>
  <c r="K59" i="1" s="1"/>
  <c r="AG8" i="1"/>
  <c r="J60" i="1" s="1"/>
  <c r="AH8" i="1"/>
  <c r="K60" i="1" s="1"/>
  <c r="AG9" i="1"/>
  <c r="J61" i="1" s="1"/>
  <c r="AH9" i="1"/>
  <c r="K61" i="1" s="1"/>
  <c r="AG10" i="1"/>
  <c r="J62" i="1" s="1"/>
  <c r="AH10" i="1"/>
  <c r="K62" i="1" s="1"/>
  <c r="AG11" i="1"/>
  <c r="J63" i="1" s="1"/>
  <c r="AH11" i="1"/>
  <c r="K63" i="1" s="1"/>
  <c r="AG12" i="1"/>
  <c r="J64" i="1" s="1"/>
  <c r="AH12" i="1"/>
  <c r="K64" i="1" s="1"/>
  <c r="AG13" i="1"/>
  <c r="J65" i="1" s="1"/>
  <c r="AH13" i="1"/>
  <c r="K65" i="1" s="1"/>
  <c r="AG14" i="1"/>
  <c r="J66" i="1" s="1"/>
  <c r="AH14" i="1"/>
  <c r="K66" i="1" s="1"/>
  <c r="AG15" i="1"/>
  <c r="J67" i="1" s="1"/>
  <c r="AH15" i="1"/>
  <c r="K67" i="1" s="1"/>
  <c r="AG16" i="1"/>
  <c r="J68" i="1" s="1"/>
  <c r="AH16" i="1"/>
  <c r="K68" i="1" s="1"/>
  <c r="AG17" i="1"/>
  <c r="J69" i="1" s="1"/>
  <c r="AH17" i="1"/>
  <c r="K69" i="1" s="1"/>
  <c r="AG18" i="1"/>
  <c r="J70" i="1" s="1"/>
  <c r="AH18" i="1"/>
  <c r="K70" i="1" s="1"/>
  <c r="AG19" i="1"/>
  <c r="J71" i="1" s="1"/>
  <c r="AH19" i="1"/>
  <c r="K71" i="1" s="1"/>
  <c r="AG20" i="1"/>
  <c r="J72" i="1" s="1"/>
  <c r="AH20" i="1"/>
  <c r="K72" i="1" s="1"/>
  <c r="AG21" i="1"/>
  <c r="J73" i="1" s="1"/>
  <c r="AH21" i="1"/>
  <c r="K73" i="1" s="1"/>
  <c r="AG22" i="1"/>
  <c r="J74" i="1" s="1"/>
  <c r="AH22" i="1"/>
  <c r="K74" i="1" s="1"/>
  <c r="AG23" i="1"/>
  <c r="J75" i="1" s="1"/>
  <c r="AH23" i="1"/>
  <c r="K75" i="1" s="1"/>
  <c r="AG24" i="1"/>
  <c r="J76" i="1" s="1"/>
  <c r="AH24" i="1"/>
  <c r="K76" i="1" s="1"/>
  <c r="AG25" i="1"/>
  <c r="J77" i="1" s="1"/>
  <c r="AH25" i="1"/>
  <c r="K77" i="1" s="1"/>
  <c r="AG26" i="1"/>
  <c r="J78" i="1" s="1"/>
  <c r="AH26" i="1"/>
  <c r="K78" i="1" s="1"/>
  <c r="AG27" i="1"/>
  <c r="J79" i="1" s="1"/>
  <c r="AH27" i="1"/>
  <c r="K79" i="1" s="1"/>
  <c r="AG28" i="1"/>
  <c r="J80" i="1" s="1"/>
  <c r="AH28" i="1"/>
  <c r="K80" i="1" s="1"/>
  <c r="AG29" i="1"/>
  <c r="J81" i="1" s="1"/>
  <c r="AH29" i="1"/>
  <c r="K81" i="1" s="1"/>
  <c r="AG30" i="1"/>
  <c r="J82" i="1" s="1"/>
  <c r="AH30" i="1"/>
  <c r="K82" i="1" s="1"/>
  <c r="AG31" i="1"/>
  <c r="J83" i="1" s="1"/>
  <c r="AH31" i="1"/>
  <c r="K83" i="1" s="1"/>
  <c r="AG32" i="1"/>
  <c r="J84" i="1" s="1"/>
  <c r="AH32" i="1"/>
  <c r="K84" i="1" s="1"/>
  <c r="AG33" i="1"/>
  <c r="J85" i="1" s="1"/>
  <c r="AH33" i="1"/>
  <c r="K85" i="1" s="1"/>
  <c r="AG34" i="1"/>
  <c r="J86" i="1" s="1"/>
  <c r="AH34" i="1"/>
  <c r="K86" i="1" s="1"/>
  <c r="AG35" i="1"/>
  <c r="J87" i="1" s="1"/>
  <c r="AH35" i="1"/>
  <c r="K87" i="1" s="1"/>
  <c r="AG36" i="1"/>
  <c r="J88" i="1" s="1"/>
  <c r="AH36" i="1"/>
  <c r="K88" i="1" s="1"/>
  <c r="AG37" i="1"/>
  <c r="J89" i="1" s="1"/>
  <c r="AH37" i="1"/>
  <c r="K89" i="1" s="1"/>
  <c r="AG38" i="1"/>
  <c r="J90" i="1" s="1"/>
  <c r="AH38" i="1"/>
  <c r="K90" i="1" s="1"/>
  <c r="AG39" i="1"/>
  <c r="J91" i="1" s="1"/>
  <c r="AH39" i="1"/>
  <c r="K91" i="1" s="1"/>
  <c r="AG40" i="1"/>
  <c r="J92" i="1" s="1"/>
  <c r="AH40" i="1"/>
  <c r="K92" i="1" s="1"/>
  <c r="AG41" i="1"/>
  <c r="J93" i="1" s="1"/>
  <c r="AH41" i="1"/>
  <c r="K93" i="1" s="1"/>
  <c r="AG42" i="1"/>
  <c r="J94" i="1" s="1"/>
  <c r="AH42" i="1"/>
  <c r="K94" i="1" s="1"/>
  <c r="AG43" i="1"/>
  <c r="J95" i="1" s="1"/>
  <c r="AH43" i="1"/>
  <c r="K95" i="1" s="1"/>
  <c r="AG44" i="1"/>
  <c r="J96" i="1" s="1"/>
  <c r="AH44" i="1"/>
  <c r="K96" i="1" s="1"/>
  <c r="AG45" i="1"/>
  <c r="J97" i="1" s="1"/>
  <c r="AH45" i="1"/>
  <c r="K97" i="1" s="1"/>
  <c r="AG46" i="1"/>
  <c r="J98" i="1" s="1"/>
  <c r="AH46" i="1"/>
  <c r="K98" i="1" s="1"/>
  <c r="AG47" i="1"/>
  <c r="J99" i="1" s="1"/>
  <c r="AH47" i="1"/>
  <c r="K99" i="1" s="1"/>
  <c r="AG48" i="1"/>
  <c r="J100" i="1" s="1"/>
  <c r="AH48" i="1"/>
  <c r="K100" i="1" s="1"/>
  <c r="AG49" i="1"/>
  <c r="J101" i="1" s="1"/>
  <c r="AH49" i="1"/>
  <c r="K101" i="1" s="1"/>
  <c r="AG50" i="1"/>
  <c r="J102" i="1" s="1"/>
  <c r="AH50" i="1"/>
  <c r="K102" i="1" s="1"/>
  <c r="AG51" i="1"/>
  <c r="J103" i="1" s="1"/>
  <c r="AH51" i="1"/>
  <c r="K103" i="1" s="1"/>
  <c r="AG52" i="1"/>
  <c r="J104" i="1" s="1"/>
  <c r="AH52" i="1"/>
  <c r="K104" i="1" s="1"/>
  <c r="AH4" i="1"/>
  <c r="K56" i="1" s="1"/>
  <c r="AG4" i="1"/>
  <c r="J56" i="1" s="1"/>
  <c r="AB52" i="1"/>
  <c r="AA52" i="1"/>
  <c r="H104" i="1" s="1"/>
  <c r="AB51" i="1"/>
  <c r="I103" i="1" s="1"/>
  <c r="AA51" i="1"/>
  <c r="H103" i="1" s="1"/>
  <c r="AB50" i="1"/>
  <c r="I102" i="1" s="1"/>
  <c r="AA50" i="1"/>
  <c r="H102" i="1" s="1"/>
  <c r="AB49" i="1"/>
  <c r="I101" i="1" s="1"/>
  <c r="AA49" i="1"/>
  <c r="H101" i="1" s="1"/>
  <c r="AB48" i="1"/>
  <c r="I100" i="1" s="1"/>
  <c r="AA48" i="1"/>
  <c r="H100" i="1" s="1"/>
  <c r="AB47" i="1"/>
  <c r="I99" i="1" s="1"/>
  <c r="AA47" i="1"/>
  <c r="H99" i="1" s="1"/>
  <c r="AB46" i="1"/>
  <c r="I98" i="1" s="1"/>
  <c r="AA46" i="1"/>
  <c r="H98" i="1" s="1"/>
  <c r="AB45" i="1"/>
  <c r="I97" i="1" s="1"/>
  <c r="AA45" i="1"/>
  <c r="H97" i="1" s="1"/>
  <c r="AB44" i="1"/>
  <c r="I96" i="1" s="1"/>
  <c r="AA44" i="1"/>
  <c r="H96" i="1" s="1"/>
  <c r="AB43" i="1"/>
  <c r="I95" i="1" s="1"/>
  <c r="AA43" i="1"/>
  <c r="H95" i="1" s="1"/>
  <c r="AB42" i="1"/>
  <c r="I94" i="1" s="1"/>
  <c r="AA42" i="1"/>
  <c r="H94" i="1" s="1"/>
  <c r="AB41" i="1"/>
  <c r="I93" i="1" s="1"/>
  <c r="AA41" i="1"/>
  <c r="H93" i="1" s="1"/>
  <c r="AB40" i="1"/>
  <c r="I92" i="1" s="1"/>
  <c r="AA40" i="1"/>
  <c r="H92" i="1" s="1"/>
  <c r="AB39" i="1"/>
  <c r="I91" i="1" s="1"/>
  <c r="AA39" i="1"/>
  <c r="H91" i="1" s="1"/>
  <c r="AB38" i="1"/>
  <c r="I90" i="1" s="1"/>
  <c r="AA38" i="1"/>
  <c r="H90" i="1" s="1"/>
  <c r="AB37" i="1"/>
  <c r="I89" i="1" s="1"/>
  <c r="AA37" i="1"/>
  <c r="H89" i="1" s="1"/>
  <c r="AB36" i="1"/>
  <c r="I88" i="1" s="1"/>
  <c r="AA36" i="1"/>
  <c r="H88" i="1" s="1"/>
  <c r="AB35" i="1"/>
  <c r="I87" i="1" s="1"/>
  <c r="AA35" i="1"/>
  <c r="H87" i="1" s="1"/>
  <c r="AB34" i="1"/>
  <c r="I86" i="1" s="1"/>
  <c r="AA34" i="1"/>
  <c r="H86" i="1" s="1"/>
  <c r="AB33" i="1"/>
  <c r="I85" i="1" s="1"/>
  <c r="AA33" i="1"/>
  <c r="H85" i="1" s="1"/>
  <c r="AB32" i="1"/>
  <c r="I84" i="1" s="1"/>
  <c r="AA32" i="1"/>
  <c r="H84" i="1" s="1"/>
  <c r="AB31" i="1"/>
  <c r="I83" i="1" s="1"/>
  <c r="AA31" i="1"/>
  <c r="H83" i="1" s="1"/>
  <c r="AB30" i="1"/>
  <c r="I82" i="1" s="1"/>
  <c r="AA30" i="1"/>
  <c r="H82" i="1" s="1"/>
  <c r="AB29" i="1"/>
  <c r="I81" i="1" s="1"/>
  <c r="AA29" i="1"/>
  <c r="H81" i="1" s="1"/>
  <c r="AB28" i="1"/>
  <c r="I80" i="1" s="1"/>
  <c r="AA28" i="1"/>
  <c r="H80" i="1" s="1"/>
  <c r="AB27" i="1"/>
  <c r="I79" i="1" s="1"/>
  <c r="AA27" i="1"/>
  <c r="H79" i="1" s="1"/>
  <c r="AB26" i="1"/>
  <c r="I78" i="1" s="1"/>
  <c r="AA26" i="1"/>
  <c r="H78" i="1" s="1"/>
  <c r="AB25" i="1"/>
  <c r="I77" i="1" s="1"/>
  <c r="AA25" i="1"/>
  <c r="H77" i="1" s="1"/>
  <c r="AB24" i="1"/>
  <c r="I76" i="1" s="1"/>
  <c r="AA24" i="1"/>
  <c r="H76" i="1" s="1"/>
  <c r="AB23" i="1"/>
  <c r="I75" i="1" s="1"/>
  <c r="AA23" i="1"/>
  <c r="H75" i="1" s="1"/>
  <c r="AB22" i="1"/>
  <c r="I74" i="1" s="1"/>
  <c r="AA22" i="1"/>
  <c r="H74" i="1" s="1"/>
  <c r="AB21" i="1"/>
  <c r="I73" i="1" s="1"/>
  <c r="AA21" i="1"/>
  <c r="H73" i="1" s="1"/>
  <c r="AB20" i="1"/>
  <c r="I72" i="1" s="1"/>
  <c r="AA20" i="1"/>
  <c r="H72" i="1" s="1"/>
  <c r="AB19" i="1"/>
  <c r="I71" i="1" s="1"/>
  <c r="AA19" i="1"/>
  <c r="H71" i="1" s="1"/>
  <c r="AB18" i="1"/>
  <c r="I70" i="1" s="1"/>
  <c r="AA18" i="1"/>
  <c r="H70" i="1" s="1"/>
  <c r="AB17" i="1"/>
  <c r="I69" i="1" s="1"/>
  <c r="AA17" i="1"/>
  <c r="H69" i="1" s="1"/>
  <c r="AB16" i="1"/>
  <c r="I68" i="1" s="1"/>
  <c r="AA16" i="1"/>
  <c r="H68" i="1" s="1"/>
  <c r="AB15" i="1"/>
  <c r="I67" i="1" s="1"/>
  <c r="AA15" i="1"/>
  <c r="H67" i="1" s="1"/>
  <c r="AB14" i="1"/>
  <c r="I66" i="1" s="1"/>
  <c r="AA14" i="1"/>
  <c r="H66" i="1" s="1"/>
  <c r="AB13" i="1"/>
  <c r="I65" i="1" s="1"/>
  <c r="AA13" i="1"/>
  <c r="H65" i="1" s="1"/>
  <c r="AB12" i="1"/>
  <c r="I64" i="1" s="1"/>
  <c r="AA12" i="1"/>
  <c r="H64" i="1" s="1"/>
  <c r="AB11" i="1"/>
  <c r="I63" i="1" s="1"/>
  <c r="AA11" i="1"/>
  <c r="H63" i="1" s="1"/>
  <c r="AB10" i="1"/>
  <c r="I62" i="1" s="1"/>
  <c r="AA10" i="1"/>
  <c r="H62" i="1" s="1"/>
  <c r="AB9" i="1"/>
  <c r="I61" i="1" s="1"/>
  <c r="AA9" i="1"/>
  <c r="H61" i="1" s="1"/>
  <c r="AB8" i="1"/>
  <c r="I60" i="1" s="1"/>
  <c r="AA8" i="1"/>
  <c r="H60" i="1" s="1"/>
  <c r="AB7" i="1"/>
  <c r="I59" i="1" s="1"/>
  <c r="AA7" i="1"/>
  <c r="H59" i="1" s="1"/>
  <c r="AB6" i="1"/>
  <c r="I58" i="1" s="1"/>
  <c r="AA6" i="1"/>
  <c r="H58" i="1" s="1"/>
  <c r="AB5" i="1"/>
  <c r="I57" i="1" s="1"/>
  <c r="AA5" i="1"/>
  <c r="H57" i="1" s="1"/>
  <c r="AB4" i="1"/>
  <c r="I56" i="1" s="1"/>
  <c r="AA4" i="1"/>
  <c r="H56" i="1" s="1"/>
  <c r="T52" i="1"/>
  <c r="G104" i="1" s="1"/>
  <c r="S52" i="1"/>
  <c r="F104" i="1" s="1"/>
  <c r="T51" i="1"/>
  <c r="G103" i="1" s="1"/>
  <c r="S51" i="1"/>
  <c r="F103" i="1" s="1"/>
  <c r="T50" i="1"/>
  <c r="G102" i="1" s="1"/>
  <c r="S50" i="1"/>
  <c r="F102" i="1" s="1"/>
  <c r="T49" i="1"/>
  <c r="G101" i="1" s="1"/>
  <c r="S49" i="1"/>
  <c r="F101" i="1" s="1"/>
  <c r="T48" i="1"/>
  <c r="G100" i="1" s="1"/>
  <c r="S48" i="1"/>
  <c r="F100" i="1" s="1"/>
  <c r="T47" i="1"/>
  <c r="G99" i="1" s="1"/>
  <c r="S47" i="1"/>
  <c r="F99" i="1" s="1"/>
  <c r="T46" i="1"/>
  <c r="G98" i="1" s="1"/>
  <c r="S46" i="1"/>
  <c r="F98" i="1" s="1"/>
  <c r="T45" i="1"/>
  <c r="G97" i="1" s="1"/>
  <c r="S45" i="1"/>
  <c r="F97" i="1" s="1"/>
  <c r="T44" i="1"/>
  <c r="G96" i="1" s="1"/>
  <c r="S44" i="1"/>
  <c r="F96" i="1" s="1"/>
  <c r="T43" i="1"/>
  <c r="G95" i="1" s="1"/>
  <c r="S43" i="1"/>
  <c r="F95" i="1" s="1"/>
  <c r="T42" i="1"/>
  <c r="G94" i="1" s="1"/>
  <c r="S42" i="1"/>
  <c r="F94" i="1" s="1"/>
  <c r="T41" i="1"/>
  <c r="G93" i="1" s="1"/>
  <c r="S41" i="1"/>
  <c r="F93" i="1" s="1"/>
  <c r="T40" i="1"/>
  <c r="G92" i="1" s="1"/>
  <c r="S40" i="1"/>
  <c r="F92" i="1" s="1"/>
  <c r="T39" i="1"/>
  <c r="G91" i="1" s="1"/>
  <c r="S39" i="1"/>
  <c r="F91" i="1" s="1"/>
  <c r="T38" i="1"/>
  <c r="G90" i="1" s="1"/>
  <c r="S38" i="1"/>
  <c r="F90" i="1" s="1"/>
  <c r="T37" i="1"/>
  <c r="G89" i="1" s="1"/>
  <c r="S37" i="1"/>
  <c r="F89" i="1" s="1"/>
  <c r="T36" i="1"/>
  <c r="G88" i="1" s="1"/>
  <c r="S36" i="1"/>
  <c r="F88" i="1" s="1"/>
  <c r="T35" i="1"/>
  <c r="G87" i="1" s="1"/>
  <c r="S35" i="1"/>
  <c r="F87" i="1" s="1"/>
  <c r="T34" i="1"/>
  <c r="G86" i="1" s="1"/>
  <c r="S34" i="1"/>
  <c r="F86" i="1" s="1"/>
  <c r="T33" i="1"/>
  <c r="G85" i="1" s="1"/>
  <c r="S33" i="1"/>
  <c r="F85" i="1" s="1"/>
  <c r="T32" i="1"/>
  <c r="G84" i="1" s="1"/>
  <c r="S32" i="1"/>
  <c r="F84" i="1" s="1"/>
  <c r="T31" i="1"/>
  <c r="G83" i="1" s="1"/>
  <c r="S31" i="1"/>
  <c r="F83" i="1" s="1"/>
  <c r="T30" i="1"/>
  <c r="G82" i="1" s="1"/>
  <c r="S30" i="1"/>
  <c r="F82" i="1" s="1"/>
  <c r="T29" i="1"/>
  <c r="G81" i="1" s="1"/>
  <c r="S29" i="1"/>
  <c r="F81" i="1" s="1"/>
  <c r="T28" i="1"/>
  <c r="G80" i="1" s="1"/>
  <c r="S28" i="1"/>
  <c r="F80" i="1" s="1"/>
  <c r="T27" i="1"/>
  <c r="G79" i="1" s="1"/>
  <c r="S27" i="1"/>
  <c r="F79" i="1" s="1"/>
  <c r="T26" i="1"/>
  <c r="G78" i="1" s="1"/>
  <c r="S26" i="1"/>
  <c r="F78" i="1" s="1"/>
  <c r="T25" i="1"/>
  <c r="G77" i="1" s="1"/>
  <c r="S25" i="1"/>
  <c r="F77" i="1" s="1"/>
  <c r="T24" i="1"/>
  <c r="G76" i="1" s="1"/>
  <c r="S24" i="1"/>
  <c r="F76" i="1" s="1"/>
  <c r="T23" i="1"/>
  <c r="G75" i="1" s="1"/>
  <c r="S23" i="1"/>
  <c r="F75" i="1" s="1"/>
  <c r="T22" i="1"/>
  <c r="G74" i="1" s="1"/>
  <c r="S22" i="1"/>
  <c r="F74" i="1" s="1"/>
  <c r="T21" i="1"/>
  <c r="G73" i="1" s="1"/>
  <c r="S21" i="1"/>
  <c r="F73" i="1" s="1"/>
  <c r="T20" i="1"/>
  <c r="G72" i="1" s="1"/>
  <c r="S20" i="1"/>
  <c r="F72" i="1" s="1"/>
  <c r="T19" i="1"/>
  <c r="G71" i="1" s="1"/>
  <c r="S19" i="1"/>
  <c r="F71" i="1" s="1"/>
  <c r="T18" i="1"/>
  <c r="G70" i="1" s="1"/>
  <c r="S18" i="1"/>
  <c r="F70" i="1" s="1"/>
  <c r="T17" i="1"/>
  <c r="G69" i="1" s="1"/>
  <c r="S17" i="1"/>
  <c r="F69" i="1" s="1"/>
  <c r="T16" i="1"/>
  <c r="G68" i="1" s="1"/>
  <c r="S16" i="1"/>
  <c r="F68" i="1" s="1"/>
  <c r="T15" i="1"/>
  <c r="G67" i="1" s="1"/>
  <c r="S15" i="1"/>
  <c r="F67" i="1" s="1"/>
  <c r="T14" i="1"/>
  <c r="G66" i="1" s="1"/>
  <c r="S14" i="1"/>
  <c r="F66" i="1" s="1"/>
  <c r="T13" i="1"/>
  <c r="G65" i="1" s="1"/>
  <c r="S13" i="1"/>
  <c r="F65" i="1" s="1"/>
  <c r="T12" i="1"/>
  <c r="G64" i="1" s="1"/>
  <c r="S12" i="1"/>
  <c r="F64" i="1" s="1"/>
  <c r="T11" i="1"/>
  <c r="G63" i="1" s="1"/>
  <c r="S11" i="1"/>
  <c r="F63" i="1" s="1"/>
  <c r="T10" i="1"/>
  <c r="G62" i="1" s="1"/>
  <c r="S10" i="1"/>
  <c r="F62" i="1" s="1"/>
  <c r="T9" i="1"/>
  <c r="G61" i="1" s="1"/>
  <c r="S9" i="1"/>
  <c r="F61" i="1" s="1"/>
  <c r="T8" i="1"/>
  <c r="G60" i="1" s="1"/>
  <c r="S8" i="1"/>
  <c r="F60" i="1" s="1"/>
  <c r="T7" i="1"/>
  <c r="G59" i="1" s="1"/>
  <c r="S7" i="1"/>
  <c r="F59" i="1" s="1"/>
  <c r="T6" i="1"/>
  <c r="G58" i="1" s="1"/>
  <c r="S6" i="1"/>
  <c r="F58" i="1" s="1"/>
  <c r="T5" i="1"/>
  <c r="G57" i="1" s="1"/>
  <c r="S5" i="1"/>
  <c r="F57" i="1" s="1"/>
  <c r="T4" i="1"/>
  <c r="G56" i="1" s="1"/>
  <c r="S4" i="1"/>
  <c r="F56" i="1" s="1"/>
  <c r="K5" i="1"/>
  <c r="D57" i="1" s="1"/>
  <c r="L5" i="1"/>
  <c r="E57" i="1" s="1"/>
  <c r="K6" i="1"/>
  <c r="D58" i="1" s="1"/>
  <c r="L6" i="1"/>
  <c r="E58" i="1" s="1"/>
  <c r="K7" i="1"/>
  <c r="D59" i="1" s="1"/>
  <c r="L7" i="1"/>
  <c r="E59" i="1" s="1"/>
  <c r="K8" i="1"/>
  <c r="D60" i="1" s="1"/>
  <c r="L8" i="1"/>
  <c r="E60" i="1" s="1"/>
  <c r="K9" i="1"/>
  <c r="D61" i="1" s="1"/>
  <c r="L9" i="1"/>
  <c r="E61" i="1" s="1"/>
  <c r="K10" i="1"/>
  <c r="D62" i="1" s="1"/>
  <c r="L10" i="1"/>
  <c r="E62" i="1" s="1"/>
  <c r="K11" i="1"/>
  <c r="D63" i="1" s="1"/>
  <c r="L11" i="1"/>
  <c r="E63" i="1" s="1"/>
  <c r="K12" i="1"/>
  <c r="D64" i="1" s="1"/>
  <c r="L12" i="1"/>
  <c r="E64" i="1" s="1"/>
  <c r="K13" i="1"/>
  <c r="D65" i="1" s="1"/>
  <c r="L13" i="1"/>
  <c r="E65" i="1" s="1"/>
  <c r="K14" i="1"/>
  <c r="D66" i="1" s="1"/>
  <c r="L14" i="1"/>
  <c r="E66" i="1" s="1"/>
  <c r="K15" i="1"/>
  <c r="D67" i="1" s="1"/>
  <c r="L15" i="1"/>
  <c r="E67" i="1" s="1"/>
  <c r="K16" i="1"/>
  <c r="D68" i="1" s="1"/>
  <c r="L16" i="1"/>
  <c r="E68" i="1" s="1"/>
  <c r="K17" i="1"/>
  <c r="D69" i="1" s="1"/>
  <c r="L17" i="1"/>
  <c r="E69" i="1" s="1"/>
  <c r="K18" i="1"/>
  <c r="D70" i="1" s="1"/>
  <c r="L18" i="1"/>
  <c r="E70" i="1" s="1"/>
  <c r="K19" i="1"/>
  <c r="D71" i="1" s="1"/>
  <c r="L19" i="1"/>
  <c r="E71" i="1" s="1"/>
  <c r="K20" i="1"/>
  <c r="D72" i="1" s="1"/>
  <c r="L20" i="1"/>
  <c r="E72" i="1" s="1"/>
  <c r="K21" i="1"/>
  <c r="D73" i="1" s="1"/>
  <c r="L21" i="1"/>
  <c r="E73" i="1" s="1"/>
  <c r="K22" i="1"/>
  <c r="D74" i="1" s="1"/>
  <c r="L22" i="1"/>
  <c r="E74" i="1" s="1"/>
  <c r="K23" i="1"/>
  <c r="D75" i="1" s="1"/>
  <c r="L23" i="1"/>
  <c r="E75" i="1" s="1"/>
  <c r="K24" i="1"/>
  <c r="D76" i="1" s="1"/>
  <c r="L24" i="1"/>
  <c r="E76" i="1" s="1"/>
  <c r="K25" i="1"/>
  <c r="D77" i="1" s="1"/>
  <c r="L25" i="1"/>
  <c r="E77" i="1" s="1"/>
  <c r="K26" i="1"/>
  <c r="D78" i="1" s="1"/>
  <c r="L26" i="1"/>
  <c r="E78" i="1" s="1"/>
  <c r="K27" i="1"/>
  <c r="D79" i="1" s="1"/>
  <c r="L27" i="1"/>
  <c r="E79" i="1" s="1"/>
  <c r="K28" i="1"/>
  <c r="D80" i="1" s="1"/>
  <c r="L28" i="1"/>
  <c r="E80" i="1" s="1"/>
  <c r="K29" i="1"/>
  <c r="D81" i="1" s="1"/>
  <c r="L29" i="1"/>
  <c r="E81" i="1" s="1"/>
  <c r="K30" i="1"/>
  <c r="D82" i="1" s="1"/>
  <c r="L30" i="1"/>
  <c r="E82" i="1" s="1"/>
  <c r="K31" i="1"/>
  <c r="D83" i="1" s="1"/>
  <c r="L31" i="1"/>
  <c r="E83" i="1" s="1"/>
  <c r="K32" i="1"/>
  <c r="D84" i="1" s="1"/>
  <c r="L32" i="1"/>
  <c r="E84" i="1" s="1"/>
  <c r="K33" i="1"/>
  <c r="D85" i="1" s="1"/>
  <c r="L33" i="1"/>
  <c r="E85" i="1" s="1"/>
  <c r="L34" i="1"/>
  <c r="E86" i="1" s="1"/>
  <c r="K35" i="1"/>
  <c r="D87" i="1" s="1"/>
  <c r="L35" i="1"/>
  <c r="E87" i="1" s="1"/>
  <c r="K36" i="1"/>
  <c r="D88" i="1" s="1"/>
  <c r="L36" i="1"/>
  <c r="E88" i="1" s="1"/>
  <c r="K37" i="1"/>
  <c r="D89" i="1" s="1"/>
  <c r="L37" i="1"/>
  <c r="E89" i="1" s="1"/>
  <c r="K38" i="1"/>
  <c r="D90" i="1" s="1"/>
  <c r="L38" i="1"/>
  <c r="E90" i="1" s="1"/>
  <c r="K39" i="1"/>
  <c r="D91" i="1" s="1"/>
  <c r="L39" i="1"/>
  <c r="E91" i="1" s="1"/>
  <c r="K40" i="1"/>
  <c r="D92" i="1" s="1"/>
  <c r="L40" i="1"/>
  <c r="E92" i="1" s="1"/>
  <c r="K41" i="1"/>
  <c r="D93" i="1" s="1"/>
  <c r="L41" i="1"/>
  <c r="E93" i="1" s="1"/>
  <c r="K42" i="1"/>
  <c r="D94" i="1" s="1"/>
  <c r="L42" i="1"/>
  <c r="E94" i="1" s="1"/>
  <c r="K43" i="1"/>
  <c r="D95" i="1" s="1"/>
  <c r="L43" i="1"/>
  <c r="E95" i="1" s="1"/>
  <c r="K44" i="1"/>
  <c r="D96" i="1" s="1"/>
  <c r="L44" i="1"/>
  <c r="E96" i="1" s="1"/>
  <c r="K45" i="1"/>
  <c r="D97" i="1" s="1"/>
  <c r="L45" i="1"/>
  <c r="E97" i="1" s="1"/>
  <c r="K46" i="1"/>
  <c r="D98" i="1" s="1"/>
  <c r="L46" i="1"/>
  <c r="E98" i="1" s="1"/>
  <c r="K47" i="1"/>
  <c r="D99" i="1" s="1"/>
  <c r="L47" i="1"/>
  <c r="E99" i="1" s="1"/>
  <c r="K48" i="1"/>
  <c r="D100" i="1" s="1"/>
  <c r="L48" i="1"/>
  <c r="E100" i="1" s="1"/>
  <c r="K49" i="1"/>
  <c r="D101" i="1" s="1"/>
  <c r="L49" i="1"/>
  <c r="E101" i="1" s="1"/>
  <c r="K50" i="1"/>
  <c r="D102" i="1" s="1"/>
  <c r="L50" i="1"/>
  <c r="E102" i="1" s="1"/>
  <c r="K51" i="1"/>
  <c r="D103" i="1" s="1"/>
  <c r="L51" i="1"/>
  <c r="E103" i="1" s="1"/>
  <c r="K52" i="1"/>
  <c r="D104" i="1" s="1"/>
  <c r="L52" i="1"/>
  <c r="E104" i="1" s="1"/>
  <c r="L4" i="1"/>
  <c r="E56" i="1" s="1"/>
  <c r="K4" i="1"/>
  <c r="D56" i="1" s="1"/>
  <c r="L55" i="14" l="1"/>
  <c r="M55" i="14"/>
  <c r="M19" i="14"/>
  <c r="L19" i="14"/>
  <c r="K10" i="14"/>
  <c r="M37" i="14"/>
  <c r="L37" i="14"/>
  <c r="L109" i="14"/>
  <c r="K19" i="14"/>
  <c r="L91" i="14"/>
  <c r="M91" i="14"/>
  <c r="L74" i="14"/>
  <c r="M74" i="14"/>
  <c r="K28" i="14"/>
  <c r="K91" i="14"/>
  <c r="C72" i="10"/>
  <c r="J72" i="10"/>
  <c r="I72" i="10"/>
  <c r="L83" i="10"/>
  <c r="H83" i="10"/>
  <c r="D83" i="10"/>
  <c r="L82" i="10"/>
  <c r="H82" i="10"/>
  <c r="D82" i="10"/>
  <c r="L81" i="10"/>
  <c r="H81" i="10"/>
  <c r="D81" i="10"/>
  <c r="L80" i="10"/>
  <c r="H80" i="10"/>
  <c r="D80" i="10"/>
  <c r="L79" i="10"/>
  <c r="H79" i="10"/>
  <c r="D79" i="10"/>
  <c r="L78" i="10"/>
  <c r="H78" i="10"/>
  <c r="D78" i="10"/>
  <c r="L77" i="10"/>
  <c r="H77" i="10"/>
  <c r="D77" i="10"/>
  <c r="L76" i="10"/>
  <c r="H76" i="10"/>
  <c r="D76" i="10"/>
  <c r="L75" i="10"/>
  <c r="H75" i="10"/>
  <c r="D75" i="10"/>
  <c r="L74" i="10"/>
  <c r="H74" i="10"/>
  <c r="D74" i="10"/>
  <c r="L73" i="10"/>
  <c r="H73" i="10"/>
  <c r="D73" i="10"/>
  <c r="L72" i="10"/>
  <c r="K83" i="10"/>
  <c r="G83" i="10"/>
  <c r="C83" i="10"/>
  <c r="K82" i="10"/>
  <c r="G82" i="10"/>
  <c r="C82" i="10"/>
  <c r="K81" i="10"/>
  <c r="G81" i="10"/>
  <c r="C81" i="10"/>
  <c r="K80" i="10"/>
  <c r="G80" i="10"/>
  <c r="C80" i="10"/>
  <c r="K79" i="10"/>
  <c r="G79" i="10"/>
  <c r="C79" i="10"/>
  <c r="K78" i="10"/>
  <c r="G78" i="10"/>
  <c r="C78" i="10"/>
  <c r="K77" i="10"/>
  <c r="G77" i="10"/>
  <c r="C77" i="10"/>
  <c r="K76" i="10"/>
  <c r="G76" i="10"/>
  <c r="C76" i="10"/>
  <c r="K75" i="10"/>
  <c r="G75" i="10"/>
  <c r="K74" i="10"/>
  <c r="G74" i="10"/>
  <c r="C74" i="10"/>
  <c r="K73" i="10"/>
  <c r="G73" i="10"/>
  <c r="C73" i="10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E86" i="13"/>
  <c r="E85" i="13"/>
  <c r="E84" i="13"/>
  <c r="E83" i="13"/>
  <c r="E82" i="13"/>
  <c r="E81" i="13"/>
  <c r="E80" i="13"/>
  <c r="E79" i="13"/>
  <c r="E78" i="13"/>
  <c r="E77" i="13"/>
  <c r="E76" i="13"/>
  <c r="E75" i="13"/>
  <c r="E74" i="13"/>
  <c r="E73" i="13"/>
  <c r="E72" i="13"/>
  <c r="E71" i="13"/>
  <c r="E70" i="13"/>
  <c r="E69" i="13"/>
  <c r="E68" i="13"/>
  <c r="E67" i="13"/>
  <c r="E66" i="13"/>
  <c r="E65" i="13"/>
  <c r="E64" i="13"/>
  <c r="E63" i="13"/>
  <c r="E62" i="13"/>
  <c r="E61" i="13"/>
  <c r="E60" i="13"/>
  <c r="F86" i="13"/>
  <c r="F85" i="13"/>
  <c r="F84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F64" i="13"/>
  <c r="F63" i="13"/>
  <c r="F62" i="13"/>
  <c r="F61" i="13"/>
  <c r="F60" i="13"/>
  <c r="J86" i="13"/>
  <c r="J85" i="13"/>
  <c r="J84" i="13"/>
  <c r="J83" i="13"/>
  <c r="J82" i="13"/>
  <c r="J81" i="13"/>
  <c r="J80" i="13"/>
  <c r="J79" i="13"/>
  <c r="J78" i="13"/>
  <c r="J77" i="13"/>
  <c r="J76" i="13"/>
  <c r="J75" i="13"/>
  <c r="J74" i="13"/>
  <c r="J73" i="13"/>
  <c r="J72" i="13"/>
  <c r="J71" i="13"/>
  <c r="J70" i="13"/>
  <c r="J69" i="13"/>
  <c r="J68" i="13"/>
  <c r="J67" i="13"/>
  <c r="J66" i="13"/>
  <c r="J65" i="13"/>
  <c r="J64" i="13"/>
  <c r="J63" i="13"/>
  <c r="J62" i="13"/>
  <c r="J61" i="13"/>
  <c r="J60" i="13"/>
  <c r="K86" i="13"/>
  <c r="K85" i="13"/>
  <c r="K84" i="13"/>
  <c r="K83" i="13"/>
  <c r="K82" i="13"/>
  <c r="K81" i="13"/>
  <c r="K80" i="13"/>
  <c r="K79" i="13"/>
  <c r="K78" i="13"/>
  <c r="K77" i="13"/>
  <c r="K76" i="13"/>
  <c r="K75" i="13"/>
  <c r="K74" i="13"/>
  <c r="K73" i="13"/>
  <c r="K72" i="13"/>
  <c r="K71" i="13"/>
  <c r="K70" i="13"/>
  <c r="K69" i="13"/>
  <c r="K68" i="13"/>
  <c r="K67" i="13"/>
  <c r="K66" i="13"/>
  <c r="K65" i="13"/>
  <c r="K64" i="13"/>
  <c r="K63" i="13"/>
  <c r="K62" i="13"/>
  <c r="K61" i="13"/>
  <c r="K60" i="13"/>
  <c r="L86" i="13"/>
  <c r="L85" i="13"/>
  <c r="L84" i="13"/>
  <c r="L83" i="13"/>
  <c r="L82" i="13"/>
  <c r="L81" i="13"/>
  <c r="L80" i="13"/>
  <c r="L79" i="13"/>
  <c r="L78" i="13"/>
  <c r="L77" i="13"/>
  <c r="L76" i="13"/>
  <c r="L75" i="13"/>
  <c r="L74" i="13"/>
  <c r="L73" i="13"/>
  <c r="L72" i="13"/>
  <c r="L71" i="13"/>
  <c r="L70" i="13"/>
  <c r="L69" i="13"/>
  <c r="L68" i="13"/>
  <c r="L67" i="13"/>
  <c r="L66" i="13"/>
  <c r="L65" i="13"/>
  <c r="L64" i="13"/>
  <c r="L63" i="13"/>
  <c r="L62" i="13"/>
  <c r="L61" i="13"/>
  <c r="L60" i="13"/>
  <c r="M86" i="13"/>
  <c r="M85" i="13"/>
  <c r="M84" i="13"/>
  <c r="M83" i="13"/>
  <c r="M82" i="13"/>
  <c r="M81" i="13"/>
  <c r="M80" i="13"/>
  <c r="M79" i="13"/>
  <c r="M78" i="13"/>
  <c r="M77" i="13"/>
  <c r="M76" i="13"/>
  <c r="M75" i="13"/>
  <c r="M74" i="13"/>
  <c r="M73" i="13"/>
  <c r="M72" i="13"/>
  <c r="M71" i="13"/>
  <c r="M70" i="13"/>
  <c r="M69" i="13"/>
  <c r="M68" i="13"/>
  <c r="M67" i="13"/>
  <c r="M66" i="13"/>
  <c r="M65" i="13"/>
  <c r="M64" i="13"/>
  <c r="M63" i="13"/>
  <c r="M62" i="13"/>
  <c r="M61" i="13"/>
  <c r="M60" i="13"/>
  <c r="N86" i="13"/>
  <c r="N85" i="13"/>
  <c r="N84" i="13"/>
  <c r="N83" i="13"/>
  <c r="N82" i="13"/>
  <c r="N81" i="13"/>
  <c r="N80" i="13"/>
  <c r="N79" i="13"/>
  <c r="N78" i="13"/>
  <c r="N77" i="13"/>
  <c r="N76" i="13"/>
  <c r="N75" i="13"/>
  <c r="N74" i="13"/>
  <c r="N73" i="13"/>
  <c r="N72" i="13"/>
  <c r="N71" i="13"/>
  <c r="N70" i="13"/>
  <c r="N69" i="13"/>
  <c r="N68" i="13"/>
  <c r="N67" i="13"/>
  <c r="N66" i="13"/>
  <c r="N65" i="13"/>
  <c r="N64" i="13"/>
  <c r="N63" i="13"/>
  <c r="N62" i="13"/>
  <c r="N61" i="13"/>
  <c r="N60" i="13"/>
  <c r="R86" i="13"/>
  <c r="R85" i="13"/>
  <c r="R84" i="13"/>
  <c r="R83" i="13"/>
  <c r="R82" i="13"/>
  <c r="R81" i="13"/>
  <c r="R80" i="13"/>
  <c r="R79" i="13"/>
  <c r="R78" i="13"/>
  <c r="R77" i="13"/>
  <c r="R76" i="13"/>
  <c r="R75" i="13"/>
  <c r="R74" i="13"/>
  <c r="R73" i="13"/>
  <c r="R72" i="13"/>
  <c r="R71" i="13"/>
  <c r="R70" i="13"/>
  <c r="R69" i="13"/>
  <c r="R68" i="13"/>
  <c r="R67" i="13"/>
  <c r="R66" i="13"/>
  <c r="R65" i="13"/>
  <c r="R64" i="13"/>
  <c r="R63" i="13"/>
  <c r="R62" i="13"/>
  <c r="R61" i="13"/>
  <c r="R60" i="13"/>
  <c r="S86" i="13"/>
  <c r="S85" i="13"/>
  <c r="S84" i="13"/>
  <c r="S83" i="13"/>
  <c r="S82" i="13"/>
  <c r="S81" i="13"/>
  <c r="S80" i="13"/>
  <c r="S79" i="13"/>
  <c r="S78" i="13"/>
  <c r="S77" i="13"/>
  <c r="S76" i="13"/>
  <c r="S75" i="13"/>
  <c r="S74" i="13"/>
  <c r="S73" i="13"/>
  <c r="S72" i="13"/>
  <c r="S71" i="13"/>
  <c r="S70" i="13"/>
  <c r="S69" i="13"/>
  <c r="S68" i="13"/>
  <c r="S67" i="13"/>
  <c r="S66" i="13"/>
  <c r="S65" i="13"/>
  <c r="S64" i="13"/>
  <c r="S63" i="13"/>
  <c r="S62" i="13"/>
  <c r="S61" i="13"/>
  <c r="S60" i="13"/>
  <c r="T86" i="13"/>
  <c r="T85" i="13"/>
  <c r="T84" i="13"/>
  <c r="T83" i="13"/>
  <c r="T82" i="13"/>
  <c r="T81" i="13"/>
  <c r="T80" i="13"/>
  <c r="T79" i="13"/>
  <c r="T78" i="13"/>
  <c r="T77" i="13"/>
  <c r="T76" i="13"/>
  <c r="T75" i="13"/>
  <c r="T74" i="13"/>
  <c r="T73" i="13"/>
  <c r="T72" i="13"/>
  <c r="T71" i="13"/>
  <c r="T70" i="13"/>
  <c r="T69" i="13"/>
  <c r="T68" i="13"/>
  <c r="T67" i="13"/>
  <c r="T66" i="13"/>
  <c r="T65" i="13"/>
  <c r="T64" i="13"/>
  <c r="T63" i="13"/>
  <c r="T62" i="13"/>
  <c r="T61" i="13"/>
  <c r="T60" i="13"/>
  <c r="T59" i="13"/>
  <c r="U86" i="13"/>
  <c r="U85" i="13"/>
  <c r="U84" i="13"/>
  <c r="U83" i="13"/>
  <c r="U82" i="13"/>
  <c r="U81" i="13"/>
  <c r="U80" i="13"/>
  <c r="U79" i="13"/>
  <c r="U78" i="13"/>
  <c r="U77" i="13"/>
  <c r="U76" i="13"/>
  <c r="U75" i="13"/>
  <c r="U74" i="13"/>
  <c r="U73" i="13"/>
  <c r="U72" i="13"/>
  <c r="U71" i="13"/>
  <c r="U70" i="13"/>
  <c r="U69" i="13"/>
  <c r="U68" i="13"/>
  <c r="U67" i="13"/>
  <c r="U66" i="13"/>
  <c r="U65" i="13"/>
  <c r="U64" i="13"/>
  <c r="U63" i="13"/>
  <c r="U62" i="13"/>
  <c r="U61" i="13"/>
  <c r="U60" i="13"/>
  <c r="U59" i="13"/>
  <c r="V86" i="13"/>
  <c r="V85" i="13"/>
  <c r="V84" i="13"/>
  <c r="V83" i="13"/>
  <c r="V82" i="13"/>
  <c r="V81" i="13"/>
  <c r="V80" i="13"/>
  <c r="V79" i="13"/>
  <c r="V78" i="13"/>
  <c r="V77" i="13"/>
  <c r="V76" i="13"/>
  <c r="V75" i="13"/>
  <c r="V74" i="13"/>
  <c r="V73" i="13"/>
  <c r="V72" i="13"/>
  <c r="V71" i="13"/>
  <c r="V70" i="13"/>
  <c r="V69" i="13"/>
  <c r="V68" i="13"/>
  <c r="V67" i="13"/>
  <c r="V66" i="13"/>
  <c r="V65" i="13"/>
  <c r="V64" i="13"/>
  <c r="V63" i="13"/>
  <c r="V62" i="13"/>
  <c r="V61" i="13"/>
  <c r="V60" i="13"/>
  <c r="V59" i="13"/>
  <c r="Z86" i="13"/>
  <c r="Z85" i="13"/>
  <c r="Z84" i="13"/>
  <c r="Z83" i="13"/>
  <c r="Z82" i="13"/>
  <c r="Z81" i="13"/>
  <c r="Z80" i="13"/>
  <c r="Z79" i="13"/>
  <c r="Z78" i="13"/>
  <c r="Z77" i="13"/>
  <c r="Z76" i="13"/>
  <c r="Z75" i="13"/>
  <c r="Z74" i="13"/>
  <c r="Z73" i="13"/>
  <c r="Z72" i="13"/>
  <c r="Z71" i="13"/>
  <c r="Z70" i="13"/>
  <c r="Z69" i="13"/>
  <c r="Z68" i="13"/>
  <c r="Z67" i="13"/>
  <c r="Z66" i="13"/>
  <c r="Z65" i="13"/>
  <c r="Z64" i="13"/>
  <c r="Z63" i="13"/>
  <c r="Z62" i="13"/>
  <c r="Z61" i="13"/>
  <c r="Z60" i="13"/>
  <c r="Z59" i="13"/>
  <c r="AA86" i="13"/>
  <c r="AA85" i="13"/>
  <c r="AA84" i="13"/>
  <c r="AA83" i="13"/>
  <c r="AA82" i="13"/>
  <c r="AA81" i="13"/>
  <c r="AA80" i="13"/>
  <c r="AA79" i="13"/>
  <c r="AA78" i="13"/>
  <c r="AA77" i="13"/>
  <c r="AA76" i="13"/>
  <c r="AA75" i="13"/>
  <c r="AA74" i="13"/>
  <c r="AA73" i="13"/>
  <c r="AA72" i="13"/>
  <c r="AA71" i="13"/>
  <c r="AA70" i="13"/>
  <c r="AA69" i="13"/>
  <c r="AA68" i="13"/>
  <c r="AA67" i="13"/>
  <c r="AA66" i="13"/>
  <c r="AA65" i="13"/>
  <c r="AA64" i="13"/>
  <c r="AA63" i="13"/>
  <c r="AA62" i="13"/>
  <c r="AA61" i="13"/>
  <c r="AA60" i="13"/>
  <c r="AA59" i="13"/>
  <c r="AB86" i="13"/>
  <c r="AB85" i="13"/>
  <c r="AB84" i="13"/>
  <c r="AB83" i="13"/>
  <c r="AB82" i="13"/>
  <c r="AB81" i="13"/>
  <c r="AB80" i="13"/>
  <c r="AB79" i="13"/>
  <c r="AB78" i="13"/>
  <c r="AB77" i="13"/>
  <c r="AB76" i="13"/>
  <c r="AB75" i="13"/>
  <c r="AB74" i="13"/>
  <c r="AB73" i="13"/>
  <c r="AB72" i="13"/>
  <c r="AB71" i="13"/>
  <c r="AB70" i="13"/>
  <c r="AB69" i="13"/>
  <c r="AB68" i="13"/>
  <c r="AB67" i="13"/>
  <c r="AB66" i="13"/>
  <c r="AB65" i="13"/>
  <c r="AB64" i="13"/>
  <c r="AB63" i="13"/>
  <c r="AB62" i="13"/>
  <c r="AB61" i="13"/>
  <c r="AB60" i="13"/>
  <c r="AB59" i="13"/>
  <c r="AC86" i="13"/>
  <c r="AC85" i="13"/>
  <c r="AC84" i="13"/>
  <c r="AC83" i="13"/>
  <c r="AC82" i="13"/>
  <c r="AC81" i="13"/>
  <c r="AC80" i="13"/>
  <c r="AC79" i="13"/>
  <c r="AC78" i="13"/>
  <c r="AC77" i="13"/>
  <c r="AC76" i="13"/>
  <c r="AC75" i="13"/>
  <c r="AC74" i="13"/>
  <c r="AC73" i="13"/>
  <c r="AC72" i="13"/>
  <c r="AC71" i="13"/>
  <c r="AC70" i="13"/>
  <c r="AC69" i="13"/>
  <c r="AC68" i="13"/>
  <c r="AC67" i="13"/>
  <c r="AC66" i="13"/>
  <c r="AC65" i="13"/>
  <c r="AC64" i="13"/>
  <c r="AC63" i="13"/>
  <c r="AC62" i="13"/>
  <c r="AC61" i="13"/>
  <c r="AC60" i="13"/>
  <c r="AC59" i="13"/>
  <c r="AD86" i="13"/>
  <c r="AD85" i="13"/>
  <c r="AD84" i="13"/>
  <c r="AD83" i="13"/>
  <c r="AD82" i="13"/>
  <c r="AD81" i="13"/>
  <c r="AD80" i="13"/>
  <c r="AD79" i="13"/>
  <c r="AD78" i="13"/>
  <c r="AD77" i="13"/>
  <c r="AD76" i="13"/>
  <c r="AD75" i="13"/>
  <c r="AD74" i="13"/>
  <c r="AD73" i="13"/>
  <c r="AD72" i="13"/>
  <c r="AD71" i="13"/>
  <c r="AD70" i="13"/>
  <c r="AD69" i="13"/>
  <c r="AD68" i="13"/>
  <c r="AD67" i="13"/>
  <c r="AD66" i="13"/>
  <c r="AD65" i="13"/>
  <c r="AD64" i="13"/>
  <c r="AD63" i="13"/>
  <c r="AD62" i="13"/>
  <c r="AD61" i="13"/>
  <c r="AD60" i="13"/>
  <c r="AD59" i="13"/>
  <c r="B47" i="13"/>
  <c r="C47" i="13"/>
  <c r="D47" i="13"/>
  <c r="E47" i="13"/>
  <c r="F47" i="13"/>
  <c r="J47" i="13"/>
  <c r="K47" i="13"/>
  <c r="L47" i="13"/>
  <c r="M47" i="13"/>
  <c r="N47" i="13"/>
  <c r="R47" i="13"/>
  <c r="S47" i="13"/>
  <c r="T47" i="13"/>
  <c r="U47" i="13"/>
  <c r="V47" i="13"/>
  <c r="Z47" i="13"/>
  <c r="AA47" i="13"/>
  <c r="AB47" i="13"/>
  <c r="AC47" i="13"/>
  <c r="AD47" i="13"/>
  <c r="B48" i="13"/>
  <c r="C48" i="13"/>
  <c r="D48" i="13"/>
  <c r="E48" i="13"/>
  <c r="F48" i="13"/>
  <c r="J48" i="13"/>
  <c r="K48" i="13"/>
  <c r="L48" i="13"/>
  <c r="M48" i="13"/>
  <c r="N48" i="13"/>
  <c r="R48" i="13"/>
  <c r="S48" i="13"/>
  <c r="T48" i="13"/>
  <c r="U48" i="13"/>
  <c r="V48" i="13"/>
  <c r="Z48" i="13"/>
  <c r="AA48" i="13"/>
  <c r="AB48" i="13"/>
  <c r="AC48" i="13"/>
  <c r="AD48" i="13"/>
  <c r="B49" i="13"/>
  <c r="C49" i="13"/>
  <c r="D49" i="13"/>
  <c r="E49" i="13"/>
  <c r="F49" i="13"/>
  <c r="J49" i="13"/>
  <c r="K49" i="13"/>
  <c r="L49" i="13"/>
  <c r="M49" i="13"/>
  <c r="N49" i="13"/>
  <c r="R49" i="13"/>
  <c r="S49" i="13"/>
  <c r="T49" i="13"/>
  <c r="U49" i="13"/>
  <c r="V49" i="13"/>
  <c r="Z49" i="13"/>
  <c r="AA49" i="13"/>
  <c r="AB49" i="13"/>
  <c r="AC49" i="13"/>
  <c r="AD49" i="13"/>
  <c r="B50" i="13"/>
  <c r="C50" i="13"/>
  <c r="D50" i="13"/>
  <c r="E50" i="13"/>
  <c r="F50" i="13"/>
  <c r="J50" i="13"/>
  <c r="K50" i="13"/>
  <c r="L50" i="13"/>
  <c r="M50" i="13"/>
  <c r="N50" i="13"/>
  <c r="R50" i="13"/>
  <c r="S50" i="13"/>
  <c r="T50" i="13"/>
  <c r="U50" i="13"/>
  <c r="V50" i="13"/>
  <c r="Z50" i="13"/>
  <c r="AA50" i="13"/>
  <c r="AB50" i="13"/>
  <c r="AC50" i="13"/>
  <c r="AD50" i="13"/>
  <c r="B51" i="13"/>
  <c r="C51" i="13"/>
  <c r="D51" i="13"/>
  <c r="E51" i="13"/>
  <c r="F51" i="13"/>
  <c r="J51" i="13"/>
  <c r="K51" i="13"/>
  <c r="L51" i="13"/>
  <c r="M51" i="13"/>
  <c r="N51" i="13"/>
  <c r="R51" i="13"/>
  <c r="S51" i="13"/>
  <c r="T51" i="13"/>
  <c r="U51" i="13"/>
  <c r="V51" i="13"/>
  <c r="Z51" i="13"/>
  <c r="AA51" i="13"/>
  <c r="AB51" i="13"/>
  <c r="AC51" i="13"/>
  <c r="AD51" i="13"/>
  <c r="B52" i="13"/>
  <c r="C52" i="13"/>
  <c r="D52" i="13"/>
  <c r="E52" i="13"/>
  <c r="F52" i="13"/>
  <c r="J52" i="13"/>
  <c r="K52" i="13"/>
  <c r="L52" i="13"/>
  <c r="M52" i="13"/>
  <c r="N52" i="13"/>
  <c r="R52" i="13"/>
  <c r="S52" i="13"/>
  <c r="T52" i="13"/>
  <c r="U52" i="13"/>
  <c r="V52" i="13"/>
  <c r="Z52" i="13"/>
  <c r="AA52" i="13"/>
  <c r="AB52" i="13"/>
  <c r="AC52" i="13"/>
  <c r="AD52" i="13"/>
  <c r="B53" i="13"/>
  <c r="C53" i="13"/>
  <c r="D53" i="13"/>
  <c r="E53" i="13"/>
  <c r="F53" i="13"/>
  <c r="J53" i="13"/>
  <c r="K53" i="13"/>
  <c r="L53" i="13"/>
  <c r="M53" i="13"/>
  <c r="N53" i="13"/>
  <c r="R53" i="13"/>
  <c r="S53" i="13"/>
  <c r="T53" i="13"/>
  <c r="U53" i="13"/>
  <c r="V53" i="13"/>
  <c r="Z53" i="13"/>
  <c r="AA53" i="13"/>
  <c r="AB53" i="13"/>
  <c r="AC53" i="13"/>
  <c r="AD53" i="13"/>
  <c r="B54" i="13"/>
  <c r="C54" i="13"/>
  <c r="D54" i="13"/>
  <c r="E54" i="13"/>
  <c r="F54" i="13"/>
  <c r="J54" i="13"/>
  <c r="K54" i="13"/>
  <c r="L54" i="13"/>
  <c r="M54" i="13"/>
  <c r="N54" i="13"/>
  <c r="R54" i="13"/>
  <c r="S54" i="13"/>
  <c r="T54" i="13"/>
  <c r="U54" i="13"/>
  <c r="V54" i="13"/>
  <c r="Z54" i="13"/>
  <c r="AA54" i="13"/>
  <c r="AB54" i="13"/>
  <c r="AC54" i="13"/>
  <c r="AD54" i="13"/>
  <c r="B55" i="13"/>
  <c r="C55" i="13"/>
  <c r="D55" i="13"/>
  <c r="E55" i="13"/>
  <c r="F55" i="13"/>
  <c r="J55" i="13"/>
  <c r="K55" i="13"/>
  <c r="L55" i="13"/>
  <c r="M55" i="13"/>
  <c r="N55" i="13"/>
  <c r="R55" i="13"/>
  <c r="S55" i="13"/>
  <c r="T55" i="13"/>
  <c r="U55" i="13"/>
  <c r="V55" i="13"/>
  <c r="Z55" i="13"/>
  <c r="AA55" i="13"/>
  <c r="AB55" i="13"/>
  <c r="AC55" i="13"/>
  <c r="AD55" i="13"/>
  <c r="B56" i="13"/>
  <c r="C56" i="13"/>
  <c r="D56" i="13"/>
  <c r="E56" i="13"/>
  <c r="F56" i="13"/>
  <c r="J56" i="13"/>
  <c r="K56" i="13"/>
  <c r="L56" i="13"/>
  <c r="M56" i="13"/>
  <c r="N56" i="13"/>
  <c r="R56" i="13"/>
  <c r="S56" i="13"/>
  <c r="T56" i="13"/>
  <c r="U56" i="13"/>
  <c r="V56" i="13"/>
  <c r="Z56" i="13"/>
  <c r="AA56" i="13"/>
  <c r="AB56" i="13"/>
  <c r="AC56" i="13"/>
  <c r="AD56" i="13"/>
  <c r="B57" i="13"/>
  <c r="C57" i="13"/>
  <c r="D57" i="13"/>
  <c r="E57" i="13"/>
  <c r="F57" i="13"/>
  <c r="J57" i="13"/>
  <c r="K57" i="13"/>
  <c r="L57" i="13"/>
  <c r="M57" i="13"/>
  <c r="N57" i="13"/>
  <c r="R57" i="13"/>
  <c r="S57" i="13"/>
  <c r="T57" i="13"/>
  <c r="U57" i="13"/>
  <c r="V57" i="13"/>
  <c r="Z57" i="13"/>
  <c r="AA57" i="13"/>
  <c r="AB57" i="13"/>
  <c r="AC57" i="13"/>
  <c r="AD57" i="13"/>
  <c r="B58" i="13"/>
  <c r="C58" i="13"/>
  <c r="D58" i="13"/>
  <c r="E58" i="13"/>
  <c r="F58" i="13"/>
  <c r="J58" i="13"/>
  <c r="K58" i="13"/>
  <c r="L58" i="13"/>
  <c r="M58" i="13"/>
  <c r="N58" i="13"/>
  <c r="R58" i="13"/>
  <c r="S58" i="13"/>
  <c r="T58" i="13"/>
  <c r="U58" i="13"/>
  <c r="V58" i="13"/>
  <c r="Z58" i="13"/>
  <c r="AA58" i="13"/>
  <c r="AB58" i="13"/>
  <c r="AC58" i="13"/>
  <c r="AD58" i="13"/>
  <c r="B59" i="13"/>
  <c r="C59" i="13"/>
  <c r="D59" i="13"/>
  <c r="E59" i="13"/>
  <c r="F59" i="13"/>
  <c r="J59" i="13"/>
  <c r="K59" i="13"/>
  <c r="L59" i="13"/>
  <c r="M59" i="13"/>
  <c r="N59" i="13"/>
  <c r="R59" i="13"/>
  <c r="S59" i="13"/>
  <c r="X59" i="13" l="1"/>
  <c r="W59" i="13"/>
  <c r="P59" i="13"/>
  <c r="O59" i="13"/>
  <c r="H59" i="13"/>
  <c r="G59" i="13"/>
  <c r="AF58" i="13"/>
  <c r="AE58" i="13"/>
  <c r="X58" i="13"/>
  <c r="W58" i="13"/>
  <c r="P58" i="13"/>
  <c r="O58" i="13"/>
  <c r="H58" i="13"/>
  <c r="G58" i="13"/>
  <c r="AF57" i="13"/>
  <c r="AE57" i="13"/>
  <c r="X57" i="13"/>
  <c r="W57" i="13"/>
  <c r="P57" i="13"/>
  <c r="O57" i="13"/>
  <c r="H57" i="13"/>
  <c r="G57" i="13"/>
  <c r="AF56" i="13"/>
  <c r="AE56" i="13"/>
  <c r="X56" i="13"/>
  <c r="W56" i="13"/>
  <c r="P56" i="13"/>
  <c r="O56" i="13"/>
  <c r="H56" i="13"/>
  <c r="G56" i="13"/>
  <c r="AF55" i="13"/>
  <c r="AE55" i="13"/>
  <c r="X55" i="13"/>
  <c r="W55" i="13"/>
  <c r="P55" i="13"/>
  <c r="O55" i="13"/>
  <c r="H55" i="13"/>
  <c r="G55" i="13"/>
  <c r="AF54" i="13"/>
  <c r="AE54" i="13"/>
  <c r="X54" i="13"/>
  <c r="W54" i="13"/>
  <c r="P54" i="13"/>
  <c r="O54" i="13"/>
  <c r="H54" i="13"/>
  <c r="G54" i="13"/>
  <c r="AF53" i="13"/>
  <c r="AE53" i="13"/>
  <c r="X53" i="13"/>
  <c r="W53" i="13"/>
  <c r="P53" i="13"/>
  <c r="O53" i="13"/>
  <c r="H53" i="13"/>
  <c r="G53" i="13"/>
  <c r="AF52" i="13"/>
  <c r="AE52" i="13"/>
  <c r="X52" i="13"/>
  <c r="W52" i="13"/>
  <c r="P52" i="13"/>
  <c r="O52" i="13"/>
  <c r="H52" i="13"/>
  <c r="G52" i="13"/>
  <c r="AF51" i="13"/>
  <c r="AE51" i="13"/>
  <c r="X51" i="13"/>
  <c r="W51" i="13"/>
  <c r="P51" i="13"/>
  <c r="O51" i="13"/>
  <c r="H51" i="13"/>
  <c r="G51" i="13"/>
  <c r="AF50" i="13"/>
  <c r="AE50" i="13"/>
  <c r="X50" i="13"/>
  <c r="W50" i="13"/>
  <c r="P50" i="13"/>
  <c r="O50" i="13"/>
  <c r="H50" i="13"/>
  <c r="G50" i="13"/>
  <c r="AF49" i="13"/>
  <c r="AE49" i="13"/>
  <c r="X49" i="13"/>
  <c r="W49" i="13"/>
  <c r="P49" i="13"/>
  <c r="O49" i="13"/>
  <c r="H49" i="13"/>
  <c r="G49" i="13"/>
  <c r="AF48" i="13"/>
  <c r="AE48" i="13"/>
  <c r="X48" i="13"/>
  <c r="W48" i="13"/>
  <c r="P48" i="13"/>
  <c r="O48" i="13"/>
  <c r="H48" i="13"/>
  <c r="G48" i="13"/>
  <c r="AF47" i="13"/>
  <c r="AE47" i="13"/>
  <c r="X47" i="13"/>
  <c r="W47" i="13"/>
  <c r="P47" i="13"/>
  <c r="O47" i="13"/>
  <c r="H47" i="13"/>
  <c r="G47" i="13"/>
  <c r="AF59" i="13"/>
  <c r="AE59" i="13"/>
  <c r="AF60" i="13"/>
  <c r="AE60" i="13"/>
  <c r="AF61" i="13"/>
  <c r="AE61" i="13"/>
  <c r="AF62" i="13"/>
  <c r="AE62" i="13"/>
  <c r="AF63" i="13"/>
  <c r="AE63" i="13"/>
  <c r="AF64" i="13"/>
  <c r="AE64" i="13"/>
  <c r="AF65" i="13"/>
  <c r="AE65" i="13"/>
  <c r="AF66" i="13"/>
  <c r="AE66" i="13"/>
  <c r="AF67" i="13"/>
  <c r="AE67" i="13"/>
  <c r="AF68" i="13"/>
  <c r="AE68" i="13"/>
  <c r="AF69" i="13"/>
  <c r="AE69" i="13"/>
  <c r="AF70" i="13"/>
  <c r="AE70" i="13"/>
  <c r="AF71" i="13"/>
  <c r="AE71" i="13"/>
  <c r="AF72" i="13"/>
  <c r="AE72" i="13"/>
  <c r="AF73" i="13"/>
  <c r="AE73" i="13"/>
  <c r="AF74" i="13"/>
  <c r="AE74" i="13"/>
  <c r="AF75" i="13"/>
  <c r="AE75" i="13"/>
  <c r="AF76" i="13"/>
  <c r="AE76" i="13"/>
  <c r="AF77" i="13"/>
  <c r="AE77" i="13"/>
  <c r="AF78" i="13"/>
  <c r="AE78" i="13"/>
  <c r="AF79" i="13"/>
  <c r="AE79" i="13"/>
  <c r="AF80" i="13"/>
  <c r="AE80" i="13"/>
  <c r="AF81" i="13"/>
  <c r="AE81" i="13"/>
  <c r="AF82" i="13"/>
  <c r="AE82" i="13"/>
  <c r="AF83" i="13"/>
  <c r="AE83" i="13"/>
  <c r="AF84" i="13"/>
  <c r="AE84" i="13"/>
  <c r="AF85" i="13"/>
  <c r="AE85" i="13"/>
  <c r="AF86" i="13"/>
  <c r="AE86" i="13"/>
  <c r="X60" i="13"/>
  <c r="W60" i="13"/>
  <c r="X61" i="13"/>
  <c r="W61" i="13"/>
  <c r="X62" i="13"/>
  <c r="W62" i="13"/>
  <c r="X63" i="13"/>
  <c r="W63" i="13"/>
  <c r="X64" i="13"/>
  <c r="W64" i="13"/>
  <c r="X65" i="13"/>
  <c r="W65" i="13"/>
  <c r="X66" i="13"/>
  <c r="W66" i="13"/>
  <c r="X67" i="13"/>
  <c r="W67" i="13"/>
  <c r="X68" i="13"/>
  <c r="W68" i="13"/>
  <c r="X69" i="13"/>
  <c r="W69" i="13"/>
  <c r="X70" i="13"/>
  <c r="W70" i="13"/>
  <c r="X71" i="13"/>
  <c r="W71" i="13"/>
  <c r="X72" i="13"/>
  <c r="W72" i="13"/>
  <c r="X73" i="13"/>
  <c r="W73" i="13"/>
  <c r="X74" i="13"/>
  <c r="W74" i="13"/>
  <c r="X75" i="13"/>
  <c r="W75" i="13"/>
  <c r="X76" i="13"/>
  <c r="W76" i="13"/>
  <c r="X77" i="13"/>
  <c r="W77" i="13"/>
  <c r="X78" i="13"/>
  <c r="W78" i="13"/>
  <c r="X79" i="13"/>
  <c r="W79" i="13"/>
  <c r="X80" i="13"/>
  <c r="W80" i="13"/>
  <c r="X81" i="13"/>
  <c r="W81" i="13"/>
  <c r="X82" i="13"/>
  <c r="W82" i="13"/>
  <c r="X83" i="13"/>
  <c r="W83" i="13"/>
  <c r="X84" i="13"/>
  <c r="W84" i="13"/>
  <c r="X85" i="13"/>
  <c r="W85" i="13"/>
  <c r="X86" i="13"/>
  <c r="W86" i="13"/>
  <c r="P60" i="13"/>
  <c r="O60" i="13"/>
  <c r="P61" i="13"/>
  <c r="O61" i="13"/>
  <c r="P62" i="13"/>
  <c r="O62" i="13"/>
  <c r="P63" i="13"/>
  <c r="O63" i="13"/>
  <c r="P64" i="13"/>
  <c r="O64" i="13"/>
  <c r="P65" i="13"/>
  <c r="O65" i="13"/>
  <c r="P66" i="13"/>
  <c r="O66" i="13"/>
  <c r="P67" i="13"/>
  <c r="O67" i="13"/>
  <c r="P68" i="13"/>
  <c r="O68" i="13"/>
  <c r="P69" i="13"/>
  <c r="O69" i="13"/>
  <c r="P70" i="13"/>
  <c r="O70" i="13"/>
  <c r="P71" i="13"/>
  <c r="O71" i="13"/>
  <c r="P72" i="13"/>
  <c r="O72" i="13"/>
  <c r="P73" i="13"/>
  <c r="O73" i="13"/>
  <c r="P74" i="13"/>
  <c r="O74" i="13"/>
  <c r="P75" i="13"/>
  <c r="O75" i="13"/>
  <c r="P76" i="13"/>
  <c r="O76" i="13"/>
  <c r="P77" i="13"/>
  <c r="O77" i="13"/>
  <c r="P78" i="13"/>
  <c r="O78" i="13"/>
  <c r="P79" i="13"/>
  <c r="O79" i="13"/>
  <c r="P80" i="13"/>
  <c r="O80" i="13"/>
  <c r="P81" i="13"/>
  <c r="O81" i="13"/>
  <c r="P82" i="13"/>
  <c r="O82" i="13"/>
  <c r="P83" i="13"/>
  <c r="O83" i="13"/>
  <c r="P84" i="13"/>
  <c r="O84" i="13"/>
  <c r="P85" i="13"/>
  <c r="O85" i="13"/>
  <c r="P86" i="13"/>
  <c r="O86" i="13"/>
  <c r="H60" i="13"/>
  <c r="G60" i="13"/>
  <c r="H61" i="13"/>
  <c r="G61" i="13"/>
  <c r="H62" i="13"/>
  <c r="G62" i="13"/>
  <c r="H63" i="13"/>
  <c r="G63" i="13"/>
  <c r="H64" i="13"/>
  <c r="G64" i="13"/>
  <c r="H65" i="13"/>
  <c r="G65" i="13"/>
  <c r="H66" i="13"/>
  <c r="G66" i="13"/>
  <c r="H67" i="13"/>
  <c r="G67" i="13"/>
  <c r="H68" i="13"/>
  <c r="G68" i="13"/>
  <c r="H69" i="13"/>
  <c r="G69" i="13"/>
  <c r="H70" i="13"/>
  <c r="G70" i="13"/>
  <c r="H71" i="13"/>
  <c r="G71" i="13"/>
  <c r="H72" i="13"/>
  <c r="G72" i="13"/>
  <c r="H73" i="13"/>
  <c r="G73" i="13"/>
  <c r="H74" i="13"/>
  <c r="G74" i="13"/>
  <c r="H75" i="13"/>
  <c r="G75" i="13"/>
  <c r="H76" i="13"/>
  <c r="G76" i="13"/>
  <c r="H77" i="13"/>
  <c r="G77" i="13"/>
  <c r="H78" i="13"/>
  <c r="G78" i="13"/>
  <c r="H79" i="13"/>
  <c r="G79" i="13"/>
  <c r="H80" i="13"/>
  <c r="G80" i="13"/>
  <c r="H81" i="13"/>
  <c r="G81" i="13"/>
  <c r="H82" i="13"/>
  <c r="G82" i="13"/>
  <c r="H83" i="13"/>
  <c r="G83" i="13"/>
  <c r="H84" i="13"/>
  <c r="G84" i="13"/>
  <c r="H85" i="13"/>
  <c r="G85" i="13"/>
  <c r="H86" i="13"/>
  <c r="G86" i="13"/>
</calcChain>
</file>

<file path=xl/sharedStrings.xml><?xml version="1.0" encoding="utf-8"?>
<sst xmlns="http://schemas.openxmlformats.org/spreadsheetml/2006/main" count="1175" uniqueCount="514">
  <si>
    <t>A6</t>
  </si>
  <si>
    <t>A3</t>
  </si>
  <si>
    <t>A5</t>
  </si>
  <si>
    <t>A1</t>
  </si>
  <si>
    <t>A11</t>
  </si>
  <si>
    <t>ECN=40 CN:DB=40:0 ions are  695.6, 712.6</t>
  </si>
  <si>
    <t xml:space="preserve">ECN=42 CN:DB=46:2 ions are  775.7, 792.7 </t>
  </si>
  <si>
    <t>ECN=42 CN:DB=50:4 ions are  827.7, 844.7</t>
  </si>
  <si>
    <t>ECN=42 CN:DB=52:5 ions are  853.7, 870.8</t>
  </si>
  <si>
    <t>ECN=44 CN:DB=44:0 ions are  751.7, 768.7</t>
  </si>
  <si>
    <t>ECN=44 CN:DB=50:3 ions are  829.7, 846.8</t>
  </si>
  <si>
    <t>ECN=46 CN:DB=54:4 ions are  883.8, 900.8</t>
  </si>
  <si>
    <t>ECN=48 CN:DB=50:1 ions are  833.8, 850.8</t>
  </si>
  <si>
    <t>ECN=50 CN:DB=50:0 ions are  835.8, 852.8</t>
  </si>
  <si>
    <t>ECN=50 CN:DB=54:2 ions are  887.8, 904.8</t>
  </si>
  <si>
    <t>B7</t>
  </si>
  <si>
    <t>B14</t>
  </si>
  <si>
    <t>B13</t>
  </si>
  <si>
    <t>B11</t>
  </si>
  <si>
    <t>B1</t>
  </si>
  <si>
    <t>ECN=40 CN:DB=44:2 ions are  747.7, 764.7</t>
  </si>
  <si>
    <t>ECN=44 CN:DB=52:4 ions are  855.7, 872.8</t>
  </si>
  <si>
    <t>ECN=48 CN:DB=52:2 ions are  859.8, 876.8</t>
  </si>
  <si>
    <t>ECN=48 CN:DB=54:3 ions are  885.8, 902.8</t>
  </si>
  <si>
    <t xml:space="preserve"> ECN=50 CN:DB=56:3 ions are  913.8, 930.8</t>
  </si>
  <si>
    <t>7C</t>
  </si>
  <si>
    <t>1C</t>
  </si>
  <si>
    <t>8C</t>
  </si>
  <si>
    <t>18C</t>
  </si>
  <si>
    <t>2C</t>
  </si>
  <si>
    <t>ECN=40 CN:DB=50:5 ions are  825.7, 842.7</t>
  </si>
  <si>
    <t>ECN=42 CN:DB=48:3 ions are  801.7, 818.7</t>
  </si>
  <si>
    <t>ECN=46 CN:DB=52:3 ions are  857.8, 874.8</t>
  </si>
  <si>
    <t>H5</t>
  </si>
  <si>
    <t>H2</t>
  </si>
  <si>
    <t>H9</t>
  </si>
  <si>
    <t xml:space="preserve">ECN=38 CN:DB=40:1 ions are  693.6, 710.6 </t>
  </si>
  <si>
    <t xml:space="preserve">ECN=38 CN:DB=50:6 ions are  823.7, 840.7 </t>
  </si>
  <si>
    <t>I5</t>
  </si>
  <si>
    <t>I10</t>
  </si>
  <si>
    <t>I4</t>
  </si>
  <si>
    <t xml:space="preserve">ECN=38 CN:DB=44:3 ions are  745.6, 762.7 </t>
  </si>
  <si>
    <t>ECN=40 CN:DB=48:4 ions are  799.7, 816.7</t>
  </si>
  <si>
    <t>J4</t>
  </si>
  <si>
    <t>J10</t>
  </si>
  <si>
    <t>J5</t>
  </si>
  <si>
    <t>J7</t>
  </si>
  <si>
    <t>Callow</t>
  </si>
  <si>
    <t>Before hibernation</t>
  </si>
  <si>
    <t>After hibernation</t>
  </si>
  <si>
    <t>Egg laying</t>
  </si>
  <si>
    <t>pharate</t>
  </si>
  <si>
    <t>senescent</t>
  </si>
  <si>
    <t>Pharate</t>
  </si>
  <si>
    <t>Senescent</t>
  </si>
  <si>
    <t>ECN=40 CN:DB=42:1 ions are  721.6, 738.7</t>
  </si>
  <si>
    <t xml:space="preserve">ECN=38 CN:DB=48:5 ions are  797.7, 814.7 </t>
  </si>
  <si>
    <t>ECN=40 CN:DB=46:3 ions are  773.7, 790.7</t>
  </si>
  <si>
    <t xml:space="preserve">ECN=40 CN:DB=50:5 ions are  825.7, 842.7 </t>
  </si>
  <si>
    <t>ECN=40 CN:DB=52:6 ions are  851.7, 868.7</t>
  </si>
  <si>
    <t>ECN=42 CN:DB=42:0 ions are  723.7, 740.7</t>
  </si>
  <si>
    <t>ECN=42 CN:DB=44:1 ions are  749.7, 766.7</t>
  </si>
  <si>
    <t>ECN=42 CN:DB=54:6 ions are  879.7, 896.8</t>
  </si>
  <si>
    <t>ECN=44 CN:DB=46:1 ions are  777.7, 794.7</t>
  </si>
  <si>
    <t>ECN=44 CN:DB=48:2 ions are  803.7, 820.7</t>
  </si>
  <si>
    <t>ECN=44 CN:DB=54:5 ions are  881.8, 898.8</t>
  </si>
  <si>
    <t>ECN=46 CN:DB=48:1 ions are  805.7, 822.8</t>
  </si>
  <si>
    <t>ECN=46 CN:DB=46:0 ions are  779.7, 796.7</t>
  </si>
  <si>
    <t>ECN=46 CN:DB=50:2 ions are  831.7, 848.8</t>
  </si>
  <si>
    <t>ECN=48 CN:DB=48:0 ions are  807.7, 824.8</t>
  </si>
  <si>
    <t>ECN=50 CN:DB=52:1 ions are  861.8, 878.8</t>
  </si>
  <si>
    <t>ECN=52 CN:DB=54:1 ions are  889.8, 906.8</t>
  </si>
  <si>
    <t>L 12:1 M</t>
  </si>
  <si>
    <t>18:2/12:1/14:0</t>
  </si>
  <si>
    <t>Ln Ln M</t>
  </si>
  <si>
    <t>18:3/18:3/14:0</t>
  </si>
  <si>
    <t>La P La, M M La</t>
  </si>
  <si>
    <t>12:0/16:0/12:0//14:0/14:0/12:0</t>
  </si>
  <si>
    <t>Mo P La, M M Mo</t>
  </si>
  <si>
    <t>14:1/16:0/12:0//14:0/14:0/14:1</t>
  </si>
  <si>
    <t>20:3 Mo Po</t>
  </si>
  <si>
    <t>20:3/14:1/16:1</t>
  </si>
  <si>
    <t>Ln Ln P</t>
  </si>
  <si>
    <t>L L Mo</t>
  </si>
  <si>
    <t>18:2/18:2/14:1</t>
  </si>
  <si>
    <t xml:space="preserve">M P La, M M M </t>
  </si>
  <si>
    <t>14:0/16:0/12:0//14:0/14:0/14:0</t>
  </si>
  <si>
    <t>M Po M</t>
  </si>
  <si>
    <t>14:0/16:1/14:0</t>
  </si>
  <si>
    <t>Po O 12:1;Po M Po</t>
  </si>
  <si>
    <t xml:space="preserve">Po Po Po </t>
  </si>
  <si>
    <t>16:1/16:1/16:1</t>
  </si>
  <si>
    <t>Ln O M</t>
  </si>
  <si>
    <t>18:3/18:1/14:0</t>
  </si>
  <si>
    <t>Ln L P</t>
  </si>
  <si>
    <t>18:3/18:2/16:0</t>
  </si>
  <si>
    <r>
      <rPr>
        <sz val="10"/>
        <color indexed="62"/>
        <rFont val="Times New Roman"/>
        <family val="1"/>
        <charset val="238"/>
      </rPr>
      <t>L L O</t>
    </r>
    <r>
      <rPr>
        <sz val="10"/>
        <color indexed="8"/>
        <rFont val="Times New Roman"/>
        <family val="1"/>
        <charset val="238"/>
      </rPr>
      <t>, L L L</t>
    </r>
  </si>
  <si>
    <t>18:2/18:2/18:2</t>
  </si>
  <si>
    <t>P La P , M M P</t>
  </si>
  <si>
    <t>16:0/12:0/16:0//14:0/14:0/16:0</t>
  </si>
  <si>
    <t>P O La, M M O</t>
  </si>
  <si>
    <t>16:0/18:1/12:0//14:0/14:0/18:1</t>
  </si>
  <si>
    <t>O M Po, Po Po P</t>
  </si>
  <si>
    <t>18:1/14:0/16:1//16:1/16:1/16:0</t>
  </si>
  <si>
    <t>Po Po O</t>
  </si>
  <si>
    <t>16:1/16:1/18:1</t>
  </si>
  <si>
    <t>O O Mo</t>
  </si>
  <si>
    <t>18:1/18:1/14:1</t>
  </si>
  <si>
    <t>O L Po</t>
  </si>
  <si>
    <t>18:1/18:2/16:1</t>
  </si>
  <si>
    <t>O Ln P</t>
  </si>
  <si>
    <t>18:1/18:3/16:0</t>
  </si>
  <si>
    <t>O Ln O</t>
  </si>
  <si>
    <t>18:1/18:3/18:1</t>
  </si>
  <si>
    <t>P O M</t>
  </si>
  <si>
    <t>P M P</t>
  </si>
  <si>
    <t>16:0/14:0/16:0</t>
  </si>
  <si>
    <t>O Po P</t>
  </si>
  <si>
    <t>18:1/16:1/16:0</t>
  </si>
  <si>
    <t>P P L</t>
  </si>
  <si>
    <t>16:0/16:0/18:2</t>
  </si>
  <si>
    <t>O Po O</t>
  </si>
  <si>
    <t>18:1/16:1/18:1</t>
  </si>
  <si>
    <t>16:0/18:1/14:0</t>
  </si>
  <si>
    <t>O O L</t>
  </si>
  <si>
    <t>18:1/18:1/18:2</t>
  </si>
  <si>
    <t>L S L</t>
  </si>
  <si>
    <t>18:2/18:0/18:2</t>
  </si>
  <si>
    <t xml:space="preserve">P P P </t>
  </si>
  <si>
    <t>16:0/16:0/16:0</t>
  </si>
  <si>
    <t>P O P</t>
  </si>
  <si>
    <t>16:0/18:1/16:0</t>
  </si>
  <si>
    <t>O O P</t>
  </si>
  <si>
    <t>18:1/18:1/16:0</t>
  </si>
  <si>
    <t>O O O</t>
  </si>
  <si>
    <t>18:1/18:1/18:1</t>
  </si>
  <si>
    <t>P S P</t>
  </si>
  <si>
    <t>16:0/18:0/16:0</t>
  </si>
  <si>
    <t>S O P</t>
  </si>
  <si>
    <t>18:0/18:1/16:0</t>
  </si>
  <si>
    <t>O O S</t>
  </si>
  <si>
    <t>18:1/18:1/18:0</t>
  </si>
  <si>
    <t>O 20:1 O</t>
  </si>
  <si>
    <t>18:1/20:1/18:1</t>
  </si>
  <si>
    <r>
      <t>S S O,</t>
    </r>
    <r>
      <rPr>
        <sz val="10"/>
        <color indexed="62"/>
        <rFont val="Times New Roman"/>
        <family val="1"/>
        <charset val="238"/>
      </rPr>
      <t xml:space="preserve"> SSS</t>
    </r>
  </si>
  <si>
    <t>18:0/18:0/18:1</t>
  </si>
  <si>
    <t>14:0/18:3/14:0//16:0/18:3/12:0//18:3/12:0/16:0</t>
  </si>
  <si>
    <t>M Ln M, P Ln La, Ln La P</t>
  </si>
  <si>
    <t>18:2/18:2/16:0</t>
  </si>
  <si>
    <t>44:3</t>
  </si>
  <si>
    <t>50:6</t>
  </si>
  <si>
    <t>40:0</t>
  </si>
  <si>
    <t>42:1</t>
  </si>
  <si>
    <t>50:5</t>
  </si>
  <si>
    <t>46:2</t>
  </si>
  <si>
    <t>52:4</t>
  </si>
  <si>
    <t>56:3</t>
  </si>
  <si>
    <t>16:1/14:0/16:1</t>
  </si>
  <si>
    <t>42:0</t>
  </si>
  <si>
    <t>44:1</t>
  </si>
  <si>
    <t>48:3</t>
  </si>
  <si>
    <t>50:4</t>
  </si>
  <si>
    <t>52:5</t>
  </si>
  <si>
    <t>54:6</t>
  </si>
  <si>
    <t>44:0</t>
  </si>
  <si>
    <t>46:1</t>
  </si>
  <si>
    <t>48:2</t>
  </si>
  <si>
    <t>50:3</t>
  </si>
  <si>
    <t>54:4</t>
  </si>
  <si>
    <t>46:0</t>
  </si>
  <si>
    <t>50:1</t>
  </si>
  <si>
    <t>50:2</t>
  </si>
  <si>
    <t>52:3</t>
  </si>
  <si>
    <t>48:1</t>
  </si>
  <si>
    <t>48:0</t>
  </si>
  <si>
    <t>52:2</t>
  </si>
  <si>
    <t>54:3</t>
  </si>
  <si>
    <t>50:0</t>
  </si>
  <si>
    <t>52:1</t>
  </si>
  <si>
    <t>54:2</t>
  </si>
  <si>
    <t>54:1</t>
  </si>
  <si>
    <t>18:1/16:1/16:2</t>
  </si>
  <si>
    <t>O Po 16:2</t>
  </si>
  <si>
    <t>54:5</t>
  </si>
  <si>
    <t>40:1</t>
  </si>
  <si>
    <t>16:1/ 12:0/ 12:0</t>
  </si>
  <si>
    <t>48:5</t>
  </si>
  <si>
    <t>18:3/ 16:1/ 14:1</t>
  </si>
  <si>
    <t>44:2</t>
  </si>
  <si>
    <t>18:2/12:0/14:0</t>
  </si>
  <si>
    <t>52:6</t>
  </si>
  <si>
    <t>18:2/18:3/ 16:1</t>
  </si>
  <si>
    <t>18:2, 16:1, 14:0</t>
  </si>
  <si>
    <t>18:2/ 18:2/ 16:1</t>
  </si>
  <si>
    <t>18:2/18:3/ 18:1</t>
  </si>
  <si>
    <t>18:2/ 18:3/ 18:0</t>
  </si>
  <si>
    <t>18:2/ 18:1/ 16:0</t>
  </si>
  <si>
    <t>sd</t>
  </si>
  <si>
    <t>12:0</t>
  </si>
  <si>
    <t>12:1</t>
  </si>
  <si>
    <t>14:0</t>
  </si>
  <si>
    <t>14:1</t>
  </si>
  <si>
    <t>16:0</t>
  </si>
  <si>
    <t>16:1</t>
  </si>
  <si>
    <t>18:0</t>
  </si>
  <si>
    <t>18:1</t>
  </si>
  <si>
    <t>18:2</t>
  </si>
  <si>
    <t>18:3</t>
  </si>
  <si>
    <t>20:1</t>
  </si>
  <si>
    <t>20:3</t>
  </si>
  <si>
    <t>FA</t>
  </si>
  <si>
    <t>fat body - overwintering</t>
  </si>
  <si>
    <t>fat body - preoverwintering</t>
  </si>
  <si>
    <t>muscle - preoverwintering</t>
  </si>
  <si>
    <t>muscle - overwintering</t>
  </si>
  <si>
    <t>raw data</t>
  </si>
  <si>
    <t>BtOT1</t>
  </si>
  <si>
    <t>BtOT2</t>
  </si>
  <si>
    <t>BtOT3</t>
  </si>
  <si>
    <t>BtOT4</t>
  </si>
  <si>
    <t>BtOT5</t>
  </si>
  <si>
    <t>BtPT1</t>
  </si>
  <si>
    <t>BtPT2</t>
  </si>
  <si>
    <t>BtPT3</t>
  </si>
  <si>
    <t>BtPT4</t>
  </si>
  <si>
    <t>BtPT5</t>
  </si>
  <si>
    <t>BtPM1</t>
  </si>
  <si>
    <t>BtPM2</t>
  </si>
  <si>
    <t>BtPM3</t>
  </si>
  <si>
    <t>BtPM4</t>
  </si>
  <si>
    <t>BtPM5</t>
  </si>
  <si>
    <t>BtOM1</t>
  </si>
  <si>
    <t>BtOM2</t>
  </si>
  <si>
    <t>BtOM3</t>
  </si>
  <si>
    <t>BtOM4</t>
  </si>
  <si>
    <t>BtOM5</t>
  </si>
  <si>
    <t>Lyso PE 18:3</t>
  </si>
  <si>
    <t xml:space="preserve">Lyso PE 18:2 </t>
  </si>
  <si>
    <t>Lyso PE 18:1</t>
  </si>
  <si>
    <t xml:space="preserve">Lyso PC 16:0 </t>
  </si>
  <si>
    <t>Lyso PC 18:2</t>
  </si>
  <si>
    <t>Lyso PC 18:1</t>
  </si>
  <si>
    <t>PE 16:1/16:1</t>
  </si>
  <si>
    <t>PE 16:0/16:1</t>
  </si>
  <si>
    <t>PE 16:1/18:2</t>
  </si>
  <si>
    <t>PE 16:0/18:3</t>
  </si>
  <si>
    <t>PE 16:1/18:1</t>
  </si>
  <si>
    <t>PE 16:0/18:1</t>
  </si>
  <si>
    <t>PE 17:0/18:3</t>
  </si>
  <si>
    <t>PC 16:1/16:1</t>
  </si>
  <si>
    <t>PE 17:0/18:2</t>
  </si>
  <si>
    <t>PE 17:1/18:1</t>
  </si>
  <si>
    <t>PE 17:0/18:1</t>
  </si>
  <si>
    <t>PE 18:3/18:3</t>
  </si>
  <si>
    <t>PE 18:3/18:2</t>
  </si>
  <si>
    <t>PE 18:3/18:1</t>
  </si>
  <si>
    <t>PE 18:2/18:1</t>
  </si>
  <si>
    <t>PE 18:3/18:0</t>
  </si>
  <si>
    <t>PE 18:1/18:1</t>
  </si>
  <si>
    <t>PE 18:2/18:0</t>
  </si>
  <si>
    <t>PE 18:1/18:0</t>
  </si>
  <si>
    <t>PC 16:1/18:3</t>
  </si>
  <si>
    <t>PC 16:0/18:3</t>
  </si>
  <si>
    <t>PC 16:1/18:1//PC 16:0/18:2</t>
  </si>
  <si>
    <t>PC 16:0/18:1</t>
  </si>
  <si>
    <t>PC 18:3/18:3</t>
  </si>
  <si>
    <t>PC 18:2/18:3</t>
  </si>
  <si>
    <t>PC 18:1/18:3</t>
  </si>
  <si>
    <t>PC 18:1/18:2</t>
  </si>
  <si>
    <t>PC 18:0/18:3</t>
  </si>
  <si>
    <t>PC 18:1/18:1</t>
  </si>
  <si>
    <t>PC 18:0/18:1</t>
  </si>
  <si>
    <t>PS 18:2/18:2</t>
  </si>
  <si>
    <t>PS 18:0/18:3</t>
  </si>
  <si>
    <t>PS 18:1/18:1</t>
  </si>
  <si>
    <t>PS 18:0/18:1</t>
  </si>
  <si>
    <t>suma</t>
  </si>
  <si>
    <t>%</t>
  </si>
  <si>
    <t>avrg</t>
  </si>
  <si>
    <t>mean</t>
  </si>
  <si>
    <t>SD</t>
  </si>
  <si>
    <t>77-20</t>
  </si>
  <si>
    <t>77-20_3_6.3x</t>
  </si>
  <si>
    <t>77-20_1_6.3x</t>
  </si>
  <si>
    <t>77-20_2_6.3x</t>
  </si>
  <si>
    <t>77-21</t>
  </si>
  <si>
    <t>77-21_1_6.3x</t>
  </si>
  <si>
    <t>77-21_2_6.3x</t>
  </si>
  <si>
    <t>77-21_3_6.3x</t>
  </si>
  <si>
    <t>77-18</t>
  </si>
  <si>
    <t>77-18_1_6.3x</t>
  </si>
  <si>
    <t>77-18_2_6.3x</t>
  </si>
  <si>
    <t>77-18_3_6.3x</t>
  </si>
  <si>
    <t>77-19</t>
  </si>
  <si>
    <t>77-19_2_6.3x</t>
  </si>
  <si>
    <t>77-19_3_6.3x</t>
  </si>
  <si>
    <t>77-19_1_6.3x</t>
  </si>
  <si>
    <t>77-1</t>
  </si>
  <si>
    <t>77-1_1_6.3x</t>
  </si>
  <si>
    <t>77-1_2_6.3x</t>
  </si>
  <si>
    <t>77-1_3_6.3x</t>
  </si>
  <si>
    <t>77-4</t>
  </si>
  <si>
    <t>77-4_2_6.3x</t>
  </si>
  <si>
    <t>77-4_1_6.3x</t>
  </si>
  <si>
    <t>77-4_3_6.3x</t>
  </si>
  <si>
    <t>77-6</t>
  </si>
  <si>
    <t>77-6_3_6.3x</t>
  </si>
  <si>
    <t>77-6_1_6.3x</t>
  </si>
  <si>
    <t>77-6_2_6.3x</t>
  </si>
  <si>
    <t>77-7</t>
  </si>
  <si>
    <t>77-7_3_6.3x</t>
  </si>
  <si>
    <t>77-7_2_6.3x</t>
  </si>
  <si>
    <t>77-7_1_6.3x</t>
  </si>
  <si>
    <t>77-11</t>
  </si>
  <si>
    <t>77-11_2_6.3x</t>
  </si>
  <si>
    <t>77-11_1_6.3x</t>
  </si>
  <si>
    <t>77-11_3_6.3x</t>
  </si>
  <si>
    <t>77-13</t>
  </si>
  <si>
    <t>77-13_3_6.3x</t>
  </si>
  <si>
    <t>77-13_1_6.3x</t>
  </si>
  <si>
    <t>77-13_2_6.3x</t>
  </si>
  <si>
    <t>88-3</t>
  </si>
  <si>
    <t>88-3_3_6.3x</t>
  </si>
  <si>
    <t>88-3_1_6.3x</t>
  </si>
  <si>
    <t>88-3_2_6.3x</t>
  </si>
  <si>
    <t>88-12</t>
  </si>
  <si>
    <t>88-12_1_6.3x</t>
  </si>
  <si>
    <t>88-12_3_6.3x</t>
  </si>
  <si>
    <t>88-12_2_6.3x</t>
  </si>
  <si>
    <t>Sample</t>
  </si>
  <si>
    <t>Stage</t>
  </si>
  <si>
    <t>Photo</t>
  </si>
  <si>
    <t>callow</t>
  </si>
  <si>
    <t>before hibernation</t>
  </si>
  <si>
    <t>after hibernation</t>
  </si>
  <si>
    <t>egglaying</t>
  </si>
  <si>
    <t>Length (μm)</t>
  </si>
  <si>
    <t>Width (μm)</t>
  </si>
  <si>
    <r>
      <t>Area (μm</t>
    </r>
    <r>
      <rPr>
        <vertAlign val="superscript"/>
        <sz val="10"/>
        <rFont val="Arial"/>
        <family val="2"/>
        <charset val="238"/>
      </rPr>
      <t>2</t>
    </r>
    <r>
      <rPr>
        <sz val="11"/>
        <color theme="1"/>
        <rFont val="Calibri"/>
        <family val="2"/>
        <charset val="238"/>
        <scheme val="minor"/>
      </rPr>
      <t>)</t>
    </r>
  </si>
  <si>
    <t>L+W</t>
  </si>
  <si>
    <t>Diameter</t>
  </si>
  <si>
    <r>
      <t>D</t>
    </r>
    <r>
      <rPr>
        <vertAlign val="superscript"/>
        <sz val="11"/>
        <color theme="1"/>
        <rFont val="Calibri"/>
        <family val="2"/>
        <charset val="238"/>
        <scheme val="minor"/>
      </rPr>
      <t>3</t>
    </r>
  </si>
  <si>
    <t>Volume</t>
  </si>
  <si>
    <t>mean 18 cells</t>
  </si>
  <si>
    <t>1F</t>
  </si>
  <si>
    <t>2F</t>
  </si>
  <si>
    <t>3F</t>
  </si>
  <si>
    <t>4F</t>
  </si>
  <si>
    <t>5F</t>
  </si>
  <si>
    <t>6F</t>
  </si>
  <si>
    <t>7F</t>
  </si>
  <si>
    <t>M1</t>
  </si>
  <si>
    <t>M2</t>
  </si>
  <si>
    <t>M3</t>
  </si>
  <si>
    <t>I1</t>
  </si>
  <si>
    <t>I2</t>
  </si>
  <si>
    <t>I3</t>
  </si>
  <si>
    <t>I6</t>
  </si>
  <si>
    <t>I7</t>
  </si>
  <si>
    <t>I8</t>
  </si>
  <si>
    <t>I9</t>
  </si>
  <si>
    <t>I11</t>
  </si>
  <si>
    <t>I12</t>
  </si>
  <si>
    <t>I13</t>
  </si>
  <si>
    <t>I14</t>
  </si>
  <si>
    <t>I15</t>
  </si>
  <si>
    <t>I16</t>
  </si>
  <si>
    <t>I17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4A</t>
  </si>
  <si>
    <t>25A</t>
  </si>
  <si>
    <t>26A</t>
  </si>
  <si>
    <t>K1</t>
  </si>
  <si>
    <t>K2</t>
  </si>
  <si>
    <t>K3</t>
  </si>
  <si>
    <t>3C</t>
  </si>
  <si>
    <t>4C</t>
  </si>
  <si>
    <t>5C</t>
  </si>
  <si>
    <t>9C</t>
  </si>
  <si>
    <t>10C</t>
  </si>
  <si>
    <t>11C</t>
  </si>
  <si>
    <t>12C</t>
  </si>
  <si>
    <t>13C</t>
  </si>
  <si>
    <t>14C</t>
  </si>
  <si>
    <t>15C</t>
  </si>
  <si>
    <t>16C</t>
  </si>
  <si>
    <t>17C</t>
  </si>
  <si>
    <t>19C</t>
  </si>
  <si>
    <t>20C</t>
  </si>
  <si>
    <t>1B</t>
  </si>
  <si>
    <t>2B</t>
  </si>
  <si>
    <t>3B</t>
  </si>
  <si>
    <t>4B</t>
  </si>
  <si>
    <t>5B</t>
  </si>
  <si>
    <t>6B</t>
  </si>
  <si>
    <t>7B</t>
  </si>
  <si>
    <t>8B</t>
  </si>
  <si>
    <t>9B</t>
  </si>
  <si>
    <t>10B</t>
  </si>
  <si>
    <t>11B</t>
  </si>
  <si>
    <t>12B</t>
  </si>
  <si>
    <t>13B</t>
  </si>
  <si>
    <t>14B</t>
  </si>
  <si>
    <t>15B</t>
  </si>
  <si>
    <t>16B</t>
  </si>
  <si>
    <t>17B</t>
  </si>
  <si>
    <t>18B</t>
  </si>
  <si>
    <t>19B</t>
  </si>
  <si>
    <t>O1</t>
  </si>
  <si>
    <t>O2</t>
  </si>
  <si>
    <t>O3</t>
  </si>
  <si>
    <t>O4</t>
  </si>
  <si>
    <t>O5</t>
  </si>
  <si>
    <t>1D</t>
  </si>
  <si>
    <t>2D</t>
  </si>
  <si>
    <t>3D</t>
  </si>
  <si>
    <t>4D</t>
  </si>
  <si>
    <t>5D</t>
  </si>
  <si>
    <t>6D</t>
  </si>
  <si>
    <t>7D</t>
  </si>
  <si>
    <t>8D</t>
  </si>
  <si>
    <t>9D</t>
  </si>
  <si>
    <t>10D</t>
  </si>
  <si>
    <t>11D</t>
  </si>
  <si>
    <t>12D</t>
  </si>
  <si>
    <t>13D</t>
  </si>
  <si>
    <t>14D</t>
  </si>
  <si>
    <t>15D</t>
  </si>
  <si>
    <t>16D</t>
  </si>
  <si>
    <t>18D</t>
  </si>
  <si>
    <t>19D</t>
  </si>
  <si>
    <t>21D</t>
  </si>
  <si>
    <t>22D</t>
  </si>
  <si>
    <t>23D</t>
  </si>
  <si>
    <t>24D</t>
  </si>
  <si>
    <t>1E</t>
  </si>
  <si>
    <t>2E</t>
  </si>
  <si>
    <t>3E</t>
  </si>
  <si>
    <t>4E</t>
  </si>
  <si>
    <t>5E</t>
  </si>
  <si>
    <t>6E</t>
  </si>
  <si>
    <t>7E</t>
  </si>
  <si>
    <t>8E</t>
  </si>
  <si>
    <t>9E</t>
  </si>
  <si>
    <t>10E</t>
  </si>
  <si>
    <t>11E</t>
  </si>
  <si>
    <t>13E</t>
  </si>
  <si>
    <t>16E</t>
  </si>
  <si>
    <t>17E</t>
  </si>
  <si>
    <t>18E</t>
  </si>
  <si>
    <t>H1</t>
  </si>
  <si>
    <t>H3</t>
  </si>
  <si>
    <t>H4</t>
  </si>
  <si>
    <t>H6</t>
  </si>
  <si>
    <t>H7</t>
  </si>
  <si>
    <t>H8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N1</t>
  </si>
  <si>
    <t>N2</t>
  </si>
  <si>
    <t>N3</t>
  </si>
  <si>
    <t>N4</t>
  </si>
  <si>
    <t>2G</t>
  </si>
  <si>
    <t>3G</t>
  </si>
  <si>
    <t>4G</t>
  </si>
  <si>
    <t>5G</t>
  </si>
  <si>
    <t>6G</t>
  </si>
  <si>
    <t>J1</t>
  </si>
  <si>
    <t>J2</t>
  </si>
  <si>
    <t>J3</t>
  </si>
  <si>
    <t>J6</t>
  </si>
  <si>
    <t>J8</t>
  </si>
  <si>
    <t>J9</t>
  </si>
  <si>
    <t>J11</t>
  </si>
  <si>
    <t>L1</t>
  </si>
  <si>
    <t>L2</t>
  </si>
  <si>
    <t>L3</t>
  </si>
  <si>
    <t>L4</t>
  </si>
  <si>
    <t>L5</t>
  </si>
  <si>
    <t>body without abdomen (mg)</t>
  </si>
  <si>
    <t>total lipids (mg)</t>
  </si>
  <si>
    <t>TG (mg)</t>
  </si>
  <si>
    <t>TG group A</t>
  </si>
  <si>
    <t>TG group B</t>
  </si>
  <si>
    <t>TG group C</t>
  </si>
  <si>
    <t>Group A is relatively stable, while groups B and C correlated with hibernation period of life (i.e., accumulation for B and consumption for C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[$$-409]#,##0.00;[Red]&quot;-&quot;[$$-409]#,##0.00"/>
    <numFmt numFmtId="165" formatCode="0.0"/>
    <numFmt numFmtId="166" formatCode="_(* #,##0.0_);_(* \(#,##0.0\);_(* &quot;-&quot;??_);_(@_)"/>
  </numFmts>
  <fonts count="3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name val="Calibri"/>
      <family val="2"/>
      <charset val="238"/>
    </font>
    <font>
      <b/>
      <i/>
      <sz val="16"/>
      <color theme="1"/>
      <name val="Arial"/>
      <family val="2"/>
      <charset val="238"/>
    </font>
    <font>
      <b/>
      <i/>
      <sz val="16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  <charset val="238"/>
    </font>
    <font>
      <sz val="10"/>
      <name val="Arial"/>
    </font>
    <font>
      <b/>
      <i/>
      <u/>
      <sz val="11"/>
      <color theme="1"/>
      <name val="Arial"/>
      <family val="2"/>
      <charset val="238"/>
    </font>
    <font>
      <b/>
      <i/>
      <u/>
      <sz val="11"/>
      <color rgb="FF000000"/>
      <name val="Arial"/>
      <family val="2"/>
      <charset val="238"/>
    </font>
    <font>
      <sz val="11"/>
      <color theme="1"/>
      <name val="Arial1"/>
      <charset val="238"/>
    </font>
    <font>
      <b/>
      <sz val="10"/>
      <name val="Arial"/>
      <family val="2"/>
      <charset val="238"/>
    </font>
    <font>
      <b/>
      <i/>
      <sz val="16"/>
      <color theme="1"/>
      <name val="Arial1"/>
      <charset val="238"/>
    </font>
    <font>
      <b/>
      <i/>
      <u/>
      <sz val="11"/>
      <color theme="1"/>
      <name val="Arial1"/>
      <charset val="238"/>
    </font>
    <font>
      <sz val="10"/>
      <color indexed="8"/>
      <name val="Calibri"/>
      <family val="2"/>
      <charset val="238"/>
    </font>
    <font>
      <sz val="10"/>
      <color theme="1"/>
      <name val="Times New Roman"/>
      <family val="1"/>
      <charset val="238"/>
    </font>
    <font>
      <sz val="10"/>
      <color indexed="62"/>
      <name val="Times New Roman"/>
      <family val="1"/>
      <charset val="238"/>
    </font>
    <font>
      <sz val="10"/>
      <color indexed="8"/>
      <name val="Times New Roman"/>
      <family val="1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8"/>
      <color indexed="8"/>
      <name val="Calibri"/>
      <family val="2"/>
      <charset val="238"/>
    </font>
    <font>
      <sz val="8"/>
      <color theme="1"/>
      <name val="Calibri"/>
      <family val="2"/>
      <charset val="238"/>
      <scheme val="minor"/>
    </font>
    <font>
      <sz val="8"/>
      <name val="Times New Roman"/>
    </font>
    <font>
      <b/>
      <sz val="8"/>
      <name val="Arial"/>
      <family val="2"/>
      <charset val="238"/>
    </font>
    <font>
      <b/>
      <sz val="8"/>
      <name val="Arial"/>
      <family val="2"/>
    </font>
    <font>
      <b/>
      <sz val="8"/>
      <name val="Times New Roman"/>
    </font>
    <font>
      <sz val="8"/>
      <name val="Arial"/>
      <family val="2"/>
    </font>
    <font>
      <vertAlign val="superscript"/>
      <sz val="10"/>
      <name val="Arial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9">
    <xf numFmtId="0" fontId="0" fillId="0" borderId="0"/>
    <xf numFmtId="0" fontId="1" fillId="0" borderId="0"/>
    <xf numFmtId="0" fontId="5" fillId="0" borderId="0"/>
    <xf numFmtId="0" fontId="6" fillId="0" borderId="0"/>
    <xf numFmtId="0" fontId="8" fillId="0" borderId="0">
      <alignment horizontal="center"/>
    </xf>
    <xf numFmtId="0" fontId="9" fillId="0" borderId="0" applyNumberFormat="0" applyBorder="0" applyProtection="0">
      <alignment horizontal="center"/>
    </xf>
    <xf numFmtId="0" fontId="8" fillId="0" borderId="0">
      <alignment horizontal="center" textRotation="90"/>
    </xf>
    <xf numFmtId="0" fontId="9" fillId="0" borderId="0" applyNumberFormat="0" applyBorder="0" applyProtection="0">
      <alignment horizontal="center" textRotation="90"/>
    </xf>
    <xf numFmtId="0" fontId="10" fillId="0" borderId="0" applyNumberFormat="0" applyBorder="0" applyProtection="0"/>
    <xf numFmtId="0" fontId="11" fillId="0" borderId="0"/>
    <xf numFmtId="0" fontId="6" fillId="0" borderId="0"/>
    <xf numFmtId="0" fontId="12" fillId="0" borderId="0"/>
    <xf numFmtId="0" fontId="6" fillId="0" borderId="0"/>
    <xf numFmtId="0" fontId="6" fillId="0" borderId="0"/>
    <xf numFmtId="0" fontId="13" fillId="0" borderId="0"/>
    <xf numFmtId="0" fontId="14" fillId="0" borderId="0" applyNumberFormat="0" applyBorder="0" applyProtection="0"/>
    <xf numFmtId="164" fontId="13" fillId="0" borderId="0"/>
    <xf numFmtId="164" fontId="14" fillId="0" borderId="0" applyBorder="0" applyProtection="0"/>
    <xf numFmtId="0" fontId="15" fillId="0" borderId="0"/>
    <xf numFmtId="0" fontId="6" fillId="0" borderId="0"/>
    <xf numFmtId="0" fontId="9" fillId="0" borderId="0" applyNumberFormat="0" applyBorder="0" applyProtection="0">
      <alignment horizontal="center"/>
    </xf>
    <xf numFmtId="0" fontId="9" fillId="0" borderId="0" applyNumberFormat="0" applyBorder="0" applyProtection="0">
      <alignment horizontal="center" textRotation="90"/>
    </xf>
    <xf numFmtId="0" fontId="6" fillId="0" borderId="0"/>
    <xf numFmtId="0" fontId="11" fillId="0" borderId="0"/>
    <xf numFmtId="0" fontId="6" fillId="0" borderId="0"/>
    <xf numFmtId="0" fontId="1" fillId="0" borderId="0"/>
    <xf numFmtId="0" fontId="14" fillId="0" borderId="0" applyNumberFormat="0" applyBorder="0" applyProtection="0"/>
    <xf numFmtId="164" fontId="14" fillId="0" borderId="0" applyBorder="0" applyProtection="0"/>
    <xf numFmtId="0" fontId="12" fillId="0" borderId="0"/>
    <xf numFmtId="0" fontId="17" fillId="0" borderId="0">
      <alignment horizontal="center"/>
    </xf>
    <xf numFmtId="0" fontId="17" fillId="0" borderId="0">
      <alignment horizontal="center" textRotation="90"/>
    </xf>
    <xf numFmtId="0" fontId="15" fillId="0" borderId="0"/>
    <xf numFmtId="0" fontId="12" fillId="0" borderId="0"/>
    <xf numFmtId="0" fontId="15" fillId="0" borderId="0"/>
    <xf numFmtId="0" fontId="6" fillId="0" borderId="0"/>
    <xf numFmtId="0" fontId="18" fillId="0" borderId="0"/>
    <xf numFmtId="164" fontId="18" fillId="0" borderId="0"/>
    <xf numFmtId="0" fontId="27" fillId="0" borderId="0"/>
    <xf numFmtId="43" fontId="23" fillId="0" borderId="0" applyFont="0" applyFill="0" applyBorder="0" applyAlignment="0" applyProtection="0"/>
  </cellStyleXfs>
  <cellXfs count="182">
    <xf numFmtId="0" fontId="0" fillId="0" borderId="0" xfId="0"/>
    <xf numFmtId="0" fontId="1" fillId="0" borderId="0" xfId="1"/>
    <xf numFmtId="0" fontId="1" fillId="0" borderId="0" xfId="1" applyBorder="1"/>
    <xf numFmtId="0" fontId="1" fillId="0" borderId="2" xfId="1" applyBorder="1"/>
    <xf numFmtId="0" fontId="3" fillId="0" borderId="2" xfId="1" applyFont="1" applyBorder="1"/>
    <xf numFmtId="0" fontId="4" fillId="0" borderId="0" xfId="1" applyFont="1"/>
    <xf numFmtId="0" fontId="4" fillId="0" borderId="2" xfId="1" applyFont="1" applyBorder="1"/>
    <xf numFmtId="0" fontId="4" fillId="0" borderId="0" xfId="1" applyFont="1" applyBorder="1"/>
    <xf numFmtId="2" fontId="1" fillId="0" borderId="2" xfId="1" applyNumberFormat="1" applyBorder="1"/>
    <xf numFmtId="2" fontId="3" fillId="0" borderId="2" xfId="1" applyNumberFormat="1" applyFont="1" applyBorder="1"/>
    <xf numFmtId="0" fontId="1" fillId="0" borderId="2" xfId="1" applyBorder="1" applyAlignment="1">
      <alignment horizontal="center"/>
    </xf>
    <xf numFmtId="2" fontId="1" fillId="0" borderId="2" xfId="1" applyNumberFormat="1" applyBorder="1" applyAlignment="1">
      <alignment horizontal="center"/>
    </xf>
    <xf numFmtId="2" fontId="6" fillId="0" borderId="2" xfId="28" applyNumberFormat="1" applyFont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2" fontId="1" fillId="0" borderId="0" xfId="1" applyNumberFormat="1" applyBorder="1"/>
    <xf numFmtId="2" fontId="12" fillId="0" borderId="0" xfId="28" applyNumberFormat="1" applyBorder="1"/>
    <xf numFmtId="0" fontId="16" fillId="0" borderId="0" xfId="28" applyFont="1" applyBorder="1" applyAlignment="1">
      <alignment horizontal="center"/>
    </xf>
    <xf numFmtId="0" fontId="2" fillId="0" borderId="2" xfId="1" applyFont="1" applyBorder="1" applyAlignment="1">
      <alignment horizontal="left"/>
    </xf>
    <xf numFmtId="0" fontId="2" fillId="0" borderId="2" xfId="2" applyFont="1" applyBorder="1" applyAlignment="1">
      <alignment horizontal="left"/>
    </xf>
    <xf numFmtId="0" fontId="7" fillId="0" borderId="2" xfId="3" applyFont="1" applyFill="1" applyBorder="1" applyAlignment="1">
      <alignment horizontal="left"/>
    </xf>
    <xf numFmtId="0" fontId="2" fillId="0" borderId="2" xfId="2" applyFont="1" applyFill="1" applyBorder="1" applyAlignment="1">
      <alignment horizontal="left"/>
    </xf>
    <xf numFmtId="0" fontId="2" fillId="0" borderId="2" xfId="18" applyFont="1" applyBorder="1" applyAlignment="1">
      <alignment horizontal="left"/>
    </xf>
    <xf numFmtId="0" fontId="2" fillId="0" borderId="2" xfId="18" applyFont="1" applyFill="1" applyBorder="1" applyAlignment="1">
      <alignment horizontal="left"/>
    </xf>
    <xf numFmtId="0" fontId="20" fillId="0" borderId="0" xfId="0" applyFont="1" applyAlignment="1">
      <alignment horizontal="justify" vertical="top"/>
    </xf>
    <xf numFmtId="0" fontId="20" fillId="0" borderId="5" xfId="0" applyFont="1" applyBorder="1" applyAlignment="1">
      <alignment horizontal="justify" vertical="top"/>
    </xf>
    <xf numFmtId="0" fontId="20" fillId="0" borderId="0" xfId="0" applyFont="1" applyBorder="1" applyAlignment="1">
      <alignment horizontal="justify" vertical="top"/>
    </xf>
    <xf numFmtId="0" fontId="20" fillId="0" borderId="5" xfId="0" applyFont="1" applyBorder="1" applyAlignment="1">
      <alignment horizontal="justify" vertical="top" wrapText="1"/>
    </xf>
    <xf numFmtId="0" fontId="20" fillId="0" borderId="0" xfId="0" applyFont="1" applyBorder="1" applyAlignment="1">
      <alignment horizontal="justify" vertical="top" wrapText="1"/>
    </xf>
    <xf numFmtId="49" fontId="1" fillId="0" borderId="0" xfId="1" applyNumberFormat="1"/>
    <xf numFmtId="49" fontId="20" fillId="0" borderId="0" xfId="0" applyNumberFormat="1" applyFont="1" applyAlignment="1">
      <alignment horizontal="justify" vertical="top"/>
    </xf>
    <xf numFmtId="0" fontId="20" fillId="2" borderId="0" xfId="0" applyFont="1" applyFill="1" applyBorder="1" applyAlignment="1">
      <alignment horizontal="justify" vertical="top" wrapText="1"/>
    </xf>
    <xf numFmtId="0" fontId="20" fillId="3" borderId="0" xfId="0" applyFont="1" applyFill="1" applyBorder="1" applyAlignment="1">
      <alignment horizontal="justify" vertical="top"/>
    </xf>
    <xf numFmtId="0" fontId="20" fillId="4" borderId="0" xfId="0" applyFont="1" applyFill="1" applyBorder="1" applyAlignment="1">
      <alignment horizontal="justify" vertical="top"/>
    </xf>
    <xf numFmtId="0" fontId="20" fillId="5" borderId="0" xfId="0" applyFont="1" applyFill="1" applyBorder="1" applyAlignment="1">
      <alignment horizontal="justify" vertical="top" wrapText="1"/>
    </xf>
    <xf numFmtId="0" fontId="20" fillId="5" borderId="0" xfId="0" applyFont="1" applyFill="1" applyBorder="1" applyAlignment="1">
      <alignment horizontal="justify" vertical="top"/>
    </xf>
    <xf numFmtId="2" fontId="4" fillId="0" borderId="2" xfId="1" applyNumberFormat="1" applyFont="1" applyBorder="1"/>
    <xf numFmtId="0" fontId="23" fillId="0" borderId="2" xfId="1" applyFont="1" applyBorder="1" applyAlignment="1">
      <alignment horizontal="right"/>
    </xf>
    <xf numFmtId="2" fontId="4" fillId="0" borderId="2" xfId="1" applyNumberFormat="1" applyFont="1" applyBorder="1" applyAlignment="1">
      <alignment horizontal="right"/>
    </xf>
    <xf numFmtId="2" fontId="23" fillId="0" borderId="2" xfId="1" applyNumberFormat="1" applyFont="1" applyBorder="1" applyAlignment="1">
      <alignment horizontal="right"/>
    </xf>
    <xf numFmtId="2" fontId="6" fillId="0" borderId="2" xfId="28" applyNumberFormat="1" applyFont="1" applyBorder="1" applyAlignment="1">
      <alignment horizontal="right"/>
    </xf>
    <xf numFmtId="0" fontId="2" fillId="0" borderId="3" xfId="2" applyFont="1" applyFill="1" applyBorder="1" applyAlignment="1">
      <alignment horizontal="left"/>
    </xf>
    <xf numFmtId="0" fontId="4" fillId="0" borderId="3" xfId="1" applyFont="1" applyBorder="1"/>
    <xf numFmtId="0" fontId="23" fillId="0" borderId="3" xfId="1" applyFont="1" applyBorder="1" applyAlignment="1">
      <alignment horizontal="right"/>
    </xf>
    <xf numFmtId="49" fontId="1" fillId="0" borderId="2" xfId="1" applyNumberFormat="1" applyBorder="1"/>
    <xf numFmtId="0" fontId="20" fillId="3" borderId="2" xfId="0" applyFont="1" applyFill="1" applyBorder="1" applyAlignment="1">
      <alignment horizontal="justify" vertical="top"/>
    </xf>
    <xf numFmtId="0" fontId="4" fillId="0" borderId="6" xfId="1" applyFont="1" applyBorder="1"/>
    <xf numFmtId="49" fontId="4" fillId="0" borderId="6" xfId="1" applyNumberFormat="1" applyFont="1" applyBorder="1"/>
    <xf numFmtId="0" fontId="20" fillId="5" borderId="6" xfId="0" applyFont="1" applyFill="1" applyBorder="1" applyAlignment="1">
      <alignment horizontal="justify" vertical="top" wrapText="1"/>
    </xf>
    <xf numFmtId="0" fontId="19" fillId="0" borderId="6" xfId="1" applyFont="1" applyBorder="1" applyAlignment="1">
      <alignment horizontal="left"/>
    </xf>
    <xf numFmtId="0" fontId="1" fillId="0" borderId="6" xfId="1" applyBorder="1" applyAlignment="1">
      <alignment horizontal="center"/>
    </xf>
    <xf numFmtId="0" fontId="12" fillId="0" borderId="6" xfId="28" applyBorder="1"/>
    <xf numFmtId="0" fontId="6" fillId="0" borderId="6" xfId="28" applyFont="1" applyBorder="1" applyAlignment="1">
      <alignment horizontal="center"/>
    </xf>
    <xf numFmtId="2" fontId="12" fillId="0" borderId="2" xfId="28" applyNumberFormat="1" applyBorder="1" applyAlignment="1">
      <alignment horizontal="right"/>
    </xf>
    <xf numFmtId="2" fontId="12" fillId="0" borderId="2" xfId="28" applyNumberFormat="1" applyBorder="1"/>
    <xf numFmtId="0" fontId="1" fillId="0" borderId="2" xfId="1" applyBorder="1" applyAlignment="1">
      <alignment horizontal="right"/>
    </xf>
    <xf numFmtId="0" fontId="1" fillId="0" borderId="3" xfId="1" applyBorder="1" applyAlignment="1">
      <alignment horizontal="center"/>
    </xf>
    <xf numFmtId="2" fontId="12" fillId="0" borderId="3" xfId="28" applyNumberFormat="1" applyBorder="1" applyAlignment="1">
      <alignment horizontal="right"/>
    </xf>
    <xf numFmtId="2" fontId="12" fillId="0" borderId="3" xfId="28" applyNumberFormat="1" applyBorder="1"/>
    <xf numFmtId="0" fontId="1" fillId="0" borderId="3" xfId="1" applyBorder="1" applyAlignment="1">
      <alignment horizontal="right"/>
    </xf>
    <xf numFmtId="2" fontId="1" fillId="0" borderId="3" xfId="1" applyNumberFormat="1" applyBorder="1"/>
    <xf numFmtId="0" fontId="1" fillId="0" borderId="6" xfId="1" applyBorder="1"/>
    <xf numFmtId="165" fontId="3" fillId="0" borderId="3" xfId="1" applyNumberFormat="1" applyFont="1" applyBorder="1"/>
    <xf numFmtId="165" fontId="25" fillId="0" borderId="3" xfId="1" applyNumberFormat="1" applyFont="1" applyBorder="1"/>
    <xf numFmtId="0" fontId="20" fillId="0" borderId="5" xfId="0" applyFont="1" applyFill="1" applyBorder="1" applyAlignment="1">
      <alignment horizontal="justify" vertical="top" wrapText="1"/>
    </xf>
    <xf numFmtId="0" fontId="20" fillId="0" borderId="0" xfId="0" applyFont="1" applyFill="1" applyBorder="1" applyAlignment="1">
      <alignment horizontal="justify" vertical="top" wrapText="1"/>
    </xf>
    <xf numFmtId="0" fontId="1" fillId="0" borderId="0" xfId="1" applyFill="1"/>
    <xf numFmtId="49" fontId="20" fillId="0" borderId="0" xfId="0" applyNumberFormat="1" applyFont="1" applyFill="1" applyAlignment="1">
      <alignment horizontal="justify" vertical="top"/>
    </xf>
    <xf numFmtId="0" fontId="2" fillId="0" borderId="0" xfId="1" applyFont="1" applyBorder="1" applyAlignment="1">
      <alignment horizontal="left"/>
    </xf>
    <xf numFmtId="0" fontId="2" fillId="0" borderId="0" xfId="2" applyFont="1" applyFill="1" applyBorder="1" applyAlignment="1">
      <alignment horizontal="left"/>
    </xf>
    <xf numFmtId="0" fontId="20" fillId="5" borderId="0" xfId="0" applyFont="1" applyFill="1" applyAlignment="1">
      <alignment horizontal="justify" vertical="top"/>
    </xf>
    <xf numFmtId="49" fontId="20" fillId="5" borderId="0" xfId="0" applyNumberFormat="1" applyFont="1" applyFill="1" applyAlignment="1">
      <alignment horizontal="justify" vertical="top"/>
    </xf>
    <xf numFmtId="0" fontId="20" fillId="5" borderId="5" xfId="0" applyFont="1" applyFill="1" applyBorder="1" applyAlignment="1">
      <alignment horizontal="justify" vertical="top" wrapText="1"/>
    </xf>
    <xf numFmtId="0" fontId="2" fillId="5" borderId="2" xfId="2" applyFont="1" applyFill="1" applyBorder="1" applyAlignment="1">
      <alignment horizontal="left"/>
    </xf>
    <xf numFmtId="2" fontId="1" fillId="5" borderId="2" xfId="1" applyNumberFormat="1" applyFill="1" applyBorder="1"/>
    <xf numFmtId="165" fontId="3" fillId="5" borderId="3" xfId="1" applyNumberFormat="1" applyFont="1" applyFill="1" applyBorder="1"/>
    <xf numFmtId="165" fontId="25" fillId="5" borderId="3" xfId="1" applyNumberFormat="1" applyFont="1" applyFill="1" applyBorder="1"/>
    <xf numFmtId="2" fontId="23" fillId="5" borderId="2" xfId="1" applyNumberFormat="1" applyFont="1" applyFill="1" applyBorder="1" applyAlignment="1">
      <alignment horizontal="right"/>
    </xf>
    <xf numFmtId="2" fontId="1" fillId="5" borderId="2" xfId="1" applyNumberFormat="1" applyFill="1" applyBorder="1" applyAlignment="1">
      <alignment horizontal="center"/>
    </xf>
    <xf numFmtId="2" fontId="12" fillId="5" borderId="2" xfId="28" applyNumberFormat="1" applyFill="1" applyBorder="1" applyAlignment="1">
      <alignment horizontal="right"/>
    </xf>
    <xf numFmtId="2" fontId="12" fillId="5" borderId="2" xfId="28" applyNumberFormat="1" applyFill="1" applyBorder="1"/>
    <xf numFmtId="2" fontId="6" fillId="5" borderId="2" xfId="28" applyNumberFormat="1" applyFont="1" applyFill="1" applyBorder="1" applyAlignment="1">
      <alignment horizontal="right"/>
    </xf>
    <xf numFmtId="2" fontId="6" fillId="5" borderId="2" xfId="28" applyNumberFormat="1" applyFont="1" applyFill="1" applyBorder="1" applyAlignment="1">
      <alignment horizontal="center"/>
    </xf>
    <xf numFmtId="0" fontId="1" fillId="5" borderId="0" xfId="1" applyFill="1"/>
    <xf numFmtId="0" fontId="1" fillId="5" borderId="0" xfId="1" applyFill="1" applyBorder="1"/>
    <xf numFmtId="0" fontId="20" fillId="4" borderId="0" xfId="0" applyFont="1" applyFill="1" applyAlignment="1">
      <alignment horizontal="justify" vertical="top"/>
    </xf>
    <xf numFmtId="49" fontId="20" fillId="4" borderId="0" xfId="0" applyNumberFormat="1" applyFont="1" applyFill="1" applyAlignment="1">
      <alignment horizontal="justify" vertical="top"/>
    </xf>
    <xf numFmtId="0" fontId="20" fillId="4" borderId="5" xfId="0" applyFont="1" applyFill="1" applyBorder="1" applyAlignment="1">
      <alignment horizontal="justify" vertical="top" wrapText="1"/>
    </xf>
    <xf numFmtId="0" fontId="20" fillId="4" borderId="0" xfId="0" applyFont="1" applyFill="1" applyBorder="1" applyAlignment="1">
      <alignment horizontal="justify" vertical="top" wrapText="1"/>
    </xf>
    <xf numFmtId="0" fontId="2" fillId="4" borderId="2" xfId="2" applyFont="1" applyFill="1" applyBorder="1" applyAlignment="1">
      <alignment horizontal="left"/>
    </xf>
    <xf numFmtId="2" fontId="1" fillId="4" borderId="2" xfId="1" applyNumberFormat="1" applyFill="1" applyBorder="1"/>
    <xf numFmtId="165" fontId="3" fillId="4" borderId="3" xfId="1" applyNumberFormat="1" applyFont="1" applyFill="1" applyBorder="1"/>
    <xf numFmtId="165" fontId="25" fillId="4" borderId="3" xfId="1" applyNumberFormat="1" applyFont="1" applyFill="1" applyBorder="1"/>
    <xf numFmtId="2" fontId="23" fillId="4" borderId="2" xfId="1" applyNumberFormat="1" applyFont="1" applyFill="1" applyBorder="1" applyAlignment="1">
      <alignment horizontal="right"/>
    </xf>
    <xf numFmtId="2" fontId="1" fillId="4" borderId="2" xfId="1" applyNumberFormat="1" applyFill="1" applyBorder="1" applyAlignment="1">
      <alignment horizontal="center"/>
    </xf>
    <xf numFmtId="2" fontId="12" fillId="4" borderId="2" xfId="28" applyNumberFormat="1" applyFill="1" applyBorder="1" applyAlignment="1">
      <alignment horizontal="right"/>
    </xf>
    <xf numFmtId="2" fontId="12" fillId="4" borderId="2" xfId="28" applyNumberFormat="1" applyFill="1" applyBorder="1"/>
    <xf numFmtId="2" fontId="6" fillId="4" borderId="2" xfId="28" applyNumberFormat="1" applyFont="1" applyFill="1" applyBorder="1" applyAlignment="1">
      <alignment horizontal="right"/>
    </xf>
    <xf numFmtId="2" fontId="6" fillId="4" borderId="2" xfId="28" applyNumberFormat="1" applyFont="1" applyFill="1" applyBorder="1" applyAlignment="1">
      <alignment horizontal="center"/>
    </xf>
    <xf numFmtId="0" fontId="1" fillId="4" borderId="0" xfId="1" applyFill="1"/>
    <xf numFmtId="0" fontId="1" fillId="4" borderId="0" xfId="1" applyFill="1" applyBorder="1"/>
    <xf numFmtId="0" fontId="20" fillId="3" borderId="0" xfId="0" applyFont="1" applyFill="1" applyAlignment="1">
      <alignment horizontal="justify" vertical="top"/>
    </xf>
    <xf numFmtId="49" fontId="20" fillId="3" borderId="0" xfId="0" applyNumberFormat="1" applyFont="1" applyFill="1" applyAlignment="1">
      <alignment horizontal="justify" vertical="top"/>
    </xf>
    <xf numFmtId="0" fontId="2" fillId="3" borderId="2" xfId="2" applyFont="1" applyFill="1" applyBorder="1" applyAlignment="1">
      <alignment horizontal="left"/>
    </xf>
    <xf numFmtId="2" fontId="1" fillId="3" borderId="2" xfId="1" applyNumberFormat="1" applyFill="1" applyBorder="1"/>
    <xf numFmtId="165" fontId="3" fillId="3" borderId="3" xfId="1" applyNumberFormat="1" applyFont="1" applyFill="1" applyBorder="1"/>
    <xf numFmtId="165" fontId="25" fillId="3" borderId="3" xfId="1" applyNumberFormat="1" applyFont="1" applyFill="1" applyBorder="1"/>
    <xf numFmtId="2" fontId="23" fillId="3" borderId="2" xfId="1" applyNumberFormat="1" applyFont="1" applyFill="1" applyBorder="1" applyAlignment="1">
      <alignment horizontal="right"/>
    </xf>
    <xf numFmtId="2" fontId="1" fillId="3" borderId="2" xfId="1" applyNumberFormat="1" applyFill="1" applyBorder="1" applyAlignment="1">
      <alignment horizontal="center"/>
    </xf>
    <xf numFmtId="2" fontId="12" fillId="3" borderId="2" xfId="28" applyNumberFormat="1" applyFill="1" applyBorder="1" applyAlignment="1">
      <alignment horizontal="right"/>
    </xf>
    <xf numFmtId="2" fontId="12" fillId="3" borderId="2" xfId="28" applyNumberFormat="1" applyFill="1" applyBorder="1"/>
    <xf numFmtId="2" fontId="6" fillId="3" borderId="2" xfId="28" applyNumberFormat="1" applyFont="1" applyFill="1" applyBorder="1" applyAlignment="1">
      <alignment horizontal="right"/>
    </xf>
    <xf numFmtId="2" fontId="6" fillId="3" borderId="2" xfId="28" applyNumberFormat="1" applyFont="1" applyFill="1" applyBorder="1" applyAlignment="1">
      <alignment horizontal="center"/>
    </xf>
    <xf numFmtId="0" fontId="1" fillId="3" borderId="0" xfId="1" applyFill="1"/>
    <xf numFmtId="0" fontId="1" fillId="3" borderId="0" xfId="1" applyFill="1" applyBorder="1"/>
    <xf numFmtId="0" fontId="2" fillId="5" borderId="2" xfId="18" applyFont="1" applyFill="1" applyBorder="1" applyAlignment="1">
      <alignment horizontal="left"/>
    </xf>
    <xf numFmtId="0" fontId="1" fillId="5" borderId="2" xfId="1" applyFill="1" applyBorder="1" applyAlignment="1">
      <alignment horizontal="right"/>
    </xf>
    <xf numFmtId="0" fontId="1" fillId="5" borderId="2" xfId="1" applyFill="1" applyBorder="1"/>
    <xf numFmtId="0" fontId="20" fillId="5" borderId="5" xfId="0" applyFont="1" applyFill="1" applyBorder="1" applyAlignment="1">
      <alignment horizontal="justify" vertical="top"/>
    </xf>
    <xf numFmtId="0" fontId="20" fillId="4" borderId="5" xfId="0" applyFont="1" applyFill="1" applyBorder="1" applyAlignment="1">
      <alignment horizontal="justify" vertical="top"/>
    </xf>
    <xf numFmtId="0" fontId="20" fillId="3" borderId="5" xfId="0" applyFont="1" applyFill="1" applyBorder="1" applyAlignment="1">
      <alignment horizontal="justify" vertical="top"/>
    </xf>
    <xf numFmtId="0" fontId="16" fillId="3" borderId="0" xfId="28" applyFont="1" applyFill="1" applyBorder="1" applyAlignment="1">
      <alignment horizontal="center"/>
    </xf>
    <xf numFmtId="2" fontId="1" fillId="3" borderId="0" xfId="1" applyNumberFormat="1" applyFill="1" applyBorder="1"/>
    <xf numFmtId="20" fontId="20" fillId="4" borderId="0" xfId="0" applyNumberFormat="1" applyFont="1" applyFill="1" applyBorder="1" applyAlignment="1">
      <alignment horizontal="justify" vertical="top" wrapText="1"/>
    </xf>
    <xf numFmtId="0" fontId="20" fillId="0" borderId="0" xfId="0" applyFont="1" applyFill="1" applyAlignment="1">
      <alignment horizontal="justify" vertical="top"/>
    </xf>
    <xf numFmtId="165" fontId="25" fillId="0" borderId="3" xfId="1" applyNumberFormat="1" applyFont="1" applyFill="1" applyBorder="1"/>
    <xf numFmtId="2" fontId="1" fillId="0" borderId="2" xfId="1" applyNumberFormat="1" applyFill="1" applyBorder="1"/>
    <xf numFmtId="165" fontId="3" fillId="0" borderId="3" xfId="1" applyNumberFormat="1" applyFont="1" applyFill="1" applyBorder="1"/>
    <xf numFmtId="2" fontId="23" fillId="0" borderId="2" xfId="1" applyNumberFormat="1" applyFont="1" applyFill="1" applyBorder="1" applyAlignment="1">
      <alignment horizontal="right"/>
    </xf>
    <xf numFmtId="165" fontId="20" fillId="3" borderId="0" xfId="0" applyNumberFormat="1" applyFont="1" applyFill="1" applyBorder="1" applyAlignment="1">
      <alignment horizontal="justify" vertical="top"/>
    </xf>
    <xf numFmtId="2" fontId="1" fillId="0" borderId="2" xfId="1" applyNumberFormat="1" applyFill="1" applyBorder="1" applyAlignment="1">
      <alignment horizontal="center"/>
    </xf>
    <xf numFmtId="0" fontId="1" fillId="0" borderId="2" xfId="1" applyFill="1" applyBorder="1" applyAlignment="1">
      <alignment horizontal="right"/>
    </xf>
    <xf numFmtId="0" fontId="1" fillId="0" borderId="2" xfId="1" applyFill="1" applyBorder="1"/>
    <xf numFmtId="0" fontId="1" fillId="0" borderId="0" xfId="1" applyFill="1" applyBorder="1"/>
    <xf numFmtId="49" fontId="0" fillId="0" borderId="0" xfId="0" applyNumberFormat="1"/>
    <xf numFmtId="49" fontId="0" fillId="0" borderId="10" xfId="0" applyNumberFormat="1" applyBorder="1"/>
    <xf numFmtId="49" fontId="0" fillId="0" borderId="14" xfId="0" applyNumberFormat="1" applyBorder="1"/>
    <xf numFmtId="2" fontId="26" fillId="0" borderId="0" xfId="0" applyNumberFormat="1" applyFont="1" applyBorder="1"/>
    <xf numFmtId="2" fontId="26" fillId="0" borderId="7" xfId="0" applyNumberFormat="1" applyFont="1" applyBorder="1"/>
    <xf numFmtId="2" fontId="24" fillId="0" borderId="12" xfId="0" applyNumberFormat="1" applyFont="1" applyBorder="1"/>
    <xf numFmtId="2" fontId="24" fillId="0" borderId="10" xfId="0" applyNumberFormat="1" applyFont="1" applyBorder="1"/>
    <xf numFmtId="2" fontId="24" fillId="0" borderId="14" xfId="0" applyNumberFormat="1" applyFont="1" applyBorder="1"/>
    <xf numFmtId="2" fontId="26" fillId="0" borderId="11" xfId="0" applyNumberFormat="1" applyFont="1" applyBorder="1"/>
    <xf numFmtId="2" fontId="26" fillId="0" borderId="13" xfId="0" applyNumberFormat="1" applyFont="1" applyBorder="1"/>
    <xf numFmtId="2" fontId="26" fillId="0" borderId="15" xfId="0" applyNumberFormat="1" applyFont="1" applyBorder="1"/>
    <xf numFmtId="0" fontId="27" fillId="0" borderId="0" xfId="37"/>
    <xf numFmtId="0" fontId="30" fillId="0" borderId="0" xfId="37" applyFont="1"/>
    <xf numFmtId="49" fontId="31" fillId="0" borderId="0" xfId="37" applyNumberFormat="1" applyFont="1" applyAlignment="1">
      <alignment horizontal="left"/>
    </xf>
    <xf numFmtId="49" fontId="29" fillId="0" borderId="0" xfId="37" applyNumberFormat="1" applyFont="1" applyFill="1" applyAlignment="1"/>
    <xf numFmtId="1" fontId="31" fillId="0" borderId="0" xfId="37" applyNumberFormat="1" applyFont="1" applyAlignment="1">
      <alignment horizontal="right"/>
    </xf>
    <xf numFmtId="0" fontId="29" fillId="0" borderId="0" xfId="37" applyFont="1" applyFill="1" applyAlignment="1">
      <alignment horizontal="left"/>
    </xf>
    <xf numFmtId="49" fontId="29" fillId="0" borderId="0" xfId="37" applyNumberFormat="1" applyFont="1" applyFill="1" applyAlignment="1">
      <alignment horizontal="left"/>
    </xf>
    <xf numFmtId="1" fontId="27" fillId="0" borderId="0" xfId="37" applyNumberFormat="1"/>
    <xf numFmtId="49" fontId="31" fillId="0" borderId="0" xfId="37" applyNumberFormat="1" applyFont="1" applyBorder="1" applyAlignment="1">
      <alignment horizontal="left"/>
    </xf>
    <xf numFmtId="49" fontId="31" fillId="0" borderId="13" xfId="37" applyNumberFormat="1" applyFont="1" applyBorder="1" applyAlignment="1">
      <alignment horizontal="left"/>
    </xf>
    <xf numFmtId="49" fontId="31" fillId="0" borderId="10" xfId="37" applyNumberFormat="1" applyFont="1" applyBorder="1" applyAlignment="1">
      <alignment horizontal="left"/>
    </xf>
    <xf numFmtId="2" fontId="27" fillId="0" borderId="0" xfId="37" applyNumberFormat="1" applyBorder="1"/>
    <xf numFmtId="2" fontId="27" fillId="0" borderId="13" xfId="37" applyNumberFormat="1" applyBorder="1"/>
    <xf numFmtId="2" fontId="27" fillId="0" borderId="0" xfId="37" applyNumberFormat="1"/>
    <xf numFmtId="2" fontId="27" fillId="0" borderId="10" xfId="37" applyNumberFormat="1" applyBorder="1"/>
    <xf numFmtId="0" fontId="20" fillId="0" borderId="0" xfId="0" applyFont="1" applyFill="1" applyBorder="1" applyAlignment="1">
      <alignment horizontal="justify" vertical="top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1" fontId="0" fillId="6" borderId="0" xfId="0" applyNumberFormat="1" applyFill="1" applyAlignment="1">
      <alignment horizontal="right"/>
    </xf>
    <xf numFmtId="1" fontId="0" fillId="6" borderId="0" xfId="0" applyNumberFormat="1" applyFill="1" applyAlignment="1">
      <alignment horizontal="center"/>
    </xf>
    <xf numFmtId="1" fontId="0" fillId="0" borderId="0" xfId="0" applyNumberFormat="1"/>
    <xf numFmtId="1" fontId="0" fillId="6" borderId="0" xfId="0" applyNumberFormat="1" applyFill="1"/>
    <xf numFmtId="0" fontId="6" fillId="0" borderId="0" xfId="0" applyFont="1" applyAlignment="1">
      <alignment horizontal="center"/>
    </xf>
    <xf numFmtId="166" fontId="0" fillId="0" borderId="0" xfId="38" applyNumberFormat="1" applyFont="1" applyAlignment="1">
      <alignment horizontal="right"/>
    </xf>
    <xf numFmtId="0" fontId="0" fillId="6" borderId="0" xfId="0" applyFill="1"/>
    <xf numFmtId="49" fontId="28" fillId="0" borderId="0" xfId="37" applyNumberFormat="1" applyFont="1" applyAlignment="1">
      <alignment horizontal="center"/>
    </xf>
    <xf numFmtId="49" fontId="29" fillId="0" borderId="0" xfId="37" applyNumberFormat="1" applyFont="1" applyAlignment="1">
      <alignment horizontal="center"/>
    </xf>
    <xf numFmtId="49" fontId="28" fillId="0" borderId="0" xfId="37" applyNumberFormat="1" applyFont="1" applyBorder="1" applyAlignment="1">
      <alignment horizontal="center"/>
    </xf>
    <xf numFmtId="49" fontId="28" fillId="0" borderId="13" xfId="37" applyNumberFormat="1" applyFont="1" applyBorder="1" applyAlignment="1">
      <alignment horizontal="center"/>
    </xf>
    <xf numFmtId="49" fontId="29" fillId="0" borderId="10" xfId="37" applyNumberFormat="1" applyFont="1" applyBorder="1" applyAlignment="1">
      <alignment horizontal="center"/>
    </xf>
    <xf numFmtId="49" fontId="29" fillId="0" borderId="0" xfId="37" applyNumberFormat="1" applyFont="1" applyBorder="1" applyAlignment="1">
      <alignment horizontal="center"/>
    </xf>
    <xf numFmtId="49" fontId="29" fillId="0" borderId="13" xfId="37" applyNumberFormat="1" applyFont="1" applyBorder="1" applyAlignment="1">
      <alignment horizontal="center"/>
    </xf>
    <xf numFmtId="49" fontId="28" fillId="0" borderId="10" xfId="37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2" fillId="0" borderId="9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0" fillId="0" borderId="0" xfId="0" applyFont="1"/>
  </cellXfs>
  <cellStyles count="39">
    <cellStyle name="Čárka" xfId="38" builtinId="3"/>
    <cellStyle name="Heading" xfId="4"/>
    <cellStyle name="Heading 5" xfId="5"/>
    <cellStyle name="Heading 5 2" xfId="20"/>
    <cellStyle name="Heading 5 3" xfId="29"/>
    <cellStyle name="Heading1" xfId="6"/>
    <cellStyle name="Heading1 2" xfId="7"/>
    <cellStyle name="Heading1 2 2" xfId="21"/>
    <cellStyle name="Heading1 2 3" xfId="30"/>
    <cellStyle name="Normal 2" xfId="2"/>
    <cellStyle name="Normal 2 2" xfId="8"/>
    <cellStyle name="Normal 2 3" xfId="3"/>
    <cellStyle name="Normal 2 4" xfId="18"/>
    <cellStyle name="Normal 2 5" xfId="22"/>
    <cellStyle name="Normal 2 6" xfId="31"/>
    <cellStyle name="Normal 3" xfId="9"/>
    <cellStyle name="Normal 3 2" xfId="10"/>
    <cellStyle name="Normal 3 3" xfId="11"/>
    <cellStyle name="Normal 3 3 2" xfId="32"/>
    <cellStyle name="Normal 3 4" xfId="23"/>
    <cellStyle name="Normal 3 5" xfId="24"/>
    <cellStyle name="Normal 3 6" xfId="33"/>
    <cellStyle name="Normal 4" xfId="12"/>
    <cellStyle name="Normal 5" xfId="13"/>
    <cellStyle name="Normal 6" xfId="25"/>
    <cellStyle name="Normal 7" xfId="19"/>
    <cellStyle name="Normal 8" xfId="34"/>
    <cellStyle name="Normální" xfId="0" builtinId="0"/>
    <cellStyle name="normální 2" xfId="1"/>
    <cellStyle name="normální 3" xfId="28"/>
    <cellStyle name="normální 4" xfId="37"/>
    <cellStyle name="Result" xfId="14"/>
    <cellStyle name="Result 2" xfId="15"/>
    <cellStyle name="Result 2 2" xfId="26"/>
    <cellStyle name="Result 2 3" xfId="35"/>
    <cellStyle name="Result2" xfId="16"/>
    <cellStyle name="Result2 2" xfId="17"/>
    <cellStyle name="Result2 2 2" xfId="27"/>
    <cellStyle name="Result2 2 3" xfId="3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6"/>
  <sheetViews>
    <sheetView workbookViewId="0">
      <selection activeCell="AE47" sqref="AE47:AF86"/>
    </sheetView>
  </sheetViews>
  <sheetFormatPr defaultRowHeight="11.25"/>
  <cols>
    <col min="1" max="1" width="21.85546875" style="144" customWidth="1"/>
    <col min="2" max="256" width="9.140625" style="144"/>
    <col min="257" max="257" width="21.85546875" style="144" customWidth="1"/>
    <col min="258" max="512" width="9.140625" style="144"/>
    <col min="513" max="513" width="21.85546875" style="144" customWidth="1"/>
    <col min="514" max="768" width="9.140625" style="144"/>
    <col min="769" max="769" width="21.85546875" style="144" customWidth="1"/>
    <col min="770" max="1024" width="9.140625" style="144"/>
    <col min="1025" max="1025" width="21.85546875" style="144" customWidth="1"/>
    <col min="1026" max="1280" width="9.140625" style="144"/>
    <col min="1281" max="1281" width="21.85546875" style="144" customWidth="1"/>
    <col min="1282" max="1536" width="9.140625" style="144"/>
    <col min="1537" max="1537" width="21.85546875" style="144" customWidth="1"/>
    <col min="1538" max="1792" width="9.140625" style="144"/>
    <col min="1793" max="1793" width="21.85546875" style="144" customWidth="1"/>
    <col min="1794" max="2048" width="9.140625" style="144"/>
    <col min="2049" max="2049" width="21.85546875" style="144" customWidth="1"/>
    <col min="2050" max="2304" width="9.140625" style="144"/>
    <col min="2305" max="2305" width="21.85546875" style="144" customWidth="1"/>
    <col min="2306" max="2560" width="9.140625" style="144"/>
    <col min="2561" max="2561" width="21.85546875" style="144" customWidth="1"/>
    <col min="2562" max="2816" width="9.140625" style="144"/>
    <col min="2817" max="2817" width="21.85546875" style="144" customWidth="1"/>
    <col min="2818" max="3072" width="9.140625" style="144"/>
    <col min="3073" max="3073" width="21.85546875" style="144" customWidth="1"/>
    <col min="3074" max="3328" width="9.140625" style="144"/>
    <col min="3329" max="3329" width="21.85546875" style="144" customWidth="1"/>
    <col min="3330" max="3584" width="9.140625" style="144"/>
    <col min="3585" max="3585" width="21.85546875" style="144" customWidth="1"/>
    <col min="3586" max="3840" width="9.140625" style="144"/>
    <col min="3841" max="3841" width="21.85546875" style="144" customWidth="1"/>
    <col min="3842" max="4096" width="9.140625" style="144"/>
    <col min="4097" max="4097" width="21.85546875" style="144" customWidth="1"/>
    <col min="4098" max="4352" width="9.140625" style="144"/>
    <col min="4353" max="4353" width="21.85546875" style="144" customWidth="1"/>
    <col min="4354" max="4608" width="9.140625" style="144"/>
    <col min="4609" max="4609" width="21.85546875" style="144" customWidth="1"/>
    <col min="4610" max="4864" width="9.140625" style="144"/>
    <col min="4865" max="4865" width="21.85546875" style="144" customWidth="1"/>
    <col min="4866" max="5120" width="9.140625" style="144"/>
    <col min="5121" max="5121" width="21.85546875" style="144" customWidth="1"/>
    <col min="5122" max="5376" width="9.140625" style="144"/>
    <col min="5377" max="5377" width="21.85546875" style="144" customWidth="1"/>
    <col min="5378" max="5632" width="9.140625" style="144"/>
    <col min="5633" max="5633" width="21.85546875" style="144" customWidth="1"/>
    <col min="5634" max="5888" width="9.140625" style="144"/>
    <col min="5889" max="5889" width="21.85546875" style="144" customWidth="1"/>
    <col min="5890" max="6144" width="9.140625" style="144"/>
    <col min="6145" max="6145" width="21.85546875" style="144" customWidth="1"/>
    <col min="6146" max="6400" width="9.140625" style="144"/>
    <col min="6401" max="6401" width="21.85546875" style="144" customWidth="1"/>
    <col min="6402" max="6656" width="9.140625" style="144"/>
    <col min="6657" max="6657" width="21.85546875" style="144" customWidth="1"/>
    <col min="6658" max="6912" width="9.140625" style="144"/>
    <col min="6913" max="6913" width="21.85546875" style="144" customWidth="1"/>
    <col min="6914" max="7168" width="9.140625" style="144"/>
    <col min="7169" max="7169" width="21.85546875" style="144" customWidth="1"/>
    <col min="7170" max="7424" width="9.140625" style="144"/>
    <col min="7425" max="7425" width="21.85546875" style="144" customWidth="1"/>
    <col min="7426" max="7680" width="9.140625" style="144"/>
    <col min="7681" max="7681" width="21.85546875" style="144" customWidth="1"/>
    <col min="7682" max="7936" width="9.140625" style="144"/>
    <col min="7937" max="7937" width="21.85546875" style="144" customWidth="1"/>
    <col min="7938" max="8192" width="9.140625" style="144"/>
    <col min="8193" max="8193" width="21.85546875" style="144" customWidth="1"/>
    <col min="8194" max="8448" width="9.140625" style="144"/>
    <col min="8449" max="8449" width="21.85546875" style="144" customWidth="1"/>
    <col min="8450" max="8704" width="9.140625" style="144"/>
    <col min="8705" max="8705" width="21.85546875" style="144" customWidth="1"/>
    <col min="8706" max="8960" width="9.140625" style="144"/>
    <col min="8961" max="8961" width="21.85546875" style="144" customWidth="1"/>
    <col min="8962" max="9216" width="9.140625" style="144"/>
    <col min="9217" max="9217" width="21.85546875" style="144" customWidth="1"/>
    <col min="9218" max="9472" width="9.140625" style="144"/>
    <col min="9473" max="9473" width="21.85546875" style="144" customWidth="1"/>
    <col min="9474" max="9728" width="9.140625" style="144"/>
    <col min="9729" max="9729" width="21.85546875" style="144" customWidth="1"/>
    <col min="9730" max="9984" width="9.140625" style="144"/>
    <col min="9985" max="9985" width="21.85546875" style="144" customWidth="1"/>
    <col min="9986" max="10240" width="9.140625" style="144"/>
    <col min="10241" max="10241" width="21.85546875" style="144" customWidth="1"/>
    <col min="10242" max="10496" width="9.140625" style="144"/>
    <col min="10497" max="10497" width="21.85546875" style="144" customWidth="1"/>
    <col min="10498" max="10752" width="9.140625" style="144"/>
    <col min="10753" max="10753" width="21.85546875" style="144" customWidth="1"/>
    <col min="10754" max="11008" width="9.140625" style="144"/>
    <col min="11009" max="11009" width="21.85546875" style="144" customWidth="1"/>
    <col min="11010" max="11264" width="9.140625" style="144"/>
    <col min="11265" max="11265" width="21.85546875" style="144" customWidth="1"/>
    <col min="11266" max="11520" width="9.140625" style="144"/>
    <col min="11521" max="11521" width="21.85546875" style="144" customWidth="1"/>
    <col min="11522" max="11776" width="9.140625" style="144"/>
    <col min="11777" max="11777" width="21.85546875" style="144" customWidth="1"/>
    <col min="11778" max="12032" width="9.140625" style="144"/>
    <col min="12033" max="12033" width="21.85546875" style="144" customWidth="1"/>
    <col min="12034" max="12288" width="9.140625" style="144"/>
    <col min="12289" max="12289" width="21.85546875" style="144" customWidth="1"/>
    <col min="12290" max="12544" width="9.140625" style="144"/>
    <col min="12545" max="12545" width="21.85546875" style="144" customWidth="1"/>
    <col min="12546" max="12800" width="9.140625" style="144"/>
    <col min="12801" max="12801" width="21.85546875" style="144" customWidth="1"/>
    <col min="12802" max="13056" width="9.140625" style="144"/>
    <col min="13057" max="13057" width="21.85546875" style="144" customWidth="1"/>
    <col min="13058" max="13312" width="9.140625" style="144"/>
    <col min="13313" max="13313" width="21.85546875" style="144" customWidth="1"/>
    <col min="13314" max="13568" width="9.140625" style="144"/>
    <col min="13569" max="13569" width="21.85546875" style="144" customWidth="1"/>
    <col min="13570" max="13824" width="9.140625" style="144"/>
    <col min="13825" max="13825" width="21.85546875" style="144" customWidth="1"/>
    <col min="13826" max="14080" width="9.140625" style="144"/>
    <col min="14081" max="14081" width="21.85546875" style="144" customWidth="1"/>
    <col min="14082" max="14336" width="9.140625" style="144"/>
    <col min="14337" max="14337" width="21.85546875" style="144" customWidth="1"/>
    <col min="14338" max="14592" width="9.140625" style="144"/>
    <col min="14593" max="14593" width="21.85546875" style="144" customWidth="1"/>
    <col min="14594" max="14848" width="9.140625" style="144"/>
    <col min="14849" max="14849" width="21.85546875" style="144" customWidth="1"/>
    <col min="14850" max="15104" width="9.140625" style="144"/>
    <col min="15105" max="15105" width="21.85546875" style="144" customWidth="1"/>
    <col min="15106" max="15360" width="9.140625" style="144"/>
    <col min="15361" max="15361" width="21.85546875" style="144" customWidth="1"/>
    <col min="15362" max="15616" width="9.140625" style="144"/>
    <col min="15617" max="15617" width="21.85546875" style="144" customWidth="1"/>
    <col min="15618" max="15872" width="9.140625" style="144"/>
    <col min="15873" max="15873" width="21.85546875" style="144" customWidth="1"/>
    <col min="15874" max="16128" width="9.140625" style="144"/>
    <col min="16129" max="16129" width="21.85546875" style="144" customWidth="1"/>
    <col min="16130" max="16384" width="9.140625" style="144"/>
  </cols>
  <sheetData>
    <row r="1" spans="1:30">
      <c r="B1" s="169" t="s">
        <v>211</v>
      </c>
      <c r="C1" s="169"/>
      <c r="D1" s="169"/>
      <c r="E1" s="169"/>
      <c r="F1" s="169"/>
      <c r="J1" s="170" t="s">
        <v>212</v>
      </c>
      <c r="K1" s="170"/>
      <c r="L1" s="170"/>
      <c r="M1" s="170"/>
      <c r="N1" s="170"/>
      <c r="R1" s="170" t="s">
        <v>213</v>
      </c>
      <c r="S1" s="170"/>
      <c r="T1" s="170"/>
      <c r="U1" s="170"/>
      <c r="V1" s="170"/>
      <c r="Z1" s="169" t="s">
        <v>214</v>
      </c>
      <c r="AA1" s="169"/>
      <c r="AB1" s="169"/>
      <c r="AC1" s="169"/>
      <c r="AD1" s="169"/>
    </row>
    <row r="2" spans="1:30">
      <c r="A2" s="145" t="s">
        <v>215</v>
      </c>
      <c r="B2" s="146" t="s">
        <v>216</v>
      </c>
      <c r="C2" s="146" t="s">
        <v>217</v>
      </c>
      <c r="D2" s="146" t="s">
        <v>218</v>
      </c>
      <c r="E2" s="146" t="s">
        <v>219</v>
      </c>
      <c r="F2" s="146" t="s">
        <v>220</v>
      </c>
      <c r="G2" s="146"/>
      <c r="H2" s="146"/>
      <c r="I2" s="146"/>
      <c r="J2" s="146" t="s">
        <v>221</v>
      </c>
      <c r="K2" s="146" t="s">
        <v>222</v>
      </c>
      <c r="L2" s="146" t="s">
        <v>223</v>
      </c>
      <c r="M2" s="146" t="s">
        <v>224</v>
      </c>
      <c r="N2" s="146" t="s">
        <v>225</v>
      </c>
      <c r="R2" s="146" t="s">
        <v>226</v>
      </c>
      <c r="S2" s="146" t="s">
        <v>227</v>
      </c>
      <c r="T2" s="146" t="s">
        <v>228</v>
      </c>
      <c r="U2" s="146" t="s">
        <v>229</v>
      </c>
      <c r="V2" s="146" t="s">
        <v>230</v>
      </c>
      <c r="W2" s="146"/>
      <c r="X2" s="146"/>
      <c r="Z2" s="146" t="s">
        <v>231</v>
      </c>
      <c r="AA2" s="146" t="s">
        <v>232</v>
      </c>
      <c r="AB2" s="146" t="s">
        <v>233</v>
      </c>
      <c r="AC2" s="146" t="s">
        <v>234</v>
      </c>
      <c r="AD2" s="146" t="s">
        <v>235</v>
      </c>
    </row>
    <row r="3" spans="1:30">
      <c r="A3" s="147" t="s">
        <v>236</v>
      </c>
      <c r="B3" s="148">
        <v>17.4393707211599</v>
      </c>
      <c r="C3" s="148">
        <v>109.75764910823899</v>
      </c>
      <c r="D3" s="148">
        <v>252.56198329603799</v>
      </c>
      <c r="E3" s="148">
        <v>45.794067922337099</v>
      </c>
      <c r="F3" s="148">
        <v>14.454958509614499</v>
      </c>
      <c r="G3" s="148"/>
      <c r="H3" s="148"/>
      <c r="I3" s="148"/>
      <c r="J3" s="148">
        <v>107.66880274878901</v>
      </c>
      <c r="K3" s="148">
        <v>77.605008368486196</v>
      </c>
      <c r="L3" s="148">
        <v>11.052930614948099</v>
      </c>
      <c r="M3" s="148">
        <v>137.467254045955</v>
      </c>
      <c r="N3" s="148">
        <v>29.2720852156388</v>
      </c>
      <c r="R3" s="148">
        <v>575.78955467275296</v>
      </c>
      <c r="S3" s="148">
        <v>1623.60501558843</v>
      </c>
      <c r="T3" s="148">
        <v>1364.7841202178399</v>
      </c>
      <c r="U3" s="148">
        <v>739.92357048624797</v>
      </c>
      <c r="V3" s="148">
        <v>391.16995359404098</v>
      </c>
      <c r="W3" s="148"/>
      <c r="X3" s="148"/>
      <c r="Y3" s="148"/>
      <c r="Z3" s="148">
        <v>9700.5393649658399</v>
      </c>
      <c r="AA3" s="148">
        <v>16647.778134713299</v>
      </c>
      <c r="AB3" s="148">
        <v>12572.7444370752</v>
      </c>
      <c r="AC3" s="148">
        <v>3312.7521604144899</v>
      </c>
      <c r="AD3" s="148">
        <v>9810.8414505456494</v>
      </c>
    </row>
    <row r="4" spans="1:30">
      <c r="A4" s="147" t="s">
        <v>237</v>
      </c>
      <c r="B4" s="148">
        <v>81.302197241071795</v>
      </c>
      <c r="C4" s="148">
        <v>21.879141288339099</v>
      </c>
      <c r="D4" s="148">
        <v>37.887572381755497</v>
      </c>
      <c r="E4" s="148">
        <v>66.755787925476596</v>
      </c>
      <c r="F4" s="148">
        <v>36.827520445695598</v>
      </c>
      <c r="G4" s="148"/>
      <c r="H4" s="148"/>
      <c r="I4" s="148"/>
      <c r="J4" s="148">
        <v>114.99822761592399</v>
      </c>
      <c r="K4" s="148">
        <v>31.909856472489899</v>
      </c>
      <c r="L4" s="148">
        <v>71.942264683678602</v>
      </c>
      <c r="M4" s="148">
        <v>0</v>
      </c>
      <c r="N4" s="148">
        <v>22.818435015437601</v>
      </c>
      <c r="R4" s="148">
        <v>304.02749273668002</v>
      </c>
      <c r="S4" s="148">
        <v>510.95910066391298</v>
      </c>
      <c r="T4" s="148">
        <v>400.37236511045501</v>
      </c>
      <c r="U4" s="148">
        <v>375.68898681555601</v>
      </c>
      <c r="V4" s="148">
        <v>181.60471262827801</v>
      </c>
      <c r="W4" s="148"/>
      <c r="X4" s="148"/>
      <c r="Y4" s="148"/>
      <c r="Z4" s="148">
        <v>4928.8670497945805</v>
      </c>
      <c r="AA4" s="148">
        <v>8859.3766604315606</v>
      </c>
      <c r="AB4" s="148">
        <v>7081.1325782238</v>
      </c>
      <c r="AC4" s="148">
        <v>1703.21750277418</v>
      </c>
      <c r="AD4" s="148">
        <v>5354.1740458671202</v>
      </c>
    </row>
    <row r="5" spans="1:30">
      <c r="A5" s="147" t="s">
        <v>238</v>
      </c>
      <c r="B5" s="148">
        <v>43.686621236837603</v>
      </c>
      <c r="C5" s="148">
        <v>1697.0163306050099</v>
      </c>
      <c r="D5" s="148">
        <v>1578.7495584723399</v>
      </c>
      <c r="E5" s="148">
        <v>559.41909935548597</v>
      </c>
      <c r="F5" s="148">
        <v>224.83636599040901</v>
      </c>
      <c r="G5" s="148"/>
      <c r="H5" s="148"/>
      <c r="I5" s="148"/>
      <c r="J5" s="148">
        <v>719.55906530391405</v>
      </c>
      <c r="K5" s="148">
        <v>647.91033870286799</v>
      </c>
      <c r="L5" s="148">
        <v>103.37713314487701</v>
      </c>
      <c r="M5" s="148">
        <v>564.72946794454401</v>
      </c>
      <c r="N5" s="148">
        <v>1542.9557308721401</v>
      </c>
      <c r="R5" s="148">
        <v>3839.5460628114201</v>
      </c>
      <c r="S5" s="148">
        <v>11011.2969053412</v>
      </c>
      <c r="T5" s="148">
        <v>6898.3206862175903</v>
      </c>
      <c r="U5" s="148">
        <v>4261.10685013497</v>
      </c>
      <c r="V5" s="148">
        <v>2903.2548939370399</v>
      </c>
      <c r="W5" s="148"/>
      <c r="X5" s="148"/>
      <c r="Y5" s="148"/>
      <c r="Z5" s="148">
        <v>0</v>
      </c>
      <c r="AA5" s="148">
        <v>71448.602646810803</v>
      </c>
      <c r="AB5" s="148">
        <v>54185.717652969099</v>
      </c>
      <c r="AC5" s="148">
        <v>11797.897401632101</v>
      </c>
      <c r="AD5" s="148">
        <v>42812.764571373002</v>
      </c>
    </row>
    <row r="6" spans="1:30">
      <c r="A6" s="147" t="s">
        <v>239</v>
      </c>
      <c r="B6" s="148">
        <v>0</v>
      </c>
      <c r="C6" s="148">
        <v>735.92328660713304</v>
      </c>
      <c r="D6" s="148">
        <v>755.27880037371006</v>
      </c>
      <c r="E6" s="148">
        <v>196.803316769969</v>
      </c>
      <c r="F6" s="148">
        <v>52.691198639863998</v>
      </c>
      <c r="G6" s="148"/>
      <c r="H6" s="148"/>
      <c r="I6" s="148"/>
      <c r="J6" s="148">
        <v>89.777799296282296</v>
      </c>
      <c r="K6" s="148">
        <v>193.141911199948</v>
      </c>
      <c r="L6" s="148">
        <v>54.075273484047699</v>
      </c>
      <c r="M6" s="148">
        <v>370.40246513720803</v>
      </c>
      <c r="N6" s="148">
        <v>1441.8857354930699</v>
      </c>
      <c r="R6" s="148">
        <v>397.75516566794801</v>
      </c>
      <c r="S6" s="148">
        <v>2694.7231750486199</v>
      </c>
      <c r="T6" s="148">
        <v>997.85064407453103</v>
      </c>
      <c r="U6" s="148">
        <v>902.93393669847501</v>
      </c>
      <c r="V6" s="148">
        <v>815.92333439798699</v>
      </c>
      <c r="W6" s="148"/>
      <c r="X6" s="148"/>
      <c r="Y6" s="148"/>
      <c r="Z6" s="148">
        <v>5065.5788123531502</v>
      </c>
      <c r="AA6" s="148">
        <v>7704.9584806063203</v>
      </c>
      <c r="AB6" s="148">
        <v>7970.6874954109298</v>
      </c>
      <c r="AC6" s="148">
        <v>1342.5630106280701</v>
      </c>
      <c r="AD6" s="148">
        <v>6562.3007610844797</v>
      </c>
    </row>
    <row r="7" spans="1:30">
      <c r="A7" s="147" t="s">
        <v>240</v>
      </c>
      <c r="B7" s="148">
        <v>10.409004164987699</v>
      </c>
      <c r="C7" s="148">
        <v>435.38102410949301</v>
      </c>
      <c r="D7" s="148">
        <v>561.98735823059496</v>
      </c>
      <c r="E7" s="148">
        <v>242.20818009471299</v>
      </c>
      <c r="F7" s="148">
        <v>77.380956165416507</v>
      </c>
      <c r="G7" s="148"/>
      <c r="H7" s="148"/>
      <c r="I7" s="148"/>
      <c r="J7" s="148">
        <v>92.548968147479499</v>
      </c>
      <c r="K7" s="148">
        <v>196.585271884565</v>
      </c>
      <c r="L7" s="148">
        <v>37.706670377538501</v>
      </c>
      <c r="M7" s="148">
        <v>84.020446955616507</v>
      </c>
      <c r="N7" s="148">
        <v>265.610765483813</v>
      </c>
      <c r="R7" s="148">
        <v>531.514111970709</v>
      </c>
      <c r="S7" s="148">
        <v>1608.62235081226</v>
      </c>
      <c r="T7" s="148">
        <v>1001.04397886713</v>
      </c>
      <c r="U7" s="148">
        <v>450.03331705178499</v>
      </c>
      <c r="V7" s="148">
        <v>361.73316358545901</v>
      </c>
      <c r="W7" s="148"/>
      <c r="X7" s="148"/>
      <c r="Y7" s="148"/>
      <c r="Z7" s="148">
        <v>8468.3590095001891</v>
      </c>
      <c r="AA7" s="148">
        <v>23151.701736305698</v>
      </c>
      <c r="AB7" s="148">
        <v>22875.369789523</v>
      </c>
      <c r="AC7" s="148">
        <v>3793.7766307198299</v>
      </c>
      <c r="AD7" s="148">
        <v>15224.3661680356</v>
      </c>
    </row>
    <row r="8" spans="1:30">
      <c r="A8" s="147" t="s">
        <v>241</v>
      </c>
      <c r="B8" s="148">
        <v>223.27441643268401</v>
      </c>
      <c r="C8" s="148">
        <v>4487.0017025075604</v>
      </c>
      <c r="D8" s="148">
        <v>5362.6889299042004</v>
      </c>
      <c r="E8" s="148">
        <v>1670.65061870062</v>
      </c>
      <c r="F8" s="148">
        <v>675.47005864304595</v>
      </c>
      <c r="G8" s="148"/>
      <c r="H8" s="148"/>
      <c r="I8" s="148"/>
      <c r="J8" s="148">
        <v>521.14926743441799</v>
      </c>
      <c r="K8" s="148">
        <v>736.96164552431696</v>
      </c>
      <c r="L8" s="148">
        <v>141.339416269304</v>
      </c>
      <c r="M8" s="148">
        <v>1573.8001798702301</v>
      </c>
      <c r="N8" s="148">
        <v>5012.2143787659998</v>
      </c>
      <c r="R8" s="148">
        <v>8541.1439180077195</v>
      </c>
      <c r="S8" s="148">
        <v>22243.6485875529</v>
      </c>
      <c r="T8" s="148">
        <v>14793.827637414</v>
      </c>
      <c r="U8" s="148">
        <v>9135.1916491596294</v>
      </c>
      <c r="V8" s="148">
        <v>5420.9331360695496</v>
      </c>
      <c r="W8" s="148"/>
      <c r="X8" s="148"/>
      <c r="Y8" s="148"/>
      <c r="Z8" s="148">
        <v>53121.761020532802</v>
      </c>
      <c r="AA8" s="148">
        <v>67639.142252768899</v>
      </c>
      <c r="AB8" s="148">
        <v>62832.4338152173</v>
      </c>
      <c r="AC8" s="148">
        <v>8243.2072258994503</v>
      </c>
      <c r="AD8" s="148">
        <v>39888.439382837103</v>
      </c>
    </row>
    <row r="9" spans="1:30">
      <c r="A9" s="149" t="s">
        <v>242</v>
      </c>
      <c r="B9" s="148">
        <v>20.422996281944201</v>
      </c>
      <c r="C9" s="148">
        <v>0</v>
      </c>
      <c r="D9" s="148">
        <v>31.461566566506299</v>
      </c>
      <c r="E9" s="148">
        <v>9.5441174566983094</v>
      </c>
      <c r="F9" s="148">
        <v>0</v>
      </c>
      <c r="G9" s="148"/>
      <c r="H9" s="148"/>
      <c r="I9" s="148"/>
      <c r="J9" s="148">
        <v>35.373158319086698</v>
      </c>
      <c r="K9" s="148">
        <v>151.02670118083799</v>
      </c>
      <c r="L9" s="148">
        <v>0</v>
      </c>
      <c r="M9" s="148">
        <v>0</v>
      </c>
      <c r="N9" s="148">
        <v>20.060772722235001</v>
      </c>
      <c r="R9" s="148">
        <v>0</v>
      </c>
      <c r="S9" s="148">
        <v>158.10141575937899</v>
      </c>
      <c r="T9" s="148">
        <v>261.56136624401802</v>
      </c>
      <c r="U9" s="148">
        <v>211.08018902675099</v>
      </c>
      <c r="V9" s="148">
        <v>0</v>
      </c>
      <c r="W9" s="148"/>
      <c r="X9" s="148"/>
      <c r="Y9" s="148"/>
      <c r="Z9" s="148">
        <v>467.62832344524202</v>
      </c>
      <c r="AA9" s="148">
        <v>456.32746820665102</v>
      </c>
      <c r="AB9" s="148">
        <v>457.08309290422102</v>
      </c>
      <c r="AC9" s="148">
        <v>0</v>
      </c>
      <c r="AD9" s="148">
        <v>362.146328079</v>
      </c>
    </row>
    <row r="10" spans="1:30">
      <c r="A10" s="150" t="s">
        <v>243</v>
      </c>
      <c r="B10" s="148">
        <v>0</v>
      </c>
      <c r="C10" s="148">
        <v>78.162140512752103</v>
      </c>
      <c r="D10" s="148">
        <v>253.31714908554801</v>
      </c>
      <c r="E10" s="148">
        <v>0</v>
      </c>
      <c r="F10" s="148">
        <v>117.359689529053</v>
      </c>
      <c r="G10" s="148"/>
      <c r="H10" s="148"/>
      <c r="I10" s="148"/>
      <c r="J10" s="148">
        <v>194.666621373677</v>
      </c>
      <c r="K10" s="148">
        <v>440.75001728219303</v>
      </c>
      <c r="L10" s="148">
        <v>0</v>
      </c>
      <c r="M10" s="148">
        <v>344.54137906081098</v>
      </c>
      <c r="N10" s="148">
        <v>99.5530042117243</v>
      </c>
      <c r="R10" s="148">
        <v>1255.55086111233</v>
      </c>
      <c r="S10" s="148">
        <v>2425.6613278313898</v>
      </c>
      <c r="T10" s="148">
        <v>2714.2751708467199</v>
      </c>
      <c r="U10" s="148">
        <v>4021.21262843265</v>
      </c>
      <c r="V10" s="148">
        <v>1454.39034070146</v>
      </c>
      <c r="W10" s="148"/>
      <c r="X10" s="148"/>
      <c r="Y10" s="148"/>
      <c r="Z10" s="148">
        <v>2073.7891593419499</v>
      </c>
      <c r="AA10" s="148">
        <v>3244.9298404505798</v>
      </c>
      <c r="AB10" s="148">
        <v>1837.5905011853599</v>
      </c>
      <c r="AC10" s="148">
        <v>449.30463449397098</v>
      </c>
      <c r="AD10" s="148">
        <v>1822.3084664056601</v>
      </c>
    </row>
    <row r="11" spans="1:30">
      <c r="A11" s="145" t="s">
        <v>244</v>
      </c>
      <c r="B11" s="148">
        <v>17.397869268088499</v>
      </c>
      <c r="C11" s="148">
        <v>17.5830691094176</v>
      </c>
      <c r="D11" s="148">
        <v>101.21642035729</v>
      </c>
      <c r="E11" s="148">
        <v>22.362536737579401</v>
      </c>
      <c r="F11" s="148">
        <v>14.060319924085499</v>
      </c>
      <c r="G11" s="148"/>
      <c r="H11" s="148"/>
      <c r="I11" s="148"/>
      <c r="J11" s="148">
        <v>99.418156145415097</v>
      </c>
      <c r="K11" s="148">
        <v>33.126911982633203</v>
      </c>
      <c r="L11" s="148">
        <v>9.7632456915980406</v>
      </c>
      <c r="M11" s="148">
        <v>26.134984910333898</v>
      </c>
      <c r="N11" s="148">
        <v>57.957622651355102</v>
      </c>
      <c r="R11" s="148">
        <v>3881.70327625545</v>
      </c>
      <c r="S11" s="148">
        <v>7461.3529913595403</v>
      </c>
      <c r="T11" s="148">
        <v>7939.0594130360996</v>
      </c>
      <c r="U11" s="148">
        <v>3285.06689551617</v>
      </c>
      <c r="V11" s="148">
        <v>3010.0132928369799</v>
      </c>
      <c r="W11" s="148"/>
      <c r="X11" s="148"/>
      <c r="Y11" s="148"/>
      <c r="Z11" s="148">
        <v>23382.5725169502</v>
      </c>
      <c r="AA11" s="148">
        <v>34901.8294294476</v>
      </c>
      <c r="AB11" s="148">
        <v>27742.823108390901</v>
      </c>
      <c r="AC11" s="148">
        <v>5196.7123229786703</v>
      </c>
      <c r="AD11" s="148">
        <v>24694.177739611001</v>
      </c>
    </row>
    <row r="12" spans="1:30">
      <c r="A12" s="145" t="s">
        <v>245</v>
      </c>
      <c r="B12" s="148">
        <v>0</v>
      </c>
      <c r="C12" s="148">
        <v>4.8720332119371301</v>
      </c>
      <c r="D12" s="148">
        <v>11.3501195433969</v>
      </c>
      <c r="E12" s="148">
        <v>0</v>
      </c>
      <c r="F12" s="148">
        <v>0</v>
      </c>
      <c r="G12" s="148"/>
      <c r="H12" s="148"/>
      <c r="I12" s="148"/>
      <c r="J12" s="148">
        <v>6.6486651008480502</v>
      </c>
      <c r="K12" s="148">
        <v>32.385208798377398</v>
      </c>
      <c r="L12" s="148">
        <v>0</v>
      </c>
      <c r="M12" s="148">
        <v>6.3793730222560301</v>
      </c>
      <c r="N12" s="148">
        <v>0</v>
      </c>
      <c r="R12" s="148">
        <v>457.60952329027202</v>
      </c>
      <c r="S12" s="148">
        <v>535.34764347080295</v>
      </c>
      <c r="T12" s="148">
        <v>317.54302787014598</v>
      </c>
      <c r="U12" s="148">
        <v>421.74400040936399</v>
      </c>
      <c r="V12" s="148">
        <v>523.97316082249995</v>
      </c>
      <c r="W12" s="148"/>
      <c r="X12" s="148"/>
      <c r="Y12" s="148"/>
      <c r="Z12" s="148">
        <v>2179.1993942987001</v>
      </c>
      <c r="AA12" s="148">
        <v>749.20658468696104</v>
      </c>
      <c r="AB12" s="148">
        <v>4197.2612421969998</v>
      </c>
      <c r="AC12" s="148">
        <v>2169.9974430634902</v>
      </c>
      <c r="AD12" s="148">
        <v>4409.6223017600496</v>
      </c>
    </row>
    <row r="13" spans="1:30">
      <c r="A13" s="145" t="s">
        <v>246</v>
      </c>
      <c r="B13" s="148">
        <v>125.80297197817799</v>
      </c>
      <c r="C13" s="148">
        <v>149.558023697533</v>
      </c>
      <c r="D13" s="148">
        <v>665.72794196517498</v>
      </c>
      <c r="E13" s="148">
        <v>0</v>
      </c>
      <c r="F13" s="148">
        <v>126.977689735629</v>
      </c>
      <c r="G13" s="148"/>
      <c r="H13" s="148"/>
      <c r="I13" s="148"/>
      <c r="J13" s="148">
        <v>745.483481797698</v>
      </c>
      <c r="K13" s="148">
        <v>1753.7370836259699</v>
      </c>
      <c r="L13" s="148">
        <v>88.816410942017001</v>
      </c>
      <c r="M13" s="148">
        <v>1152.1442392680899</v>
      </c>
      <c r="N13" s="148">
        <v>427.97266374062002</v>
      </c>
      <c r="R13" s="148">
        <v>10510.747068614801</v>
      </c>
      <c r="S13" s="148">
        <v>23931.079493042998</v>
      </c>
      <c r="T13" s="148">
        <v>23632.363800068601</v>
      </c>
      <c r="U13" s="148">
        <v>32192.342470771298</v>
      </c>
      <c r="V13" s="148">
        <v>10022.7675149202</v>
      </c>
      <c r="W13" s="148"/>
      <c r="X13" s="148"/>
      <c r="Y13" s="148"/>
      <c r="Z13" s="148">
        <v>18216.2412061615</v>
      </c>
      <c r="AA13" s="148">
        <v>28161.838303670502</v>
      </c>
      <c r="AB13" s="148">
        <v>31834.779343951301</v>
      </c>
      <c r="AC13" s="148">
        <v>641.02968997741004</v>
      </c>
      <c r="AD13" s="148">
        <v>27857.195223918501</v>
      </c>
    </row>
    <row r="14" spans="1:30">
      <c r="A14" s="145" t="s">
        <v>247</v>
      </c>
      <c r="B14" s="148">
        <v>345.33039289933203</v>
      </c>
      <c r="C14" s="148">
        <v>1187.2392948566001</v>
      </c>
      <c r="D14" s="148">
        <v>2571.32022848204</v>
      </c>
      <c r="E14" s="148">
        <v>268.22358453614402</v>
      </c>
      <c r="F14" s="148">
        <v>843.62459023478596</v>
      </c>
      <c r="G14" s="148"/>
      <c r="H14" s="148"/>
      <c r="I14" s="148"/>
      <c r="J14" s="148">
        <v>921.86969501246006</v>
      </c>
      <c r="K14" s="148">
        <v>3818.5538623867401</v>
      </c>
      <c r="L14" s="148">
        <v>645.78284655514005</v>
      </c>
      <c r="M14" s="148">
        <v>3507.6045075926399</v>
      </c>
      <c r="N14" s="148">
        <v>1146.7390567028599</v>
      </c>
      <c r="R14" s="148">
        <v>19110.623144199701</v>
      </c>
      <c r="S14" s="148">
        <v>39806.462323030602</v>
      </c>
      <c r="T14" s="148">
        <v>37881.906653318503</v>
      </c>
      <c r="U14" s="148">
        <v>41917.257833998301</v>
      </c>
      <c r="V14" s="148">
        <v>15276.409327091</v>
      </c>
      <c r="W14" s="148"/>
      <c r="X14" s="148"/>
      <c r="Y14" s="148"/>
      <c r="Z14" s="148">
        <v>18062.658361555499</v>
      </c>
      <c r="AA14" s="148">
        <v>49966.074271825797</v>
      </c>
      <c r="AB14" s="148">
        <v>43697.361325831902</v>
      </c>
      <c r="AC14" s="148">
        <v>5055.6336566339096</v>
      </c>
      <c r="AD14" s="148">
        <v>34050.951782772398</v>
      </c>
    </row>
    <row r="15" spans="1:30">
      <c r="A15" s="145" t="s">
        <v>248</v>
      </c>
      <c r="B15" s="148">
        <v>320.53923231817703</v>
      </c>
      <c r="C15" s="148">
        <v>706.94644848696703</v>
      </c>
      <c r="D15" s="148">
        <v>973.31421380948996</v>
      </c>
      <c r="E15" s="148">
        <v>115.789478579582</v>
      </c>
      <c r="F15" s="148">
        <v>241.31274373297001</v>
      </c>
      <c r="G15" s="148"/>
      <c r="H15" s="148"/>
      <c r="I15" s="148"/>
      <c r="J15" s="148">
        <v>676.67511516811498</v>
      </c>
      <c r="K15" s="148">
        <v>2264.5650853124298</v>
      </c>
      <c r="L15" s="148">
        <v>253.80125220728701</v>
      </c>
      <c r="M15" s="148">
        <v>1396.8050887168099</v>
      </c>
      <c r="N15" s="148">
        <v>295.75028738391001</v>
      </c>
      <c r="R15" s="148">
        <v>80503.500447858794</v>
      </c>
      <c r="S15" s="148">
        <v>107852.365009641</v>
      </c>
      <c r="T15" s="148">
        <v>125739.74677360299</v>
      </c>
      <c r="U15" s="148">
        <v>141526.818183089</v>
      </c>
      <c r="V15" s="148">
        <v>76142.960384235805</v>
      </c>
      <c r="W15" s="148"/>
      <c r="X15" s="148"/>
      <c r="Y15" s="148"/>
      <c r="Z15" s="148">
        <v>117623.002223875</v>
      </c>
      <c r="AA15" s="148">
        <v>152993.32813759899</v>
      </c>
      <c r="AB15" s="148">
        <v>115043.528103009</v>
      </c>
      <c r="AC15" s="148">
        <v>29918.782289240498</v>
      </c>
      <c r="AD15" s="148">
        <v>109805.90633558801</v>
      </c>
    </row>
    <row r="16" spans="1:30">
      <c r="A16" s="145" t="s">
        <v>249</v>
      </c>
      <c r="B16" s="148">
        <v>7.0351263218804396</v>
      </c>
      <c r="C16" s="148">
        <v>116.75864414348899</v>
      </c>
      <c r="D16" s="148">
        <v>158.49549311627499</v>
      </c>
      <c r="E16" s="148">
        <v>0</v>
      </c>
      <c r="F16" s="148">
        <v>55.963125571624303</v>
      </c>
      <c r="G16" s="148"/>
      <c r="H16" s="148"/>
      <c r="I16" s="148"/>
      <c r="J16" s="148">
        <v>149.21092377801401</v>
      </c>
      <c r="K16" s="148">
        <v>841.73161429766196</v>
      </c>
      <c r="L16" s="148">
        <v>91.4697567513455</v>
      </c>
      <c r="M16" s="148">
        <v>474.66733466395902</v>
      </c>
      <c r="N16" s="148">
        <v>148.729302014448</v>
      </c>
      <c r="R16" s="148">
        <v>2591.70333155772</v>
      </c>
      <c r="S16" s="148">
        <v>5425.0511868225003</v>
      </c>
      <c r="T16" s="148">
        <v>7072.2902179343901</v>
      </c>
      <c r="U16" s="148">
        <v>12152.151104835801</v>
      </c>
      <c r="V16" s="148">
        <v>2517.3351327185301</v>
      </c>
      <c r="W16" s="148"/>
      <c r="X16" s="148"/>
      <c r="Y16" s="148"/>
      <c r="Z16" s="148">
        <v>0</v>
      </c>
      <c r="AA16" s="148">
        <v>5593.7209154437096</v>
      </c>
      <c r="AB16" s="148">
        <v>4699.7772130630001</v>
      </c>
      <c r="AC16" s="148">
        <v>712.02720017918898</v>
      </c>
      <c r="AD16" s="148">
        <v>4196.19669895076</v>
      </c>
    </row>
    <row r="17" spans="1:30">
      <c r="A17" s="145" t="s">
        <v>250</v>
      </c>
      <c r="B17" s="148">
        <v>104.603999529174</v>
      </c>
      <c r="C17" s="148">
        <v>219.69205684824601</v>
      </c>
      <c r="D17" s="148">
        <v>48.920259723765803</v>
      </c>
      <c r="E17" s="148">
        <v>0</v>
      </c>
      <c r="F17" s="148">
        <v>100.12033588006599</v>
      </c>
      <c r="G17" s="148"/>
      <c r="H17" s="148"/>
      <c r="I17" s="148"/>
      <c r="J17" s="148">
        <v>0</v>
      </c>
      <c r="K17" s="148">
        <v>593.15802676658598</v>
      </c>
      <c r="L17" s="148">
        <v>0</v>
      </c>
      <c r="M17" s="148">
        <v>290.35058985551598</v>
      </c>
      <c r="N17" s="148">
        <v>286.003564794064</v>
      </c>
      <c r="R17" s="148">
        <v>13910.089226633499</v>
      </c>
      <c r="S17" s="148">
        <v>23350.4848900324</v>
      </c>
      <c r="T17" s="148">
        <v>27050.163249652</v>
      </c>
      <c r="U17" s="148">
        <v>30509.0470064156</v>
      </c>
      <c r="V17" s="148">
        <v>9668.5492025283693</v>
      </c>
      <c r="W17" s="148"/>
      <c r="X17" s="148"/>
      <c r="Y17" s="148"/>
      <c r="Z17" s="148">
        <v>8611.6665487794908</v>
      </c>
      <c r="AA17" s="148">
        <v>39627.987147112202</v>
      </c>
      <c r="AB17" s="148">
        <v>30932.110006594699</v>
      </c>
      <c r="AC17" s="148">
        <v>4671.8511947451698</v>
      </c>
      <c r="AD17" s="148">
        <v>28908.060296401702</v>
      </c>
    </row>
    <row r="18" spans="1:30">
      <c r="A18" s="145" t="s">
        <v>251</v>
      </c>
      <c r="B18" s="148">
        <v>61.898117909326402</v>
      </c>
      <c r="C18" s="148">
        <v>108.49422402246699</v>
      </c>
      <c r="D18" s="148">
        <v>199.85418132173399</v>
      </c>
      <c r="E18" s="148">
        <v>0</v>
      </c>
      <c r="F18" s="148">
        <v>252.56569239315701</v>
      </c>
      <c r="G18" s="148"/>
      <c r="H18" s="148"/>
      <c r="I18" s="148"/>
      <c r="J18" s="148">
        <v>66.7942249583988</v>
      </c>
      <c r="K18" s="148">
        <v>693.81330300655702</v>
      </c>
      <c r="L18" s="148">
        <v>126.94163934263101</v>
      </c>
      <c r="M18" s="148">
        <v>1036.7668920661499</v>
      </c>
      <c r="N18" s="148">
        <v>227.17077256291699</v>
      </c>
      <c r="R18" s="148">
        <v>4685.8451477977796</v>
      </c>
      <c r="S18" s="148">
        <v>16316.033802144801</v>
      </c>
      <c r="T18" s="148">
        <v>16347.537857114199</v>
      </c>
      <c r="U18" s="148">
        <v>23720.034581689499</v>
      </c>
      <c r="V18" s="148">
        <v>9426.1642288982403</v>
      </c>
      <c r="W18" s="148"/>
      <c r="X18" s="148"/>
      <c r="Y18" s="148"/>
      <c r="Z18" s="148">
        <v>6330.5492474757202</v>
      </c>
      <c r="AA18" s="148">
        <v>14519.0284007585</v>
      </c>
      <c r="AB18" s="148">
        <v>10812.558242568</v>
      </c>
      <c r="AC18" s="148">
        <v>521.94700534091999</v>
      </c>
      <c r="AD18" s="148">
        <v>9145.4323007865005</v>
      </c>
    </row>
    <row r="19" spans="1:30">
      <c r="A19" s="145" t="s">
        <v>252</v>
      </c>
      <c r="B19" s="148">
        <v>43.553063721064397</v>
      </c>
      <c r="C19" s="148">
        <v>50.196533665943399</v>
      </c>
      <c r="D19" s="148">
        <v>229.608247526019</v>
      </c>
      <c r="E19" s="148">
        <v>52.954846113844198</v>
      </c>
      <c r="F19" s="148">
        <v>46.723196775011999</v>
      </c>
      <c r="G19" s="148"/>
      <c r="H19" s="148"/>
      <c r="I19" s="148"/>
      <c r="J19" s="148">
        <v>95.404018120311903</v>
      </c>
      <c r="K19" s="148">
        <v>1228.6370457518401</v>
      </c>
      <c r="L19" s="148">
        <v>0</v>
      </c>
      <c r="M19" s="148">
        <v>758.27605345065501</v>
      </c>
      <c r="N19" s="148">
        <v>259.90935165973599</v>
      </c>
      <c r="R19" s="148">
        <v>19819.542924030498</v>
      </c>
      <c r="S19" s="148">
        <v>33248.273878819498</v>
      </c>
      <c r="T19" s="148">
        <v>31749.850783973699</v>
      </c>
      <c r="U19" s="148">
        <v>39702.489872493301</v>
      </c>
      <c r="V19" s="148">
        <v>18667.6528292615</v>
      </c>
      <c r="W19" s="148"/>
      <c r="X19" s="148"/>
      <c r="Y19" s="148"/>
      <c r="Z19" s="148">
        <v>19690.10174676</v>
      </c>
      <c r="AA19" s="148">
        <v>10718.571376882201</v>
      </c>
      <c r="AB19" s="148">
        <v>11538.593007485</v>
      </c>
      <c r="AC19" s="148">
        <v>1651.3165467686299</v>
      </c>
      <c r="AD19" s="148">
        <v>10807.175669132101</v>
      </c>
    </row>
    <row r="20" spans="1:30">
      <c r="A20" s="145" t="s">
        <v>253</v>
      </c>
      <c r="B20" s="148">
        <v>0</v>
      </c>
      <c r="C20" s="148">
        <v>0</v>
      </c>
      <c r="D20" s="148">
        <v>0</v>
      </c>
      <c r="E20" s="148">
        <v>0</v>
      </c>
      <c r="F20" s="148">
        <v>13.2236752017947</v>
      </c>
      <c r="G20" s="148"/>
      <c r="H20" s="148"/>
      <c r="I20" s="148"/>
      <c r="J20" s="148">
        <v>57.743914075690803</v>
      </c>
      <c r="K20" s="148">
        <v>207.93117492224499</v>
      </c>
      <c r="L20" s="148">
        <v>24.840966266595</v>
      </c>
      <c r="M20" s="148">
        <v>29.718231177426699</v>
      </c>
      <c r="N20" s="148">
        <v>7.5885211055682298</v>
      </c>
      <c r="R20" s="148">
        <v>9898.9770371843406</v>
      </c>
      <c r="S20" s="148">
        <v>15584.6774721211</v>
      </c>
      <c r="T20" s="148">
        <v>12003.1726669481</v>
      </c>
      <c r="U20" s="148">
        <v>18000.794453181999</v>
      </c>
      <c r="V20" s="148">
        <v>5907.7002317801898</v>
      </c>
      <c r="W20" s="148"/>
      <c r="X20" s="148"/>
      <c r="Y20" s="148"/>
      <c r="Z20" s="148">
        <v>31712.470117295899</v>
      </c>
      <c r="AA20" s="148">
        <v>24975.330098615799</v>
      </c>
      <c r="AB20" s="148">
        <v>19957.275408592101</v>
      </c>
      <c r="AC20" s="148">
        <v>2708.5224678289801</v>
      </c>
      <c r="AD20" s="148">
        <v>21442.3213903541</v>
      </c>
    </row>
    <row r="21" spans="1:30">
      <c r="A21" s="145" t="s">
        <v>254</v>
      </c>
      <c r="B21" s="148">
        <v>0</v>
      </c>
      <c r="C21" s="148">
        <v>0</v>
      </c>
      <c r="D21" s="148">
        <v>0</v>
      </c>
      <c r="E21" s="148">
        <v>0</v>
      </c>
      <c r="F21" s="148">
        <v>16.665332782378499</v>
      </c>
      <c r="G21" s="148"/>
      <c r="H21" s="148"/>
      <c r="I21" s="148"/>
      <c r="J21" s="148">
        <v>77.682808138186004</v>
      </c>
      <c r="K21" s="148">
        <v>54.827035262195402</v>
      </c>
      <c r="L21" s="148">
        <v>0</v>
      </c>
      <c r="M21" s="148">
        <v>53.313335517317803</v>
      </c>
      <c r="N21" s="148">
        <v>0</v>
      </c>
      <c r="R21" s="148">
        <v>7285.8732224886398</v>
      </c>
      <c r="S21" s="148">
        <v>8610.3169264784701</v>
      </c>
      <c r="T21" s="148">
        <v>9964.5321366751105</v>
      </c>
      <c r="U21" s="148">
        <v>12429.191640217499</v>
      </c>
      <c r="V21" s="148">
        <v>3421.1264048531498</v>
      </c>
      <c r="W21" s="148"/>
      <c r="X21" s="148"/>
      <c r="Y21" s="148"/>
      <c r="Z21" s="148">
        <v>20333.263775661399</v>
      </c>
      <c r="AA21" s="148">
        <v>35396.921689153001</v>
      </c>
      <c r="AB21" s="148">
        <v>17876.642636160999</v>
      </c>
      <c r="AC21" s="148">
        <v>3306.8910809373501</v>
      </c>
      <c r="AD21" s="148">
        <v>26415.485512905201</v>
      </c>
    </row>
    <row r="22" spans="1:30">
      <c r="A22" s="145" t="s">
        <v>255</v>
      </c>
      <c r="B22" s="148">
        <v>244.228799925065</v>
      </c>
      <c r="C22" s="148">
        <v>670.20561138925598</v>
      </c>
      <c r="D22" s="148">
        <v>1503.3739238994599</v>
      </c>
      <c r="E22" s="148">
        <v>143.58055030355601</v>
      </c>
      <c r="F22" s="148">
        <v>393.80207821876502</v>
      </c>
      <c r="G22" s="148"/>
      <c r="H22" s="148"/>
      <c r="I22" s="148"/>
      <c r="J22" s="148">
        <v>1925.7451023055701</v>
      </c>
      <c r="K22" s="148">
        <v>3474.2937985014401</v>
      </c>
      <c r="L22" s="148">
        <v>369.29360834743801</v>
      </c>
      <c r="M22" s="148">
        <v>1602.07902125436</v>
      </c>
      <c r="N22" s="148">
        <v>578.95174045246995</v>
      </c>
      <c r="R22" s="148">
        <v>307488.32795594202</v>
      </c>
      <c r="S22" s="148">
        <v>335139.76340787503</v>
      </c>
      <c r="T22" s="148">
        <v>410102.92939498398</v>
      </c>
      <c r="U22" s="148">
        <v>520758.37620116799</v>
      </c>
      <c r="V22" s="148">
        <v>224982.098147404</v>
      </c>
      <c r="W22" s="148"/>
      <c r="X22" s="148"/>
      <c r="Y22" s="148"/>
      <c r="Z22" s="148">
        <v>252308.38391662299</v>
      </c>
      <c r="AA22" s="148">
        <v>307109.25205095101</v>
      </c>
      <c r="AB22" s="148">
        <v>260974.983563043</v>
      </c>
      <c r="AC22" s="148">
        <v>74649.559288893201</v>
      </c>
      <c r="AD22" s="148">
        <v>290023.02208280202</v>
      </c>
    </row>
    <row r="23" spans="1:30">
      <c r="A23" s="145" t="s">
        <v>256</v>
      </c>
      <c r="B23" s="148">
        <v>70.562400554736897</v>
      </c>
      <c r="C23" s="148">
        <v>75.526909355298898</v>
      </c>
      <c r="D23" s="148">
        <v>373.33116709444403</v>
      </c>
      <c r="E23" s="148">
        <v>53.540611769284702</v>
      </c>
      <c r="F23" s="148">
        <v>149.835639823067</v>
      </c>
      <c r="G23" s="148"/>
      <c r="H23" s="148"/>
      <c r="I23" s="148"/>
      <c r="J23" s="148">
        <v>131.25460576728301</v>
      </c>
      <c r="K23" s="148">
        <v>2474.6560075809598</v>
      </c>
      <c r="L23" s="148">
        <v>69.173979523324306</v>
      </c>
      <c r="M23" s="148">
        <v>234.04812394927299</v>
      </c>
      <c r="N23" s="148">
        <v>71.968458693770501</v>
      </c>
      <c r="R23" s="148">
        <v>83607.692535608803</v>
      </c>
      <c r="S23" s="148">
        <v>105888.016398095</v>
      </c>
      <c r="T23" s="148">
        <v>117232.81492844901</v>
      </c>
      <c r="U23" s="148">
        <v>162848.71061470799</v>
      </c>
      <c r="V23" s="148">
        <v>49577.857773974298</v>
      </c>
      <c r="W23" s="148"/>
      <c r="X23" s="148"/>
      <c r="Y23" s="148"/>
      <c r="Z23" s="148">
        <v>140241.721476557</v>
      </c>
      <c r="AA23" s="148">
        <v>192256.00740789599</v>
      </c>
      <c r="AB23" s="148">
        <v>173383.680908473</v>
      </c>
      <c r="AC23" s="148">
        <v>36695.4584141948</v>
      </c>
      <c r="AD23" s="148">
        <v>108008.861145348</v>
      </c>
    </row>
    <row r="24" spans="1:30">
      <c r="A24" s="145" t="s">
        <v>257</v>
      </c>
      <c r="B24" s="148">
        <v>66.784030638202296</v>
      </c>
      <c r="C24" s="148">
        <v>396.97998980347501</v>
      </c>
      <c r="D24" s="148">
        <v>870.47361270746103</v>
      </c>
      <c r="E24" s="148">
        <v>35.658675340616902</v>
      </c>
      <c r="F24" s="148">
        <v>79.814372911789405</v>
      </c>
      <c r="G24" s="148"/>
      <c r="H24" s="148"/>
      <c r="I24" s="148"/>
      <c r="J24" s="148">
        <v>190.23012238107</v>
      </c>
      <c r="K24" s="148">
        <v>2872.3364670740498</v>
      </c>
      <c r="L24" s="148">
        <v>176.70190462106899</v>
      </c>
      <c r="M24" s="148">
        <v>717.18489076889398</v>
      </c>
      <c r="N24" s="148">
        <v>118.818882276533</v>
      </c>
      <c r="R24" s="148">
        <v>41047.502510132101</v>
      </c>
      <c r="S24" s="148">
        <v>47149.203341737601</v>
      </c>
      <c r="T24" s="148">
        <v>52406.715539748096</v>
      </c>
      <c r="U24" s="148">
        <v>56635.752577299201</v>
      </c>
      <c r="V24" s="148">
        <v>14139.738422190499</v>
      </c>
      <c r="W24" s="148"/>
      <c r="X24" s="148"/>
      <c r="Y24" s="148"/>
      <c r="Z24" s="148">
        <v>44632.424734398097</v>
      </c>
      <c r="AA24" s="148">
        <v>131434.71826235601</v>
      </c>
      <c r="AB24" s="148">
        <v>102407.496666315</v>
      </c>
      <c r="AC24" s="148">
        <v>12794.658930272801</v>
      </c>
      <c r="AD24" s="148">
        <v>34379.113482825102</v>
      </c>
    </row>
    <row r="25" spans="1:30">
      <c r="A25" s="145" t="s">
        <v>258</v>
      </c>
      <c r="B25" s="148">
        <v>1125.7955332699701</v>
      </c>
      <c r="C25" s="148">
        <v>2645.3934845794402</v>
      </c>
      <c r="D25" s="148">
        <v>24109.7677468986</v>
      </c>
      <c r="E25" s="148">
        <v>795.60801024539398</v>
      </c>
      <c r="F25" s="148">
        <v>2888.8753626776402</v>
      </c>
      <c r="G25" s="148"/>
      <c r="H25" s="148"/>
      <c r="I25" s="148"/>
      <c r="J25" s="148">
        <v>8684.1811236472295</v>
      </c>
      <c r="K25" s="148">
        <v>43421.027029022</v>
      </c>
      <c r="L25" s="148">
        <v>2803.37409881659</v>
      </c>
      <c r="M25" s="148">
        <v>31183.417144045401</v>
      </c>
      <c r="N25" s="148">
        <v>5902.2268111059702</v>
      </c>
      <c r="R25" s="148">
        <v>502894.99723755597</v>
      </c>
      <c r="S25" s="148">
        <v>498525.98581290402</v>
      </c>
      <c r="T25" s="148">
        <v>560884.49584055401</v>
      </c>
      <c r="U25" s="148">
        <v>671621.28358889499</v>
      </c>
      <c r="V25" s="148">
        <v>603347.72847803205</v>
      </c>
      <c r="W25" s="148"/>
      <c r="X25" s="148"/>
      <c r="Y25" s="148"/>
      <c r="Z25" s="148">
        <v>334139.32748792798</v>
      </c>
      <c r="AA25" s="148">
        <v>409000.053754694</v>
      </c>
      <c r="AB25" s="148">
        <v>413104.15813692898</v>
      </c>
      <c r="AC25" s="148">
        <v>187521.701397019</v>
      </c>
      <c r="AD25" s="148">
        <v>398034.52019325999</v>
      </c>
    </row>
    <row r="26" spans="1:30">
      <c r="A26" s="145" t="s">
        <v>259</v>
      </c>
      <c r="B26" s="148">
        <v>36.631755412923503</v>
      </c>
      <c r="C26" s="148">
        <v>356.05519726946699</v>
      </c>
      <c r="D26" s="148">
        <v>523.23109319700995</v>
      </c>
      <c r="E26" s="148">
        <v>9.7496857193106496</v>
      </c>
      <c r="F26" s="148">
        <v>110.626168425618</v>
      </c>
      <c r="G26" s="148"/>
      <c r="H26" s="148"/>
      <c r="I26" s="148"/>
      <c r="J26" s="148">
        <v>62.330301550322503</v>
      </c>
      <c r="K26" s="148">
        <v>0</v>
      </c>
      <c r="L26" s="148">
        <v>19.6355226153735</v>
      </c>
      <c r="M26" s="148">
        <v>311.48171134350298</v>
      </c>
      <c r="N26" s="148">
        <v>22.392240681142798</v>
      </c>
      <c r="R26" s="148">
        <v>0</v>
      </c>
      <c r="S26" s="148">
        <v>0</v>
      </c>
      <c r="T26" s="148">
        <v>0</v>
      </c>
      <c r="U26" s="148">
        <v>0</v>
      </c>
      <c r="V26" s="148">
        <v>5190.5569157705504</v>
      </c>
      <c r="W26" s="148"/>
      <c r="X26" s="148"/>
      <c r="Y26" s="148"/>
      <c r="Z26" s="148">
        <v>1135.8078358861101</v>
      </c>
      <c r="AA26" s="148">
        <v>0</v>
      </c>
      <c r="AB26" s="148">
        <v>0</v>
      </c>
      <c r="AC26" s="148">
        <v>2150.9071698458001</v>
      </c>
      <c r="AD26" s="148">
        <v>0</v>
      </c>
    </row>
    <row r="27" spans="1:30">
      <c r="A27" s="145" t="s">
        <v>260</v>
      </c>
      <c r="B27" s="148">
        <v>307.02026010767298</v>
      </c>
      <c r="C27" s="148">
        <v>1166.38318355978</v>
      </c>
      <c r="D27" s="148">
        <v>2337.2082367314401</v>
      </c>
      <c r="E27" s="148">
        <v>197.388424690639</v>
      </c>
      <c r="F27" s="148">
        <v>647.67870648983001</v>
      </c>
      <c r="G27" s="148"/>
      <c r="H27" s="148"/>
      <c r="I27" s="148"/>
      <c r="J27" s="148">
        <v>889.79596756498404</v>
      </c>
      <c r="K27" s="148">
        <v>5977.5661534178698</v>
      </c>
      <c r="L27" s="148">
        <v>833.16871740940201</v>
      </c>
      <c r="M27" s="148">
        <v>5498.2167108029798</v>
      </c>
      <c r="N27" s="148">
        <v>1334.16456120365</v>
      </c>
      <c r="R27" s="148">
        <v>88821.836731875796</v>
      </c>
      <c r="S27" s="148">
        <v>126649.154528504</v>
      </c>
      <c r="T27" s="148">
        <v>127285.058432327</v>
      </c>
      <c r="U27" s="148">
        <v>135811.570501568</v>
      </c>
      <c r="V27" s="148">
        <v>43449.669651377699</v>
      </c>
      <c r="W27" s="148"/>
      <c r="X27" s="148"/>
      <c r="Y27" s="148"/>
      <c r="Z27" s="148">
        <v>112358.679705166</v>
      </c>
      <c r="AA27" s="148">
        <v>93818.185625123195</v>
      </c>
      <c r="AB27" s="148">
        <v>86916.046031954596</v>
      </c>
      <c r="AC27" s="148">
        <v>8740.2691498319</v>
      </c>
      <c r="AD27" s="148">
        <v>66549.476643959206</v>
      </c>
    </row>
    <row r="28" spans="1:30">
      <c r="A28" s="145" t="s">
        <v>261</v>
      </c>
      <c r="B28" s="148">
        <v>8.56586099818953</v>
      </c>
      <c r="C28" s="148">
        <v>35.401528530756202</v>
      </c>
      <c r="D28" s="148">
        <v>126.650906836654</v>
      </c>
      <c r="E28" s="148">
        <v>5.0658303772382904</v>
      </c>
      <c r="F28" s="148">
        <v>0</v>
      </c>
      <c r="G28" s="148"/>
      <c r="H28" s="148"/>
      <c r="I28" s="148"/>
      <c r="J28" s="148">
        <v>132.19402712552801</v>
      </c>
      <c r="K28" s="148">
        <v>671.49876694062596</v>
      </c>
      <c r="L28" s="148">
        <v>0</v>
      </c>
      <c r="M28" s="148">
        <v>146.65827267329001</v>
      </c>
      <c r="N28" s="148">
        <v>25.872644488948801</v>
      </c>
      <c r="R28" s="148">
        <v>32254.0433017625</v>
      </c>
      <c r="S28" s="148">
        <v>53162.031564994097</v>
      </c>
      <c r="T28" s="148">
        <v>57967.321960362002</v>
      </c>
      <c r="U28" s="148">
        <v>75202.255196073995</v>
      </c>
      <c r="V28" s="148">
        <v>21447.9753180597</v>
      </c>
      <c r="W28" s="148"/>
      <c r="X28" s="148"/>
      <c r="Y28" s="148"/>
      <c r="Z28" s="148">
        <v>2500.7828041917701</v>
      </c>
      <c r="AA28" s="148">
        <v>84138.683272055205</v>
      </c>
      <c r="AB28" s="148">
        <v>61287.849510843203</v>
      </c>
      <c r="AC28" s="148">
        <v>5373.3911256746997</v>
      </c>
      <c r="AD28" s="148">
        <v>66180.930628637798</v>
      </c>
    </row>
    <row r="29" spans="1:30">
      <c r="A29" s="145" t="s">
        <v>262</v>
      </c>
      <c r="B29" s="148">
        <v>0</v>
      </c>
      <c r="C29" s="148">
        <v>8.7020432738280995</v>
      </c>
      <c r="D29" s="148">
        <v>44.498725483608702</v>
      </c>
      <c r="E29" s="148">
        <v>0</v>
      </c>
      <c r="F29" s="148">
        <v>0</v>
      </c>
      <c r="G29" s="148"/>
      <c r="H29" s="148"/>
      <c r="I29" s="148"/>
      <c r="J29" s="148">
        <v>28.247907469491501</v>
      </c>
      <c r="K29" s="148">
        <v>40.775599001100602</v>
      </c>
      <c r="L29" s="148">
        <v>0</v>
      </c>
      <c r="M29" s="148">
        <v>58.4535445961032</v>
      </c>
      <c r="N29" s="148">
        <v>107.377976447504</v>
      </c>
      <c r="R29" s="148">
        <v>100116.018808733</v>
      </c>
      <c r="S29" s="148">
        <v>45077.115927788604</v>
      </c>
      <c r="T29" s="148">
        <v>82952.091860244298</v>
      </c>
      <c r="U29" s="148">
        <v>89554.416090049199</v>
      </c>
      <c r="V29" s="148">
        <v>58218.037552095397</v>
      </c>
      <c r="W29" s="148"/>
      <c r="X29" s="148"/>
      <c r="Y29" s="148"/>
      <c r="Z29" s="148">
        <v>75077.844589926201</v>
      </c>
      <c r="AA29" s="148">
        <v>25824.909691577501</v>
      </c>
      <c r="AB29" s="148">
        <v>18687.732023071199</v>
      </c>
      <c r="AC29" s="148">
        <v>32820.3340718049</v>
      </c>
      <c r="AD29" s="148">
        <v>14251.177004028201</v>
      </c>
    </row>
    <row r="30" spans="1:30">
      <c r="A30" s="145" t="s">
        <v>263</v>
      </c>
      <c r="B30" s="148">
        <v>524.06265173352494</v>
      </c>
      <c r="C30" s="148">
        <v>1820.0191032683699</v>
      </c>
      <c r="D30" s="148">
        <v>3278.50292754362</v>
      </c>
      <c r="E30" s="148">
        <v>270.73253667415003</v>
      </c>
      <c r="F30" s="148">
        <v>857.63988349103897</v>
      </c>
      <c r="G30" s="148"/>
      <c r="H30" s="148"/>
      <c r="I30" s="148"/>
      <c r="J30" s="148">
        <v>2756.0682487394902</v>
      </c>
      <c r="K30" s="148">
        <v>19540.849245475802</v>
      </c>
      <c r="L30" s="148">
        <v>1538.7261774139499</v>
      </c>
      <c r="M30" s="148">
        <v>10244.771645140399</v>
      </c>
      <c r="N30" s="148">
        <v>2788.9220107044698</v>
      </c>
      <c r="R30" s="148">
        <v>60241.107261208199</v>
      </c>
      <c r="S30" s="148">
        <v>114263.455910424</v>
      </c>
      <c r="T30" s="148">
        <v>127086.083200651</v>
      </c>
      <c r="U30" s="148">
        <v>175245.70859818201</v>
      </c>
      <c r="V30" s="148">
        <v>64378.212466723096</v>
      </c>
      <c r="W30" s="148"/>
      <c r="X30" s="148"/>
      <c r="Y30" s="148"/>
      <c r="Z30" s="148">
        <v>2040.30793115342</v>
      </c>
      <c r="AA30" s="148">
        <v>156635.467615281</v>
      </c>
      <c r="AB30" s="148">
        <v>87378.141950251302</v>
      </c>
      <c r="AC30" s="148">
        <v>6592.5356673045599</v>
      </c>
      <c r="AD30" s="148">
        <v>79228.873295287194</v>
      </c>
    </row>
    <row r="31" spans="1:30">
      <c r="A31" s="145" t="s">
        <v>264</v>
      </c>
      <c r="B31" s="148">
        <v>822.41855873433997</v>
      </c>
      <c r="C31" s="148">
        <v>3332.1936669233201</v>
      </c>
      <c r="D31" s="148">
        <v>7426.4603430839497</v>
      </c>
      <c r="E31" s="148">
        <v>492.76921652155198</v>
      </c>
      <c r="F31" s="148">
        <v>1994.7236478730199</v>
      </c>
      <c r="G31" s="148"/>
      <c r="H31" s="148"/>
      <c r="I31" s="148"/>
      <c r="J31" s="148">
        <v>3589.4207103168501</v>
      </c>
      <c r="K31" s="148">
        <v>25778.431924461998</v>
      </c>
      <c r="L31" s="148">
        <v>1792.9079490117299</v>
      </c>
      <c r="M31" s="148">
        <v>20654.967801556799</v>
      </c>
      <c r="N31" s="148">
        <v>5242.7802177641197</v>
      </c>
      <c r="R31" s="148">
        <v>287870.12284017098</v>
      </c>
      <c r="S31" s="148">
        <v>404671.90850016102</v>
      </c>
      <c r="T31" s="148">
        <v>421650.63725149399</v>
      </c>
      <c r="U31" s="148">
        <v>536149.54024874198</v>
      </c>
      <c r="V31" s="148">
        <v>261030.06363175699</v>
      </c>
      <c r="W31" s="148"/>
      <c r="X31" s="148"/>
      <c r="Y31" s="148"/>
      <c r="Z31" s="148">
        <v>0</v>
      </c>
      <c r="AA31" s="148">
        <v>278260.608515042</v>
      </c>
      <c r="AB31" s="148">
        <v>237271.38986160001</v>
      </c>
      <c r="AC31" s="148">
        <v>32044.492130519298</v>
      </c>
      <c r="AD31" s="148">
        <v>275283.8127067</v>
      </c>
    </row>
    <row r="32" spans="1:30">
      <c r="A32" s="145" t="s">
        <v>265</v>
      </c>
      <c r="B32" s="148">
        <v>0</v>
      </c>
      <c r="C32" s="148">
        <v>30.740053221455099</v>
      </c>
      <c r="D32" s="148">
        <v>300.61904249088798</v>
      </c>
      <c r="E32" s="148">
        <v>16.204712469998199</v>
      </c>
      <c r="F32" s="148">
        <v>27.7794358361066</v>
      </c>
      <c r="G32" s="148"/>
      <c r="H32" s="148"/>
      <c r="I32" s="148"/>
      <c r="J32" s="148">
        <v>908.69827873031295</v>
      </c>
      <c r="K32" s="148">
        <v>1402.30473454258</v>
      </c>
      <c r="L32" s="148">
        <v>45.0435051962993</v>
      </c>
      <c r="M32" s="148">
        <v>256.403640358399</v>
      </c>
      <c r="N32" s="148">
        <v>48.854385124408097</v>
      </c>
      <c r="R32" s="148">
        <v>74962.244177511006</v>
      </c>
      <c r="S32" s="148">
        <v>111808.527679156</v>
      </c>
      <c r="T32" s="148">
        <v>105166.967618504</v>
      </c>
      <c r="U32" s="148">
        <v>140754.480911113</v>
      </c>
      <c r="V32" s="148">
        <v>28834.398648614599</v>
      </c>
      <c r="W32" s="148"/>
      <c r="X32" s="148"/>
      <c r="Y32" s="148"/>
      <c r="Z32" s="148">
        <v>5179.8172850741703</v>
      </c>
      <c r="AA32" s="148">
        <v>47663.024380021197</v>
      </c>
      <c r="AB32" s="148">
        <v>247575.56020623699</v>
      </c>
      <c r="AC32" s="148">
        <v>51161.433245305299</v>
      </c>
      <c r="AD32" s="148">
        <v>253131.84017033299</v>
      </c>
    </row>
    <row r="33" spans="1:32">
      <c r="A33" s="145" t="s">
        <v>266</v>
      </c>
      <c r="B33" s="148">
        <v>44.436663980775599</v>
      </c>
      <c r="C33" s="148">
        <v>47.892345223405101</v>
      </c>
      <c r="D33" s="148">
        <v>646.69312423999895</v>
      </c>
      <c r="E33" s="148">
        <v>24.297162032405598</v>
      </c>
      <c r="F33" s="148">
        <v>53.229477774294303</v>
      </c>
      <c r="G33" s="148"/>
      <c r="H33" s="148"/>
      <c r="I33" s="148"/>
      <c r="J33" s="148">
        <v>329.040842378484</v>
      </c>
      <c r="K33" s="148">
        <v>1354.7960777307701</v>
      </c>
      <c r="L33" s="148">
        <v>0</v>
      </c>
      <c r="M33" s="148">
        <v>92.373580109635995</v>
      </c>
      <c r="N33" s="148">
        <v>47.413540531618303</v>
      </c>
      <c r="R33" s="148">
        <v>36446.327858407698</v>
      </c>
      <c r="S33" s="148">
        <v>53386.976947986703</v>
      </c>
      <c r="T33" s="148">
        <v>51189.827761670902</v>
      </c>
      <c r="U33" s="148">
        <v>61489.6364532179</v>
      </c>
      <c r="V33" s="148">
        <v>16498.0751174297</v>
      </c>
      <c r="W33" s="148"/>
      <c r="X33" s="148"/>
      <c r="Y33" s="148"/>
      <c r="Z33" s="148">
        <v>185674.916135273</v>
      </c>
      <c r="AA33" s="148">
        <v>224211.52757956399</v>
      </c>
      <c r="AB33" s="148">
        <v>255274.49888537099</v>
      </c>
      <c r="AC33" s="148">
        <v>55027.644799936003</v>
      </c>
      <c r="AD33" s="148">
        <v>244427.44753147301</v>
      </c>
    </row>
    <row r="34" spans="1:32">
      <c r="A34" s="145" t="s">
        <v>267</v>
      </c>
      <c r="B34" s="148">
        <v>485.310342647455</v>
      </c>
      <c r="C34" s="148">
        <v>2193.25310703371</v>
      </c>
      <c r="D34" s="148">
        <v>9198.2212854396093</v>
      </c>
      <c r="E34" s="148">
        <v>303.84015958560599</v>
      </c>
      <c r="F34" s="148">
        <v>1002.9938988156</v>
      </c>
      <c r="G34" s="148"/>
      <c r="H34" s="148"/>
      <c r="I34" s="148"/>
      <c r="J34" s="148">
        <v>4151.2015938520499</v>
      </c>
      <c r="K34" s="148">
        <v>20932.599975328099</v>
      </c>
      <c r="L34" s="148">
        <v>938.03454385521502</v>
      </c>
      <c r="M34" s="148">
        <v>9791.1331995969995</v>
      </c>
      <c r="N34" s="148">
        <v>1671.3467215175799</v>
      </c>
      <c r="R34" s="148">
        <v>489297.08881802799</v>
      </c>
      <c r="S34" s="148">
        <v>472611.31915436097</v>
      </c>
      <c r="T34" s="148">
        <v>517919.88358846598</v>
      </c>
      <c r="U34" s="148">
        <v>620490.823156556</v>
      </c>
      <c r="V34" s="148">
        <v>377873.56636984798</v>
      </c>
      <c r="W34" s="148"/>
      <c r="X34" s="148"/>
      <c r="Y34" s="148"/>
      <c r="Z34" s="148">
        <v>0</v>
      </c>
      <c r="AA34" s="148">
        <v>537566.40635011205</v>
      </c>
      <c r="AB34" s="148">
        <v>551802.929513279</v>
      </c>
      <c r="AC34" s="148">
        <v>180885.32045068601</v>
      </c>
      <c r="AD34" s="148">
        <v>523441.91814635199</v>
      </c>
    </row>
    <row r="35" spans="1:32">
      <c r="A35" s="145" t="s">
        <v>268</v>
      </c>
      <c r="B35" s="148">
        <v>731.55692930938994</v>
      </c>
      <c r="C35" s="148">
        <v>4638.0203956507803</v>
      </c>
      <c r="D35" s="148">
        <v>11157.071307103201</v>
      </c>
      <c r="E35" s="148">
        <v>350.20978458571898</v>
      </c>
      <c r="F35" s="148">
        <v>1012.59215245183</v>
      </c>
      <c r="G35" s="148"/>
      <c r="H35" s="148"/>
      <c r="I35" s="148"/>
      <c r="J35" s="148">
        <v>1781.14034361523</v>
      </c>
      <c r="K35" s="148">
        <v>8309.3032625579308</v>
      </c>
      <c r="L35" s="148">
        <v>578.31485544357702</v>
      </c>
      <c r="M35" s="148">
        <v>6131.8464289573103</v>
      </c>
      <c r="N35" s="148">
        <v>1416.4000146153701</v>
      </c>
      <c r="R35" s="148">
        <v>144369.28702891199</v>
      </c>
      <c r="S35" s="148">
        <v>207985.76932920201</v>
      </c>
      <c r="T35" s="148">
        <v>198858.57675129699</v>
      </c>
      <c r="U35" s="148">
        <v>234484.465123717</v>
      </c>
      <c r="V35" s="148">
        <v>99243.694303288401</v>
      </c>
      <c r="W35" s="148"/>
      <c r="X35" s="148"/>
      <c r="Y35" s="148"/>
      <c r="Z35" s="148">
        <v>115747.560374529</v>
      </c>
      <c r="AA35" s="148">
        <v>510107.35854761302</v>
      </c>
      <c r="AB35" s="148">
        <v>402850.304617477</v>
      </c>
      <c r="AC35" s="148">
        <v>89339.846952788706</v>
      </c>
      <c r="AD35" s="148">
        <v>388339.83134100703</v>
      </c>
    </row>
    <row r="36" spans="1:32">
      <c r="A36" s="145" t="s">
        <v>269</v>
      </c>
      <c r="B36" s="148">
        <v>36.106674133429898</v>
      </c>
      <c r="C36" s="148">
        <v>183.52887079505399</v>
      </c>
      <c r="D36" s="148">
        <v>1516.1980569811701</v>
      </c>
      <c r="E36" s="148">
        <v>337.09726491615697</v>
      </c>
      <c r="F36" s="148">
        <v>227.417729908307</v>
      </c>
      <c r="G36" s="148"/>
      <c r="H36" s="148"/>
      <c r="I36" s="148"/>
      <c r="J36" s="148">
        <v>188.91048147018799</v>
      </c>
      <c r="K36" s="148">
        <v>1425.5214954671501</v>
      </c>
      <c r="L36" s="148">
        <v>43.818624531951997</v>
      </c>
      <c r="M36" s="148">
        <v>164.009679042876</v>
      </c>
      <c r="N36" s="148">
        <v>104.39732756859399</v>
      </c>
      <c r="R36" s="148">
        <v>31839.0847645061</v>
      </c>
      <c r="S36" s="148">
        <v>56958.218426899701</v>
      </c>
      <c r="T36" s="148">
        <v>56380.572604933797</v>
      </c>
      <c r="U36" s="148">
        <v>71948.102489299694</v>
      </c>
      <c r="V36" s="148">
        <v>16845.399037964002</v>
      </c>
      <c r="W36" s="148"/>
      <c r="X36" s="148"/>
      <c r="Y36" s="148"/>
      <c r="Z36" s="148">
        <v>7008.3211728380602</v>
      </c>
      <c r="AA36" s="148">
        <v>68755.353218405595</v>
      </c>
      <c r="AB36" s="148">
        <v>157158.803250172</v>
      </c>
      <c r="AC36" s="148">
        <v>18438.862308985299</v>
      </c>
      <c r="AD36" s="148">
        <v>116944.899705863</v>
      </c>
    </row>
    <row r="37" spans="1:32">
      <c r="A37" s="145" t="s">
        <v>270</v>
      </c>
      <c r="B37" s="148">
        <v>4298.0278727342602</v>
      </c>
      <c r="C37" s="148">
        <v>30188.768234812102</v>
      </c>
      <c r="D37" s="148">
        <v>76802.712808635595</v>
      </c>
      <c r="E37" s="148">
        <v>3119.3855448874701</v>
      </c>
      <c r="F37" s="148">
        <v>11147.9860876333</v>
      </c>
      <c r="G37" s="148"/>
      <c r="H37" s="148"/>
      <c r="I37" s="148"/>
      <c r="J37" s="148">
        <v>14429.597521580299</v>
      </c>
      <c r="K37" s="148">
        <v>100749.426126872</v>
      </c>
      <c r="L37" s="148">
        <v>6865.9090430379601</v>
      </c>
      <c r="M37" s="148">
        <v>83719.923956226703</v>
      </c>
      <c r="N37" s="148">
        <v>22552.046748987901</v>
      </c>
      <c r="R37" s="148">
        <v>544853.87148691202</v>
      </c>
      <c r="S37" s="148">
        <v>741165.96825966798</v>
      </c>
      <c r="T37" s="148">
        <v>800240.442914285</v>
      </c>
      <c r="U37" s="148">
        <v>955261.61956486199</v>
      </c>
      <c r="V37" s="148">
        <v>569523.66471331101</v>
      </c>
      <c r="W37" s="148"/>
      <c r="X37" s="148"/>
      <c r="Y37" s="148"/>
      <c r="Z37" s="148">
        <v>902162.68007386301</v>
      </c>
      <c r="AA37" s="148">
        <v>818679.53802103095</v>
      </c>
      <c r="AB37" s="148">
        <v>671068.78537010099</v>
      </c>
      <c r="AC37" s="148">
        <v>110335.025479433</v>
      </c>
      <c r="AD37" s="148">
        <v>640302.87153859495</v>
      </c>
    </row>
    <row r="38" spans="1:32">
      <c r="A38" s="145" t="s">
        <v>271</v>
      </c>
      <c r="B38" s="148">
        <v>555.86289631238401</v>
      </c>
      <c r="C38" s="148">
        <v>1656.5895954761299</v>
      </c>
      <c r="D38" s="148">
        <v>2770.3288771677298</v>
      </c>
      <c r="E38" s="148">
        <v>233.43352473488801</v>
      </c>
      <c r="F38" s="148">
        <v>856.82924763087999</v>
      </c>
      <c r="G38" s="148"/>
      <c r="H38" s="148"/>
      <c r="I38" s="148"/>
      <c r="J38" s="148">
        <v>1037.41832105973</v>
      </c>
      <c r="K38" s="148">
        <v>5522.6058929672599</v>
      </c>
      <c r="L38" s="148">
        <v>460.44487579335902</v>
      </c>
      <c r="M38" s="148">
        <v>3682.8376468366</v>
      </c>
      <c r="N38" s="148">
        <v>779.72187704059604</v>
      </c>
      <c r="R38" s="148">
        <v>43582.196746252397</v>
      </c>
      <c r="S38" s="148">
        <v>104568.3212972</v>
      </c>
      <c r="T38" s="148">
        <v>79344.770965235803</v>
      </c>
      <c r="U38" s="148">
        <v>90256.038900159998</v>
      </c>
      <c r="V38" s="148">
        <v>37039.259515238402</v>
      </c>
      <c r="W38" s="148"/>
      <c r="X38" s="148"/>
      <c r="Y38" s="148"/>
      <c r="Z38" s="148">
        <v>326230.30389844999</v>
      </c>
      <c r="AA38" s="148">
        <v>81631.269751990403</v>
      </c>
      <c r="AB38" s="148">
        <v>63381.969328462103</v>
      </c>
      <c r="AC38" s="148">
        <v>10280.0648059783</v>
      </c>
      <c r="AD38" s="148">
        <v>56303.628146310402</v>
      </c>
    </row>
    <row r="39" spans="1:32">
      <c r="A39" s="145" t="s">
        <v>272</v>
      </c>
      <c r="B39" s="148">
        <v>10.402431918066601</v>
      </c>
      <c r="C39" s="148">
        <v>43.972110333076998</v>
      </c>
      <c r="D39" s="148">
        <v>44.644564416612397</v>
      </c>
      <c r="E39" s="148">
        <v>15.7819092722881</v>
      </c>
      <c r="F39" s="148">
        <v>20.251247290965999</v>
      </c>
      <c r="G39" s="148"/>
      <c r="H39" s="148"/>
      <c r="I39" s="148"/>
      <c r="J39" s="148">
        <v>26.848986156437999</v>
      </c>
      <c r="K39" s="148">
        <v>42.977792800762302</v>
      </c>
      <c r="L39" s="148">
        <v>25.8438356363907</v>
      </c>
      <c r="M39" s="148">
        <v>46.592388504373901</v>
      </c>
      <c r="N39" s="148">
        <v>10.8230688360954</v>
      </c>
      <c r="R39" s="148">
        <v>1179.5859723994299</v>
      </c>
      <c r="S39" s="148">
        <v>3362.35919697595</v>
      </c>
      <c r="T39" s="148">
        <v>1659.32107148604</v>
      </c>
      <c r="U39" s="148">
        <v>4731.2868104117797</v>
      </c>
      <c r="V39" s="148">
        <v>676.54757528240395</v>
      </c>
      <c r="W39" s="148"/>
      <c r="X39" s="148"/>
      <c r="Y39" s="148"/>
      <c r="Z39" s="148">
        <v>0</v>
      </c>
      <c r="AA39" s="148">
        <v>2830.0176202048901</v>
      </c>
      <c r="AB39" s="148">
        <v>2336.6890826440099</v>
      </c>
      <c r="AC39" s="148">
        <v>797.56909928554103</v>
      </c>
      <c r="AD39" s="148">
        <v>775.59491190999302</v>
      </c>
    </row>
    <row r="40" spans="1:32">
      <c r="A40" s="145" t="s">
        <v>273</v>
      </c>
      <c r="B40" s="148">
        <v>0</v>
      </c>
      <c r="C40" s="148">
        <v>0</v>
      </c>
      <c r="D40" s="148">
        <v>410.86108224208402</v>
      </c>
      <c r="E40" s="148">
        <v>19.200433464826201</v>
      </c>
      <c r="F40" s="148">
        <v>17.093992373651201</v>
      </c>
      <c r="G40" s="148"/>
      <c r="H40" s="148"/>
      <c r="I40" s="148"/>
      <c r="J40" s="148">
        <v>0</v>
      </c>
      <c r="K40" s="148">
        <v>598.34139643248602</v>
      </c>
      <c r="L40" s="148">
        <v>117.78994876832699</v>
      </c>
      <c r="M40" s="148">
        <v>342.11270273461503</v>
      </c>
      <c r="N40" s="148">
        <v>160.40387643353699</v>
      </c>
      <c r="R40" s="148">
        <v>2544.71694336573</v>
      </c>
      <c r="S40" s="148">
        <v>4432.8523485136502</v>
      </c>
      <c r="T40" s="148">
        <v>4791.9827799287104</v>
      </c>
      <c r="U40" s="148">
        <v>5508.2990189254897</v>
      </c>
      <c r="V40" s="148">
        <v>0</v>
      </c>
      <c r="W40" s="148"/>
      <c r="X40" s="148"/>
      <c r="Y40" s="148"/>
      <c r="Z40" s="148">
        <v>0</v>
      </c>
      <c r="AA40" s="148">
        <v>4630.3771959777896</v>
      </c>
      <c r="AB40" s="148">
        <v>5253.8286098187</v>
      </c>
      <c r="AC40" s="148">
        <v>1439.3701562942799</v>
      </c>
      <c r="AD40" s="148">
        <v>3780.1270254422002</v>
      </c>
    </row>
    <row r="41" spans="1:32">
      <c r="A41" s="145" t="s">
        <v>274</v>
      </c>
      <c r="B41" s="148">
        <v>232.61803800387901</v>
      </c>
      <c r="C41" s="148">
        <v>608.92493661662002</v>
      </c>
      <c r="D41" s="148">
        <v>982.91060594347198</v>
      </c>
      <c r="E41" s="148">
        <v>110.968530345426</v>
      </c>
      <c r="F41" s="148">
        <v>421.32856093909498</v>
      </c>
      <c r="G41" s="148"/>
      <c r="H41" s="148"/>
      <c r="I41" s="148"/>
      <c r="J41" s="148">
        <v>285.10549557063302</v>
      </c>
      <c r="K41" s="148">
        <v>1700.04682126379</v>
      </c>
      <c r="L41" s="148">
        <v>231.09926684446401</v>
      </c>
      <c r="M41" s="148">
        <v>1672.0219839875101</v>
      </c>
      <c r="N41" s="148">
        <v>648.59854051991397</v>
      </c>
      <c r="R41" s="148">
        <v>11382.9253012564</v>
      </c>
      <c r="S41" s="148">
        <v>22595.148329923399</v>
      </c>
      <c r="T41" s="148">
        <v>27243.6432864819</v>
      </c>
      <c r="U41" s="148">
        <v>39363.903466178701</v>
      </c>
      <c r="V41" s="148">
        <v>11854.626615011201</v>
      </c>
      <c r="W41" s="148"/>
      <c r="X41" s="148"/>
      <c r="Y41" s="148"/>
      <c r="Z41" s="148">
        <v>12480.0500056035</v>
      </c>
      <c r="AA41" s="148">
        <v>10055.907005093401</v>
      </c>
      <c r="AB41" s="148">
        <v>10367.356278871999</v>
      </c>
      <c r="AC41" s="148">
        <v>2778.5785407377002</v>
      </c>
      <c r="AD41" s="148">
        <v>10328.567424237701</v>
      </c>
    </row>
    <row r="42" spans="1:32">
      <c r="A42" s="145" t="s">
        <v>275</v>
      </c>
      <c r="B42" s="148">
        <v>25.982806305549101</v>
      </c>
      <c r="C42" s="148">
        <v>38.668650855492999</v>
      </c>
      <c r="D42" s="148">
        <v>123.91144909302101</v>
      </c>
      <c r="E42" s="148">
        <v>19.5654481135625</v>
      </c>
      <c r="F42" s="148">
        <v>125.29541106311</v>
      </c>
      <c r="G42" s="148"/>
      <c r="H42" s="148"/>
      <c r="I42" s="148"/>
      <c r="J42" s="148">
        <v>68.736395223716798</v>
      </c>
      <c r="K42" s="148">
        <v>213.562885430411</v>
      </c>
      <c r="L42" s="148">
        <v>150.605866424552</v>
      </c>
      <c r="M42" s="148">
        <v>258.89677984696601</v>
      </c>
      <c r="N42" s="148">
        <v>88.387790151353798</v>
      </c>
      <c r="R42" s="148">
        <v>4679.1602939501799</v>
      </c>
      <c r="S42" s="148">
        <v>7039.1487996056603</v>
      </c>
      <c r="T42" s="148">
        <v>12841.4016964765</v>
      </c>
      <c r="U42" s="148">
        <v>14934.292528263801</v>
      </c>
      <c r="V42" s="148">
        <v>2172.9870322603701</v>
      </c>
      <c r="W42" s="148"/>
      <c r="X42" s="148"/>
      <c r="Y42" s="148"/>
      <c r="Z42" s="148">
        <v>2589.1219577001998</v>
      </c>
      <c r="AA42" s="148">
        <v>6643.3356323347998</v>
      </c>
      <c r="AB42" s="148">
        <v>6700.0021619258996</v>
      </c>
      <c r="AC42" s="148">
        <v>536.78758444765401</v>
      </c>
      <c r="AD42" s="148">
        <v>4688.2877043332701</v>
      </c>
    </row>
    <row r="43" spans="1:32">
      <c r="A43" s="145" t="s">
        <v>276</v>
      </c>
      <c r="B43" s="151">
        <f>SUM(B3:B42)</f>
        <v>11049.06988674372</v>
      </c>
      <c r="C43" s="151">
        <f t="shared" ref="C43:AD43" si="0">SUM(C3:C42)</f>
        <v>60263.680620751933</v>
      </c>
      <c r="D43" s="151">
        <f t="shared" si="0"/>
        <v>158341.41091138546</v>
      </c>
      <c r="E43" s="151">
        <f t="shared" si="0"/>
        <v>9804.5836502425373</v>
      </c>
      <c r="F43" s="151">
        <f t="shared" si="0"/>
        <v>24946.050551782511</v>
      </c>
      <c r="G43" s="151"/>
      <c r="H43" s="151"/>
      <c r="I43" s="151"/>
      <c r="J43" s="151">
        <f t="shared" si="0"/>
        <v>46368.839289039606</v>
      </c>
      <c r="K43" s="151">
        <f t="shared" si="0"/>
        <v>260501.27855559799</v>
      </c>
      <c r="L43" s="151">
        <f t="shared" si="0"/>
        <v>18720.796129621987</v>
      </c>
      <c r="M43" s="151">
        <f t="shared" si="0"/>
        <v>188616.55267558849</v>
      </c>
      <c r="N43" s="151">
        <f t="shared" si="0"/>
        <v>55014.061485541089</v>
      </c>
      <c r="O43" s="151"/>
      <c r="P43" s="151"/>
      <c r="Q43" s="151"/>
      <c r="R43" s="151">
        <f t="shared" si="0"/>
        <v>3077579.6800913815</v>
      </c>
      <c r="S43" s="151">
        <f t="shared" si="0"/>
        <v>3840839.3086575363</v>
      </c>
      <c r="T43" s="151">
        <f t="shared" si="0"/>
        <v>4141335.7419967647</v>
      </c>
      <c r="U43" s="151">
        <f t="shared" si="0"/>
        <v>5039004.671209815</v>
      </c>
      <c r="V43" s="151">
        <f t="shared" si="0"/>
        <v>2672437.8185304925</v>
      </c>
      <c r="W43" s="151"/>
      <c r="X43" s="151"/>
      <c r="Y43" s="151"/>
      <c r="Z43" s="151">
        <f t="shared" si="0"/>
        <v>2871476.2992639081</v>
      </c>
      <c r="AA43" s="151">
        <f t="shared" si="0"/>
        <v>4588008.655072812</v>
      </c>
      <c r="AB43" s="151">
        <f t="shared" si="0"/>
        <v>4303327.6749571925</v>
      </c>
      <c r="AC43" s="151">
        <f t="shared" si="0"/>
        <v>1007601.2402334952</v>
      </c>
      <c r="AD43" s="151">
        <f t="shared" si="0"/>
        <v>3997974.667255112</v>
      </c>
    </row>
    <row r="45" spans="1:32">
      <c r="A45" s="145" t="s">
        <v>277</v>
      </c>
      <c r="B45" s="171" t="s">
        <v>211</v>
      </c>
      <c r="C45" s="171"/>
      <c r="D45" s="171"/>
      <c r="E45" s="171"/>
      <c r="F45" s="172"/>
      <c r="J45" s="173" t="s">
        <v>212</v>
      </c>
      <c r="K45" s="174"/>
      <c r="L45" s="174"/>
      <c r="M45" s="174"/>
      <c r="N45" s="175"/>
      <c r="R45" s="173" t="s">
        <v>213</v>
      </c>
      <c r="S45" s="174"/>
      <c r="T45" s="174"/>
      <c r="U45" s="174"/>
      <c r="V45" s="175"/>
      <c r="Z45" s="176" t="s">
        <v>214</v>
      </c>
      <c r="AA45" s="171"/>
      <c r="AB45" s="171"/>
      <c r="AC45" s="171"/>
      <c r="AD45" s="172"/>
    </row>
    <row r="46" spans="1:32">
      <c r="A46" s="145" t="s">
        <v>215</v>
      </c>
      <c r="B46" s="152" t="s">
        <v>216</v>
      </c>
      <c r="C46" s="152" t="s">
        <v>217</v>
      </c>
      <c r="D46" s="152" t="s">
        <v>218</v>
      </c>
      <c r="E46" s="152" t="s">
        <v>219</v>
      </c>
      <c r="F46" s="153" t="s">
        <v>220</v>
      </c>
      <c r="G46" s="146" t="s">
        <v>278</v>
      </c>
      <c r="H46" s="146" t="s">
        <v>197</v>
      </c>
      <c r="I46" s="146"/>
      <c r="J46" s="154" t="s">
        <v>221</v>
      </c>
      <c r="K46" s="152" t="s">
        <v>222</v>
      </c>
      <c r="L46" s="152" t="s">
        <v>223</v>
      </c>
      <c r="M46" s="152" t="s">
        <v>224</v>
      </c>
      <c r="N46" s="153" t="s">
        <v>225</v>
      </c>
      <c r="O46" s="146" t="s">
        <v>278</v>
      </c>
      <c r="P46" s="146" t="s">
        <v>197</v>
      </c>
      <c r="R46" s="154" t="s">
        <v>226</v>
      </c>
      <c r="S46" s="152" t="s">
        <v>227</v>
      </c>
      <c r="T46" s="152" t="s">
        <v>228</v>
      </c>
      <c r="U46" s="152" t="s">
        <v>229</v>
      </c>
      <c r="V46" s="153" t="s">
        <v>230</v>
      </c>
      <c r="W46" s="146" t="s">
        <v>278</v>
      </c>
      <c r="X46" s="146" t="s">
        <v>197</v>
      </c>
      <c r="Z46" s="154" t="s">
        <v>231</v>
      </c>
      <c r="AA46" s="152" t="s">
        <v>232</v>
      </c>
      <c r="AB46" s="152" t="s">
        <v>233</v>
      </c>
      <c r="AC46" s="152" t="s">
        <v>234</v>
      </c>
      <c r="AD46" s="153" t="s">
        <v>235</v>
      </c>
      <c r="AE46" s="146" t="s">
        <v>278</v>
      </c>
      <c r="AF46" s="146" t="s">
        <v>197</v>
      </c>
    </row>
    <row r="47" spans="1:32">
      <c r="A47" s="147" t="s">
        <v>236</v>
      </c>
      <c r="B47" s="155">
        <f>B3/B$43*100</f>
        <v>0.15783564499019989</v>
      </c>
      <c r="C47" s="155">
        <f t="shared" ref="C47:AD47" si="1">C3/C$43*100</f>
        <v>0.18212901697617803</v>
      </c>
      <c r="D47" s="155">
        <f t="shared" si="1"/>
        <v>0.15950469421886251</v>
      </c>
      <c r="E47" s="155">
        <f t="shared" si="1"/>
        <v>0.46706795062332179</v>
      </c>
      <c r="F47" s="156">
        <f t="shared" si="1"/>
        <v>5.7944877805844196E-2</v>
      </c>
      <c r="G47" s="157">
        <f>AVERAGE(B47:F47)</f>
        <v>0.20489643692288131</v>
      </c>
      <c r="H47" s="157">
        <f>STDEV(B47:F47)</f>
        <v>0.15420939269137982</v>
      </c>
      <c r="I47" s="157"/>
      <c r="J47" s="158">
        <f t="shared" si="1"/>
        <v>0.23220077189691296</v>
      </c>
      <c r="K47" s="155">
        <f t="shared" si="1"/>
        <v>2.979064394569687E-2</v>
      </c>
      <c r="L47" s="155">
        <f t="shared" si="1"/>
        <v>5.9040921862607142E-2</v>
      </c>
      <c r="M47" s="155">
        <f t="shared" si="1"/>
        <v>7.2881861160081829E-2</v>
      </c>
      <c r="N47" s="156">
        <f t="shared" si="1"/>
        <v>5.3208369688051753E-2</v>
      </c>
      <c r="O47" s="157">
        <f>AVERAGE(J47:N47)</f>
        <v>8.9424513710670103E-2</v>
      </c>
      <c r="P47" s="157">
        <f>STDEV(J47:N47)</f>
        <v>8.1316802414502051E-2</v>
      </c>
      <c r="Q47" s="157"/>
      <c r="R47" s="158">
        <f t="shared" si="1"/>
        <v>1.8709168064680495E-2</v>
      </c>
      <c r="S47" s="155">
        <f t="shared" si="1"/>
        <v>4.2272141193949564E-2</v>
      </c>
      <c r="T47" s="155">
        <f t="shared" si="1"/>
        <v>3.2955167251419289E-2</v>
      </c>
      <c r="U47" s="155">
        <f t="shared" si="1"/>
        <v>1.4683923091275874E-2</v>
      </c>
      <c r="V47" s="156">
        <f t="shared" si="1"/>
        <v>1.4637195705048645E-2</v>
      </c>
      <c r="W47" s="157">
        <f>AVERAGE(R47:V47)</f>
        <v>2.4651519061274777E-2</v>
      </c>
      <c r="X47" s="157">
        <f>STDEV(R47:V47)</f>
        <v>1.2393426429756195E-2</v>
      </c>
      <c r="Y47" s="157"/>
      <c r="Z47" s="158">
        <f t="shared" si="1"/>
        <v>0.33782411393931883</v>
      </c>
      <c r="AA47" s="155">
        <f t="shared" si="1"/>
        <v>0.36285411354458524</v>
      </c>
      <c r="AB47" s="155">
        <f t="shared" si="1"/>
        <v>0.29216330678793284</v>
      </c>
      <c r="AC47" s="155">
        <f t="shared" si="1"/>
        <v>0.32877610984746442</v>
      </c>
      <c r="AD47" s="156">
        <f t="shared" si="1"/>
        <v>0.24539528804171928</v>
      </c>
      <c r="AE47" s="157">
        <f>AVERAGE(Z47:AD47)</f>
        <v>0.31340258643220409</v>
      </c>
      <c r="AF47" s="157">
        <f>STDEV(Z47:AD47)</f>
        <v>4.5700955668090189E-2</v>
      </c>
    </row>
    <row r="48" spans="1:32">
      <c r="A48" s="147" t="s">
        <v>237</v>
      </c>
      <c r="B48" s="155">
        <f t="shared" ref="B48:AD60" si="2">B4/B$43*100</f>
        <v>0.7358284278626499</v>
      </c>
      <c r="C48" s="155">
        <f t="shared" si="2"/>
        <v>3.630568372686644E-2</v>
      </c>
      <c r="D48" s="155">
        <f t="shared" si="2"/>
        <v>2.3927772377220373E-2</v>
      </c>
      <c r="E48" s="155">
        <f t="shared" si="2"/>
        <v>0.68086305657482205</v>
      </c>
      <c r="F48" s="156">
        <f t="shared" si="2"/>
        <v>0.14762866117524204</v>
      </c>
      <c r="G48" s="157">
        <f t="shared" ref="G48:G86" si="3">AVERAGE(B48:F48)</f>
        <v>0.32491072034336016</v>
      </c>
      <c r="H48" s="157">
        <f t="shared" ref="H48:H86" si="4">STDEV(B48:F48)</f>
        <v>0.35386012725765953</v>
      </c>
      <c r="I48" s="157"/>
      <c r="J48" s="158">
        <f t="shared" si="2"/>
        <v>0.24800756149853981</v>
      </c>
      <c r="K48" s="155">
        <f t="shared" si="2"/>
        <v>1.2249404935522984E-2</v>
      </c>
      <c r="L48" s="155">
        <f t="shared" si="2"/>
        <v>0.38429062624021676</v>
      </c>
      <c r="M48" s="155">
        <f t="shared" si="2"/>
        <v>0</v>
      </c>
      <c r="N48" s="156">
        <f t="shared" si="2"/>
        <v>4.1477459397239361E-2</v>
      </c>
      <c r="O48" s="157">
        <f t="shared" ref="O48:O86" si="5">AVERAGE(J48:N48)</f>
        <v>0.1372050104143038</v>
      </c>
      <c r="P48" s="157">
        <f t="shared" ref="P48:P86" si="6">STDEV(J48:N48)</f>
        <v>0.17097615997700377</v>
      </c>
      <c r="Q48" s="157"/>
      <c r="R48" s="158">
        <f t="shared" si="2"/>
        <v>9.8787854203551476E-3</v>
      </c>
      <c r="S48" s="155">
        <f t="shared" si="2"/>
        <v>1.330331887387669E-2</v>
      </c>
      <c r="T48" s="155">
        <f t="shared" si="2"/>
        <v>9.6677108559523259E-3</v>
      </c>
      <c r="U48" s="155">
        <f t="shared" si="2"/>
        <v>7.4556189432020675E-3</v>
      </c>
      <c r="V48" s="156">
        <f t="shared" si="2"/>
        <v>6.795470089857431E-3</v>
      </c>
      <c r="W48" s="157">
        <f t="shared" ref="W48:W86" si="7">AVERAGE(R48:V48)</f>
        <v>9.4201808366487332E-3</v>
      </c>
      <c r="X48" s="157">
        <f t="shared" ref="X48:X86" si="8">STDEV(R48:V48)</f>
        <v>2.554357073136216E-3</v>
      </c>
      <c r="Y48" s="157"/>
      <c r="Z48" s="158">
        <f t="shared" si="2"/>
        <v>0.17164923322048931</v>
      </c>
      <c r="AA48" s="155">
        <f t="shared" si="2"/>
        <v>0.1930985167309141</v>
      </c>
      <c r="AB48" s="155">
        <f t="shared" si="2"/>
        <v>0.16455016008731521</v>
      </c>
      <c r="AC48" s="155">
        <f t="shared" si="2"/>
        <v>0.16903686049249872</v>
      </c>
      <c r="AD48" s="156">
        <f t="shared" si="2"/>
        <v>0.13392216038084936</v>
      </c>
      <c r="AE48" s="157">
        <f t="shared" ref="AE48:AE86" si="9">AVERAGE(Z48:AD48)</f>
        <v>0.16645138618241334</v>
      </c>
      <c r="AF48" s="157">
        <f t="shared" ref="AF48:AF86" si="10">STDEV(Z48:AD48)</f>
        <v>2.1245805760326111E-2</v>
      </c>
    </row>
    <row r="49" spans="1:32">
      <c r="A49" s="147" t="s">
        <v>238</v>
      </c>
      <c r="B49" s="155">
        <f t="shared" si="2"/>
        <v>0.39538731933672761</v>
      </c>
      <c r="C49" s="155">
        <f t="shared" si="2"/>
        <v>2.8159852055578543</v>
      </c>
      <c r="D49" s="155">
        <f t="shared" si="2"/>
        <v>0.99705411830381818</v>
      </c>
      <c r="E49" s="155">
        <f t="shared" si="2"/>
        <v>5.7056894949501249</v>
      </c>
      <c r="F49" s="156">
        <f t="shared" si="2"/>
        <v>0.9012904288143655</v>
      </c>
      <c r="G49" s="157">
        <f t="shared" si="3"/>
        <v>2.1630813133925781</v>
      </c>
      <c r="H49" s="157">
        <f t="shared" si="4"/>
        <v>2.1824776020130989</v>
      </c>
      <c r="I49" s="157"/>
      <c r="J49" s="158">
        <f t="shared" si="2"/>
        <v>1.5518159961230671</v>
      </c>
      <c r="K49" s="155">
        <f t="shared" si="2"/>
        <v>0.24871675958572562</v>
      </c>
      <c r="L49" s="155">
        <f t="shared" si="2"/>
        <v>0.55220479102009434</v>
      </c>
      <c r="M49" s="155">
        <f t="shared" si="2"/>
        <v>0.29940610192142142</v>
      </c>
      <c r="N49" s="156">
        <f t="shared" si="2"/>
        <v>2.8046570080590447</v>
      </c>
      <c r="O49" s="157">
        <f t="shared" si="5"/>
        <v>1.0913601313418706</v>
      </c>
      <c r="P49" s="157">
        <f t="shared" si="6"/>
        <v>1.0926268014351428</v>
      </c>
      <c r="Q49" s="157"/>
      <c r="R49" s="158">
        <f t="shared" si="2"/>
        <v>0.12475862404632897</v>
      </c>
      <c r="S49" s="155">
        <f t="shared" si="2"/>
        <v>0.28668986178413974</v>
      </c>
      <c r="T49" s="155">
        <f t="shared" si="2"/>
        <v>0.16657236012677235</v>
      </c>
      <c r="U49" s="155">
        <f t="shared" si="2"/>
        <v>8.4562470729202963E-2</v>
      </c>
      <c r="V49" s="156">
        <f t="shared" si="2"/>
        <v>0.10863694839992455</v>
      </c>
      <c r="W49" s="157">
        <f t="shared" si="7"/>
        <v>0.15424405301727373</v>
      </c>
      <c r="X49" s="157">
        <f t="shared" si="8"/>
        <v>7.9841719732610617E-2</v>
      </c>
      <c r="Y49" s="157"/>
      <c r="Z49" s="158">
        <f t="shared" si="2"/>
        <v>0</v>
      </c>
      <c r="AA49" s="155">
        <f t="shared" si="2"/>
        <v>1.5572900580257711</v>
      </c>
      <c r="AB49" s="155">
        <f t="shared" si="2"/>
        <v>1.2591585337156115</v>
      </c>
      <c r="AC49" s="155">
        <f t="shared" si="2"/>
        <v>1.170889527577212</v>
      </c>
      <c r="AD49" s="156">
        <f t="shared" si="2"/>
        <v>1.0708613269119822</v>
      </c>
      <c r="AE49" s="157">
        <f t="shared" si="9"/>
        <v>1.0116398892461151</v>
      </c>
      <c r="AF49" s="157">
        <f t="shared" si="10"/>
        <v>0.5939870532155932</v>
      </c>
    </row>
    <row r="50" spans="1:32">
      <c r="A50" s="147" t="s">
        <v>239</v>
      </c>
      <c r="B50" s="155">
        <f t="shared" si="2"/>
        <v>0</v>
      </c>
      <c r="C50" s="155">
        <f t="shared" si="2"/>
        <v>1.2211721538191549</v>
      </c>
      <c r="D50" s="155">
        <f t="shared" si="2"/>
        <v>0.47699385525647237</v>
      </c>
      <c r="E50" s="155">
        <f t="shared" si="2"/>
        <v>2.0072582762359383</v>
      </c>
      <c r="F50" s="156">
        <f t="shared" si="2"/>
        <v>0.21122060396089018</v>
      </c>
      <c r="G50" s="157">
        <f t="shared" si="3"/>
        <v>0.78332897785449107</v>
      </c>
      <c r="H50" s="157">
        <f t="shared" si="4"/>
        <v>0.82529737981805851</v>
      </c>
      <c r="I50" s="157"/>
      <c r="J50" s="158">
        <f t="shared" si="2"/>
        <v>0.19361666298492713</v>
      </c>
      <c r="K50" s="155">
        <f t="shared" si="2"/>
        <v>7.4142404317883714E-2</v>
      </c>
      <c r="L50" s="155">
        <f t="shared" si="2"/>
        <v>0.28885135605148859</v>
      </c>
      <c r="M50" s="155">
        <f t="shared" si="2"/>
        <v>0.19637855738689208</v>
      </c>
      <c r="N50" s="156">
        <f t="shared" si="2"/>
        <v>2.6209403497177339</v>
      </c>
      <c r="O50" s="157">
        <f t="shared" si="5"/>
        <v>0.67478586609178515</v>
      </c>
      <c r="P50" s="157">
        <f t="shared" si="6"/>
        <v>1.0905999086958873</v>
      </c>
      <c r="Q50" s="157"/>
      <c r="R50" s="158">
        <f t="shared" si="2"/>
        <v>1.2924284893125419E-2</v>
      </c>
      <c r="S50" s="155">
        <f t="shared" si="2"/>
        <v>7.0159747870068775E-2</v>
      </c>
      <c r="T50" s="155">
        <f t="shared" si="2"/>
        <v>2.4094898511981367E-2</v>
      </c>
      <c r="U50" s="155">
        <f t="shared" si="2"/>
        <v>1.7918894615386205E-2</v>
      </c>
      <c r="V50" s="156">
        <f t="shared" si="2"/>
        <v>3.0531050292000549E-2</v>
      </c>
      <c r="W50" s="157">
        <f t="shared" si="7"/>
        <v>3.112577523651246E-2</v>
      </c>
      <c r="X50" s="157">
        <f t="shared" si="8"/>
        <v>2.279886999005375E-2</v>
      </c>
      <c r="Y50" s="157"/>
      <c r="Z50" s="158">
        <f t="shared" si="2"/>
        <v>0.17641026024319587</v>
      </c>
      <c r="AA50" s="155">
        <f t="shared" si="2"/>
        <v>0.16793687762744733</v>
      </c>
      <c r="AB50" s="155">
        <f t="shared" si="2"/>
        <v>0.18522148666009308</v>
      </c>
      <c r="AC50" s="155">
        <f t="shared" si="2"/>
        <v>0.13324348532133137</v>
      </c>
      <c r="AD50" s="156">
        <f t="shared" si="2"/>
        <v>0.16414062887471861</v>
      </c>
      <c r="AE50" s="157">
        <f t="shared" si="9"/>
        <v>0.16539054774535725</v>
      </c>
      <c r="AF50" s="157">
        <f t="shared" si="10"/>
        <v>1.9724223161640922E-2</v>
      </c>
    </row>
    <row r="51" spans="1:32">
      <c r="A51" s="147" t="s">
        <v>240</v>
      </c>
      <c r="B51" s="155">
        <f t="shared" si="2"/>
        <v>9.4207062419580226E-2</v>
      </c>
      <c r="C51" s="155">
        <f t="shared" si="2"/>
        <v>0.7224600615574891</v>
      </c>
      <c r="D51" s="155">
        <f t="shared" si="2"/>
        <v>0.35492127738151003</v>
      </c>
      <c r="E51" s="155">
        <f t="shared" si="2"/>
        <v>2.4703566080413979</v>
      </c>
      <c r="F51" s="156">
        <f t="shared" si="2"/>
        <v>0.31019321477277806</v>
      </c>
      <c r="G51" s="157">
        <f t="shared" si="3"/>
        <v>0.79042764483455108</v>
      </c>
      <c r="H51" s="157">
        <f t="shared" si="4"/>
        <v>0.96589271105605923</v>
      </c>
      <c r="I51" s="157"/>
      <c r="J51" s="158">
        <f t="shared" si="2"/>
        <v>0.19959302317355113</v>
      </c>
      <c r="K51" s="155">
        <f t="shared" si="2"/>
        <v>7.5464225348363653E-2</v>
      </c>
      <c r="L51" s="155">
        <f t="shared" si="2"/>
        <v>0.201415955371017</v>
      </c>
      <c r="M51" s="155">
        <f t="shared" si="2"/>
        <v>4.4545638102148795E-2</v>
      </c>
      <c r="N51" s="156">
        <f t="shared" si="2"/>
        <v>0.48280522890247141</v>
      </c>
      <c r="O51" s="157">
        <f t="shared" si="5"/>
        <v>0.20076481417951042</v>
      </c>
      <c r="P51" s="157">
        <f t="shared" si="6"/>
        <v>0.17295466252159447</v>
      </c>
      <c r="Q51" s="157"/>
      <c r="R51" s="158">
        <f t="shared" si="2"/>
        <v>1.7270523177971037E-2</v>
      </c>
      <c r="S51" s="155">
        <f t="shared" si="2"/>
        <v>4.1882052893655458E-2</v>
      </c>
      <c r="T51" s="155">
        <f t="shared" si="2"/>
        <v>2.4172007324005852E-2</v>
      </c>
      <c r="U51" s="155">
        <f t="shared" si="2"/>
        <v>8.9309962267555606E-3</v>
      </c>
      <c r="V51" s="156">
        <f t="shared" si="2"/>
        <v>1.3535699917028085E-2</v>
      </c>
      <c r="W51" s="157">
        <f t="shared" si="7"/>
        <v>2.1158255907883197E-2</v>
      </c>
      <c r="X51" s="157">
        <f t="shared" si="8"/>
        <v>1.2857703566620728E-2</v>
      </c>
      <c r="Y51" s="157"/>
      <c r="Z51" s="158">
        <f t="shared" si="2"/>
        <v>0.29491307351800256</v>
      </c>
      <c r="AA51" s="155">
        <f t="shared" si="2"/>
        <v>0.50461329689750289</v>
      </c>
      <c r="AB51" s="155">
        <f t="shared" si="2"/>
        <v>0.53157397059591915</v>
      </c>
      <c r="AC51" s="155">
        <f t="shared" si="2"/>
        <v>0.37651567695973492</v>
      </c>
      <c r="AD51" s="156">
        <f t="shared" si="2"/>
        <v>0.38080196687409701</v>
      </c>
      <c r="AE51" s="157">
        <f t="shared" si="9"/>
        <v>0.41768359696905133</v>
      </c>
      <c r="AF51" s="157">
        <f t="shared" si="10"/>
        <v>9.8304938379662615E-2</v>
      </c>
    </row>
    <row r="52" spans="1:32">
      <c r="A52" s="147" t="s">
        <v>241</v>
      </c>
      <c r="B52" s="155">
        <f t="shared" si="2"/>
        <v>2.0207530472819317</v>
      </c>
      <c r="C52" s="155">
        <f t="shared" si="2"/>
        <v>7.4456150973335191</v>
      </c>
      <c r="D52" s="155">
        <f t="shared" si="2"/>
        <v>3.3867886480469642</v>
      </c>
      <c r="E52" s="155">
        <f t="shared" si="2"/>
        <v>17.039485594671763</v>
      </c>
      <c r="F52" s="156">
        <f t="shared" si="2"/>
        <v>2.707723441997036</v>
      </c>
      <c r="G52" s="157">
        <f t="shared" si="3"/>
        <v>6.5200731658662416</v>
      </c>
      <c r="H52" s="157">
        <f t="shared" si="4"/>
        <v>6.247199963391628</v>
      </c>
      <c r="I52" s="157"/>
      <c r="J52" s="158">
        <f t="shared" si="2"/>
        <v>1.1239213131599872</v>
      </c>
      <c r="K52" s="155">
        <f t="shared" si="2"/>
        <v>0.28290135450027337</v>
      </c>
      <c r="L52" s="155">
        <f t="shared" si="2"/>
        <v>0.75498614103094741</v>
      </c>
      <c r="M52" s="155">
        <f t="shared" si="2"/>
        <v>0.83439133922519082</v>
      </c>
      <c r="N52" s="156">
        <f t="shared" si="2"/>
        <v>9.1107877575687084</v>
      </c>
      <c r="O52" s="157">
        <f t="shared" si="5"/>
        <v>2.4213975810970214</v>
      </c>
      <c r="P52" s="157">
        <f t="shared" si="6"/>
        <v>3.7516685491067663</v>
      </c>
      <c r="Q52" s="157"/>
      <c r="R52" s="158">
        <f t="shared" si="2"/>
        <v>0.27752795397174279</v>
      </c>
      <c r="S52" s="155">
        <f t="shared" si="2"/>
        <v>0.5791351004301083</v>
      </c>
      <c r="T52" s="155">
        <f t="shared" si="2"/>
        <v>0.35722357613732342</v>
      </c>
      <c r="U52" s="155">
        <f t="shared" si="2"/>
        <v>0.18128960469819053</v>
      </c>
      <c r="V52" s="156">
        <f t="shared" si="2"/>
        <v>0.20284599695757885</v>
      </c>
      <c r="W52" s="157">
        <f t="shared" si="7"/>
        <v>0.31960444643898878</v>
      </c>
      <c r="X52" s="157">
        <f t="shared" si="8"/>
        <v>0.16070572599455626</v>
      </c>
      <c r="Y52" s="157"/>
      <c r="Z52" s="158">
        <f t="shared" si="2"/>
        <v>1.8499808281249044</v>
      </c>
      <c r="AA52" s="155">
        <f t="shared" si="2"/>
        <v>1.4742592557662788</v>
      </c>
      <c r="AB52" s="155">
        <f t="shared" si="2"/>
        <v>1.4600894600907268</v>
      </c>
      <c r="AC52" s="155">
        <f t="shared" si="2"/>
        <v>0.81810213175097135</v>
      </c>
      <c r="AD52" s="156">
        <f t="shared" si="2"/>
        <v>0.99771616137386121</v>
      </c>
      <c r="AE52" s="157">
        <f t="shared" si="9"/>
        <v>1.3200295674213485</v>
      </c>
      <c r="AF52" s="157">
        <f t="shared" si="10"/>
        <v>0.41233147812754761</v>
      </c>
    </row>
    <row r="53" spans="1:32">
      <c r="A53" s="149" t="s">
        <v>242</v>
      </c>
      <c r="B53" s="155">
        <f t="shared" si="2"/>
        <v>0.18483905424878325</v>
      </c>
      <c r="C53" s="155">
        <f t="shared" si="2"/>
        <v>0</v>
      </c>
      <c r="D53" s="155">
        <f t="shared" si="2"/>
        <v>1.9869449429191662E-2</v>
      </c>
      <c r="E53" s="155">
        <f t="shared" si="2"/>
        <v>9.7343424230586437E-2</v>
      </c>
      <c r="F53" s="156">
        <f t="shared" si="2"/>
        <v>0</v>
      </c>
      <c r="G53" s="157">
        <f t="shared" si="3"/>
        <v>6.0410385581712266E-2</v>
      </c>
      <c r="H53" s="157">
        <f t="shared" si="4"/>
        <v>8.029467573644597E-2</v>
      </c>
      <c r="I53" s="157"/>
      <c r="J53" s="158">
        <f t="shared" si="2"/>
        <v>7.628648648845518E-2</v>
      </c>
      <c r="K53" s="155">
        <f t="shared" si="2"/>
        <v>5.7975416480961647E-2</v>
      </c>
      <c r="L53" s="155">
        <f t="shared" si="2"/>
        <v>0</v>
      </c>
      <c r="M53" s="155">
        <f t="shared" si="2"/>
        <v>0</v>
      </c>
      <c r="N53" s="156">
        <f t="shared" si="2"/>
        <v>3.6464809506034042E-2</v>
      </c>
      <c r="O53" s="157">
        <f t="shared" si="5"/>
        <v>3.4145342495090172E-2</v>
      </c>
      <c r="P53" s="157">
        <f t="shared" si="6"/>
        <v>3.4208687488233566E-2</v>
      </c>
      <c r="Q53" s="157"/>
      <c r="R53" s="158">
        <f t="shared" si="2"/>
        <v>0</v>
      </c>
      <c r="S53" s="155">
        <f t="shared" si="2"/>
        <v>4.1163246638047752E-3</v>
      </c>
      <c r="T53" s="155">
        <f t="shared" si="2"/>
        <v>6.3158696261101733E-3</v>
      </c>
      <c r="U53" s="155">
        <f t="shared" si="2"/>
        <v>4.1889262423738284E-3</v>
      </c>
      <c r="V53" s="156">
        <f t="shared" si="2"/>
        <v>0</v>
      </c>
      <c r="W53" s="157">
        <f t="shared" si="7"/>
        <v>2.9242241064577554E-3</v>
      </c>
      <c r="X53" s="157">
        <f t="shared" si="8"/>
        <v>2.8118502721505901E-3</v>
      </c>
      <c r="Y53" s="157"/>
      <c r="Z53" s="158">
        <f t="shared" si="2"/>
        <v>1.6285292814888174E-2</v>
      </c>
      <c r="AA53" s="155">
        <f t="shared" si="2"/>
        <v>9.9460899600114002E-3</v>
      </c>
      <c r="AB53" s="155">
        <f t="shared" si="2"/>
        <v>1.0621619533278228E-2</v>
      </c>
      <c r="AC53" s="155">
        <f t="shared" si="2"/>
        <v>0</v>
      </c>
      <c r="AD53" s="156">
        <f t="shared" si="2"/>
        <v>9.0582446918714143E-3</v>
      </c>
      <c r="AE53" s="157">
        <f t="shared" si="9"/>
        <v>9.1822494000098429E-3</v>
      </c>
      <c r="AF53" s="157">
        <f t="shared" si="10"/>
        <v>5.8616880193958776E-3</v>
      </c>
    </row>
    <row r="54" spans="1:32">
      <c r="A54" s="150" t="s">
        <v>243</v>
      </c>
      <c r="B54" s="155">
        <f t="shared" si="2"/>
        <v>0</v>
      </c>
      <c r="C54" s="155">
        <f t="shared" si="2"/>
        <v>0.12970024350925025</v>
      </c>
      <c r="D54" s="155">
        <f t="shared" si="2"/>
        <v>0.15998161670247776</v>
      </c>
      <c r="E54" s="155">
        <f t="shared" si="2"/>
        <v>0</v>
      </c>
      <c r="F54" s="156">
        <f t="shared" si="2"/>
        <v>0.47045398743757094</v>
      </c>
      <c r="G54" s="157">
        <f t="shared" si="3"/>
        <v>0.15202716952985978</v>
      </c>
      <c r="H54" s="157">
        <f t="shared" si="4"/>
        <v>0.19247202638870917</v>
      </c>
      <c r="I54" s="157"/>
      <c r="J54" s="158">
        <f t="shared" si="2"/>
        <v>0.419822070939117</v>
      </c>
      <c r="K54" s="155">
        <f t="shared" si="2"/>
        <v>0.16919303418625067</v>
      </c>
      <c r="L54" s="155">
        <f t="shared" si="2"/>
        <v>0</v>
      </c>
      <c r="M54" s="155">
        <f t="shared" si="2"/>
        <v>0.18266762602400319</v>
      </c>
      <c r="N54" s="156">
        <f t="shared" si="2"/>
        <v>0.18095919756422463</v>
      </c>
      <c r="O54" s="157">
        <f t="shared" si="5"/>
        <v>0.1905283857427191</v>
      </c>
      <c r="P54" s="157">
        <f t="shared" si="6"/>
        <v>0.14957039979258938</v>
      </c>
      <c r="Q54" s="157"/>
      <c r="R54" s="158">
        <f t="shared" si="2"/>
        <v>4.0796697132957721E-2</v>
      </c>
      <c r="S54" s="155">
        <f t="shared" si="2"/>
        <v>6.3154460077612967E-2</v>
      </c>
      <c r="T54" s="155">
        <f t="shared" si="2"/>
        <v>6.5541055831856293E-2</v>
      </c>
      <c r="U54" s="155">
        <f t="shared" si="2"/>
        <v>7.9801724562942239E-2</v>
      </c>
      <c r="V54" s="156">
        <f t="shared" si="2"/>
        <v>5.4421858971491183E-2</v>
      </c>
      <c r="W54" s="157">
        <f t="shared" si="7"/>
        <v>6.0743159315372088E-2</v>
      </c>
      <c r="X54" s="157">
        <f t="shared" si="8"/>
        <v>1.4403847431127511E-2</v>
      </c>
      <c r="Y54" s="157"/>
      <c r="Z54" s="158">
        <f t="shared" si="2"/>
        <v>7.2220312592291211E-2</v>
      </c>
      <c r="AA54" s="155">
        <f t="shared" si="2"/>
        <v>7.0726323431468827E-2</v>
      </c>
      <c r="AB54" s="155">
        <f t="shared" si="2"/>
        <v>4.2701616980715729E-2</v>
      </c>
      <c r="AC54" s="155">
        <f t="shared" si="2"/>
        <v>4.4591512649374263E-2</v>
      </c>
      <c r="AD54" s="156">
        <f t="shared" si="2"/>
        <v>4.5580790727140899E-2</v>
      </c>
      <c r="AE54" s="157">
        <f t="shared" si="9"/>
        <v>5.5164111276198177E-2</v>
      </c>
      <c r="AF54" s="157">
        <f t="shared" si="10"/>
        <v>1.4933436384800927E-2</v>
      </c>
    </row>
    <row r="55" spans="1:32">
      <c r="A55" s="145" t="s">
        <v>244</v>
      </c>
      <c r="B55" s="155">
        <f t="shared" si="2"/>
        <v>0.15746003461306587</v>
      </c>
      <c r="C55" s="155">
        <f t="shared" si="2"/>
        <v>2.9176892165067712E-2</v>
      </c>
      <c r="D55" s="155">
        <f t="shared" si="2"/>
        <v>6.3922899116981458E-2</v>
      </c>
      <c r="E55" s="155">
        <f t="shared" si="2"/>
        <v>0.22808247178375818</v>
      </c>
      <c r="F55" s="156">
        <f t="shared" si="2"/>
        <v>5.6362909611280432E-2</v>
      </c>
      <c r="G55" s="157">
        <f t="shared" si="3"/>
        <v>0.10700104145803073</v>
      </c>
      <c r="H55" s="157">
        <f t="shared" si="4"/>
        <v>8.3191597709146428E-2</v>
      </c>
      <c r="I55" s="157"/>
      <c r="J55" s="158">
        <f t="shared" si="2"/>
        <v>0.21440725640271738</v>
      </c>
      <c r="K55" s="155">
        <f t="shared" si="2"/>
        <v>1.2716602454434031E-2</v>
      </c>
      <c r="L55" s="155">
        <f t="shared" si="2"/>
        <v>5.2151872302853723E-2</v>
      </c>
      <c r="M55" s="155">
        <f t="shared" si="2"/>
        <v>1.3856145995460339E-2</v>
      </c>
      <c r="N55" s="156">
        <f t="shared" si="2"/>
        <v>0.10535056144979887</v>
      </c>
      <c r="O55" s="157">
        <f t="shared" si="5"/>
        <v>7.969648772105288E-2</v>
      </c>
      <c r="P55" s="157">
        <f t="shared" si="6"/>
        <v>8.4239367526551354E-2</v>
      </c>
      <c r="Q55" s="157"/>
      <c r="R55" s="158">
        <f t="shared" si="2"/>
        <v>0.12612844116972438</v>
      </c>
      <c r="S55" s="155">
        <f t="shared" si="2"/>
        <v>0.19426360729388231</v>
      </c>
      <c r="T55" s="155">
        <f t="shared" si="2"/>
        <v>0.19170286853410839</v>
      </c>
      <c r="U55" s="155">
        <f t="shared" si="2"/>
        <v>6.51927733721957E-2</v>
      </c>
      <c r="V55" s="156">
        <f t="shared" si="2"/>
        <v>0.11263174289653302</v>
      </c>
      <c r="W55" s="157">
        <f t="shared" si="7"/>
        <v>0.13798388665328878</v>
      </c>
      <c r="X55" s="157">
        <f t="shared" si="8"/>
        <v>5.5079408409751861E-2</v>
      </c>
      <c r="Y55" s="157"/>
      <c r="Z55" s="158">
        <f t="shared" si="2"/>
        <v>0.81430491078558553</v>
      </c>
      <c r="AA55" s="155">
        <f t="shared" si="2"/>
        <v>0.76071847403465076</v>
      </c>
      <c r="AB55" s="155">
        <f t="shared" si="2"/>
        <v>0.64468302680824496</v>
      </c>
      <c r="AC55" s="155">
        <f t="shared" si="2"/>
        <v>0.51575088591340135</v>
      </c>
      <c r="AD55" s="156">
        <f t="shared" si="2"/>
        <v>0.61766718888604855</v>
      </c>
      <c r="AE55" s="157">
        <f t="shared" si="9"/>
        <v>0.67062489728558627</v>
      </c>
      <c r="AF55" s="157">
        <f t="shared" si="10"/>
        <v>0.11855827446039439</v>
      </c>
    </row>
    <row r="56" spans="1:32">
      <c r="A56" s="145" t="s">
        <v>245</v>
      </c>
      <c r="B56" s="155">
        <f t="shared" si="2"/>
        <v>0</v>
      </c>
      <c r="C56" s="155">
        <f t="shared" si="2"/>
        <v>8.0845264705910348E-3</v>
      </c>
      <c r="D56" s="155">
        <f t="shared" si="2"/>
        <v>7.1681308623357575E-3</v>
      </c>
      <c r="E56" s="155">
        <f t="shared" si="2"/>
        <v>0</v>
      </c>
      <c r="F56" s="156">
        <f t="shared" si="2"/>
        <v>0</v>
      </c>
      <c r="G56" s="157">
        <f t="shared" si="3"/>
        <v>3.0505314665853584E-3</v>
      </c>
      <c r="H56" s="157">
        <f t="shared" si="4"/>
        <v>4.1896586128860307E-3</v>
      </c>
      <c r="I56" s="157"/>
      <c r="J56" s="158">
        <f t="shared" si="2"/>
        <v>1.4338648978042507E-2</v>
      </c>
      <c r="K56" s="155">
        <f t="shared" si="2"/>
        <v>1.2431880940448253E-2</v>
      </c>
      <c r="L56" s="155">
        <f t="shared" si="2"/>
        <v>0</v>
      </c>
      <c r="M56" s="155">
        <f t="shared" si="2"/>
        <v>3.3821915053384782E-3</v>
      </c>
      <c r="N56" s="156">
        <f t="shared" si="2"/>
        <v>0</v>
      </c>
      <c r="O56" s="157">
        <f t="shared" si="5"/>
        <v>6.0305442847658477E-3</v>
      </c>
      <c r="P56" s="157">
        <f t="shared" si="6"/>
        <v>6.8874962025247894E-3</v>
      </c>
      <c r="Q56" s="157"/>
      <c r="R56" s="158">
        <f t="shared" si="2"/>
        <v>1.4869136492241345E-2</v>
      </c>
      <c r="S56" s="155">
        <f t="shared" si="2"/>
        <v>1.3938298388690453E-2</v>
      </c>
      <c r="T56" s="155">
        <f t="shared" si="2"/>
        <v>7.6676475333787141E-3</v>
      </c>
      <c r="U56" s="155">
        <f t="shared" si="2"/>
        <v>8.3695893917103172E-3</v>
      </c>
      <c r="V56" s="156">
        <f t="shared" si="2"/>
        <v>1.9606561364657677E-2</v>
      </c>
      <c r="W56" s="157">
        <f t="shared" si="7"/>
        <v>1.2890246634135702E-2</v>
      </c>
      <c r="X56" s="157">
        <f t="shared" si="8"/>
        <v>4.9455834939086249E-3</v>
      </c>
      <c r="Y56" s="157"/>
      <c r="Z56" s="158">
        <f t="shared" si="2"/>
        <v>7.589125478268198E-2</v>
      </c>
      <c r="AA56" s="155">
        <f t="shared" si="2"/>
        <v>1.6329668076336075E-2</v>
      </c>
      <c r="AB56" s="155">
        <f t="shared" si="2"/>
        <v>9.753524619151277E-2</v>
      </c>
      <c r="AC56" s="155">
        <f t="shared" si="2"/>
        <v>0.21536272053025943</v>
      </c>
      <c r="AD56" s="156">
        <f t="shared" si="2"/>
        <v>0.11029640427380602</v>
      </c>
      <c r="AE56" s="157">
        <f t="shared" si="9"/>
        <v>0.10308305877091925</v>
      </c>
      <c r="AF56" s="157">
        <f t="shared" si="10"/>
        <v>7.237934447011414E-2</v>
      </c>
    </row>
    <row r="57" spans="1:32">
      <c r="A57" s="145" t="s">
        <v>246</v>
      </c>
      <c r="B57" s="155">
        <f t="shared" si="2"/>
        <v>1.1385842724111277</v>
      </c>
      <c r="C57" s="155">
        <f t="shared" si="2"/>
        <v>0.2481727338207623</v>
      </c>
      <c r="D57" s="155">
        <f t="shared" si="2"/>
        <v>0.4204383036208667</v>
      </c>
      <c r="E57" s="155">
        <f t="shared" si="2"/>
        <v>0</v>
      </c>
      <c r="F57" s="156">
        <f t="shared" si="2"/>
        <v>0.5090091895390465</v>
      </c>
      <c r="G57" s="157">
        <f t="shared" si="3"/>
        <v>0.4632408998783607</v>
      </c>
      <c r="H57" s="157">
        <f t="shared" si="4"/>
        <v>0.42451793742440086</v>
      </c>
      <c r="I57" s="157"/>
      <c r="J57" s="158">
        <f t="shared" si="2"/>
        <v>1.6077251301261513</v>
      </c>
      <c r="K57" s="155">
        <f t="shared" si="2"/>
        <v>0.67321630563578028</v>
      </c>
      <c r="L57" s="155">
        <f t="shared" si="2"/>
        <v>0.47442646310047926</v>
      </c>
      <c r="M57" s="155">
        <f t="shared" si="2"/>
        <v>0.61083941092366545</v>
      </c>
      <c r="N57" s="156">
        <f t="shared" si="2"/>
        <v>0.77793322685891986</v>
      </c>
      <c r="O57" s="157">
        <f t="shared" si="5"/>
        <v>0.82882810732899925</v>
      </c>
      <c r="P57" s="157">
        <f t="shared" si="6"/>
        <v>0.44905609087254245</v>
      </c>
      <c r="Q57" s="157"/>
      <c r="R57" s="158">
        <f t="shared" si="2"/>
        <v>0.34152639935232187</v>
      </c>
      <c r="S57" s="155">
        <f t="shared" si="2"/>
        <v>0.62306901096071821</v>
      </c>
      <c r="T57" s="155">
        <f t="shared" si="2"/>
        <v>0.57064592856878937</v>
      </c>
      <c r="U57" s="155">
        <f t="shared" si="2"/>
        <v>0.63886312022493597</v>
      </c>
      <c r="V57" s="156">
        <f t="shared" si="2"/>
        <v>0.37504212241808016</v>
      </c>
      <c r="W57" s="157">
        <f t="shared" si="7"/>
        <v>0.50982931630496908</v>
      </c>
      <c r="X57" s="157">
        <f t="shared" si="8"/>
        <v>0.14112500736731878</v>
      </c>
      <c r="Y57" s="157"/>
      <c r="Z57" s="158">
        <f t="shared" si="2"/>
        <v>0.63438591538544697</v>
      </c>
      <c r="AA57" s="155">
        <f t="shared" si="2"/>
        <v>0.61381397510078517</v>
      </c>
      <c r="AB57" s="155">
        <f t="shared" si="2"/>
        <v>0.73977121308262861</v>
      </c>
      <c r="AC57" s="155">
        <f t="shared" si="2"/>
        <v>6.3619382785680356E-2</v>
      </c>
      <c r="AD57" s="156">
        <f t="shared" si="2"/>
        <v>0.69678268479485905</v>
      </c>
      <c r="AE57" s="157">
        <f t="shared" si="9"/>
        <v>0.54967463422988005</v>
      </c>
      <c r="AF57" s="157">
        <f t="shared" si="10"/>
        <v>0.276277510617225</v>
      </c>
    </row>
    <row r="58" spans="1:32">
      <c r="A58" s="145" t="s">
        <v>247</v>
      </c>
      <c r="B58" s="155">
        <f t="shared" si="2"/>
        <v>3.125425003543937</v>
      </c>
      <c r="C58" s="155">
        <f t="shared" si="2"/>
        <v>1.9700743177770188</v>
      </c>
      <c r="D58" s="155">
        <f t="shared" si="2"/>
        <v>1.6239088774578743</v>
      </c>
      <c r="E58" s="155">
        <f t="shared" si="2"/>
        <v>2.7356958143705463</v>
      </c>
      <c r="F58" s="156">
        <f t="shared" si="2"/>
        <v>3.3817962025035064</v>
      </c>
      <c r="G58" s="157">
        <f t="shared" si="3"/>
        <v>2.5673800431305769</v>
      </c>
      <c r="H58" s="157">
        <f t="shared" si="4"/>
        <v>0.74998833779842033</v>
      </c>
      <c r="I58" s="157"/>
      <c r="J58" s="158">
        <f t="shared" si="2"/>
        <v>1.9881232938913918</v>
      </c>
      <c r="K58" s="155">
        <f t="shared" si="2"/>
        <v>1.4658484148559592</v>
      </c>
      <c r="L58" s="155">
        <f t="shared" si="2"/>
        <v>3.4495479897530394</v>
      </c>
      <c r="M58" s="155">
        <f t="shared" si="2"/>
        <v>1.8596482958871341</v>
      </c>
      <c r="N58" s="156">
        <f t="shared" si="2"/>
        <v>2.0844471862966314</v>
      </c>
      <c r="O58" s="157">
        <f t="shared" si="5"/>
        <v>2.1695230361368312</v>
      </c>
      <c r="P58" s="157">
        <f t="shared" si="6"/>
        <v>0.75329077650541387</v>
      </c>
      <c r="Q58" s="157"/>
      <c r="R58" s="158">
        <f t="shared" si="2"/>
        <v>0.62096274120292649</v>
      </c>
      <c r="S58" s="155">
        <f t="shared" si="2"/>
        <v>1.0364000970648235</v>
      </c>
      <c r="T58" s="155">
        <f t="shared" si="2"/>
        <v>0.91472676965460331</v>
      </c>
      <c r="U58" s="155">
        <f t="shared" si="2"/>
        <v>0.83185590347814431</v>
      </c>
      <c r="V58" s="156">
        <f t="shared" si="2"/>
        <v>0.57162824224254982</v>
      </c>
      <c r="W58" s="157">
        <f t="shared" si="7"/>
        <v>0.79511475072860949</v>
      </c>
      <c r="X58" s="157">
        <f t="shared" si="8"/>
        <v>0.19631015487655434</v>
      </c>
      <c r="Y58" s="157"/>
      <c r="Z58" s="158">
        <f t="shared" si="2"/>
        <v>0.62903734800756639</v>
      </c>
      <c r="AA58" s="155">
        <f t="shared" si="2"/>
        <v>1.0890579776169327</v>
      </c>
      <c r="AB58" s="155">
        <f t="shared" si="2"/>
        <v>1.0154318849602031</v>
      </c>
      <c r="AC58" s="155">
        <f t="shared" si="2"/>
        <v>0.50174944757534723</v>
      </c>
      <c r="AD58" s="156">
        <f t="shared" si="2"/>
        <v>0.8517050410964897</v>
      </c>
      <c r="AE58" s="157">
        <f t="shared" si="9"/>
        <v>0.81739633985130777</v>
      </c>
      <c r="AF58" s="157">
        <f t="shared" si="10"/>
        <v>0.24965339971301892</v>
      </c>
    </row>
    <row r="59" spans="1:32">
      <c r="A59" s="145" t="s">
        <v>248</v>
      </c>
      <c r="B59" s="155">
        <f t="shared" si="2"/>
        <v>2.9010517229395805</v>
      </c>
      <c r="C59" s="155">
        <f t="shared" si="2"/>
        <v>1.173088734715497</v>
      </c>
      <c r="D59" s="155">
        <f t="shared" si="2"/>
        <v>0.61469340724404531</v>
      </c>
      <c r="E59" s="155">
        <f t="shared" si="2"/>
        <v>1.1809729276644776</v>
      </c>
      <c r="F59" s="156">
        <f t="shared" si="2"/>
        <v>0.96733846999972151</v>
      </c>
      <c r="G59" s="157">
        <f t="shared" si="3"/>
        <v>1.3674290525126644</v>
      </c>
      <c r="H59" s="157">
        <f t="shared" si="4"/>
        <v>0.88758323084877533</v>
      </c>
      <c r="I59" s="157"/>
      <c r="J59" s="158">
        <f t="shared" si="2"/>
        <v>1.4593315803099334</v>
      </c>
      <c r="K59" s="155">
        <f t="shared" si="2"/>
        <v>0.86931054537189556</v>
      </c>
      <c r="L59" s="155">
        <f t="shared" si="2"/>
        <v>1.3557182635288481</v>
      </c>
      <c r="M59" s="155">
        <f t="shared" si="2"/>
        <v>0.74055276109263235</v>
      </c>
      <c r="N59" s="156">
        <f t="shared" si="2"/>
        <v>0.53759035308025704</v>
      </c>
      <c r="O59" s="157">
        <f t="shared" si="5"/>
        <v>0.99250070067671337</v>
      </c>
      <c r="P59" s="157">
        <f t="shared" si="6"/>
        <v>0.39857717920071234</v>
      </c>
      <c r="Q59" s="157"/>
      <c r="R59" s="158">
        <f t="shared" si="2"/>
        <v>2.6158055620340082</v>
      </c>
      <c r="S59" s="155">
        <f t="shared" si="2"/>
        <v>2.8080415852476248</v>
      </c>
      <c r="T59" s="155">
        <f t="shared" si="2"/>
        <v>3.0362123384127502</v>
      </c>
      <c r="U59" s="155">
        <f t="shared" si="2"/>
        <v>2.8086264533886576</v>
      </c>
      <c r="V59" s="156">
        <f t="shared" si="2"/>
        <v>2.8491948383706429</v>
      </c>
      <c r="W59" s="157">
        <f t="shared" si="7"/>
        <v>2.8235761554907368</v>
      </c>
      <c r="X59" s="157">
        <f t="shared" si="8"/>
        <v>0.14958601135390753</v>
      </c>
      <c r="Y59" s="157"/>
      <c r="Z59" s="158">
        <f t="shared" si="2"/>
        <v>4.0962553740745555</v>
      </c>
      <c r="AA59" s="155">
        <f t="shared" si="2"/>
        <v>3.334634688808602</v>
      </c>
      <c r="AB59" s="155">
        <f t="shared" si="2"/>
        <v>2.673362030330479</v>
      </c>
      <c r="AC59" s="155">
        <f t="shared" si="2"/>
        <v>2.9693078069561829</v>
      </c>
      <c r="AD59" s="156">
        <f t="shared" si="2"/>
        <v>2.7465383218893034</v>
      </c>
      <c r="AE59" s="157">
        <f t="shared" si="9"/>
        <v>3.1640196444118245</v>
      </c>
      <c r="AF59" s="157">
        <f t="shared" si="10"/>
        <v>0.58118869517369609</v>
      </c>
    </row>
    <row r="60" spans="1:32">
      <c r="A60" s="145" t="s">
        <v>249</v>
      </c>
      <c r="B60" s="155">
        <f t="shared" si="2"/>
        <v>6.3671660999456009E-2</v>
      </c>
      <c r="C60" s="155">
        <f t="shared" si="2"/>
        <v>0.19374628788153189</v>
      </c>
      <c r="D60" s="155">
        <f t="shared" si="2"/>
        <v>0.10009731011237215</v>
      </c>
      <c r="E60" s="155">
        <f t="shared" si="2"/>
        <v>0</v>
      </c>
      <c r="F60" s="156">
        <f t="shared" si="2"/>
        <v>0.22433661575188896</v>
      </c>
      <c r="G60" s="157">
        <f t="shared" si="3"/>
        <v>0.11637037494904981</v>
      </c>
      <c r="H60" s="157">
        <f t="shared" si="4"/>
        <v>9.2503746291885333E-2</v>
      </c>
      <c r="I60" s="157"/>
      <c r="J60" s="158">
        <f t="shared" si="2"/>
        <v>0.32179137124375595</v>
      </c>
      <c r="K60" s="155">
        <f t="shared" si="2"/>
        <v>0.32311995509765368</v>
      </c>
      <c r="L60" s="155">
        <f t="shared" si="2"/>
        <v>0.4885997161553004</v>
      </c>
      <c r="M60" s="155">
        <f t="shared" si="2"/>
        <v>0.25165730575108342</v>
      </c>
      <c r="N60" s="156">
        <f t="shared" si="2"/>
        <v>0.27034779472433124</v>
      </c>
      <c r="O60" s="157">
        <f t="shared" si="5"/>
        <v>0.33110322859442498</v>
      </c>
      <c r="P60" s="157">
        <f t="shared" si="6"/>
        <v>9.3485913829611134E-2</v>
      </c>
      <c r="Q60" s="157"/>
      <c r="R60" s="158">
        <f t="shared" si="2"/>
        <v>8.4212387686442139E-2</v>
      </c>
      <c r="S60" s="155">
        <f t="shared" si="2"/>
        <v>0.14124650241404355</v>
      </c>
      <c r="T60" s="155">
        <f t="shared" si="2"/>
        <v>0.17077316736760037</v>
      </c>
      <c r="U60" s="155">
        <f t="shared" si="2"/>
        <v>0.24116173525828843</v>
      </c>
      <c r="V60" s="156">
        <f t="shared" si="2"/>
        <v>9.4196209740167139E-2</v>
      </c>
      <c r="W60" s="157">
        <f t="shared" si="7"/>
        <v>0.14631800049330834</v>
      </c>
      <c r="X60" s="157">
        <f t="shared" si="8"/>
        <v>6.3625658183664294E-2</v>
      </c>
      <c r="Y60" s="157"/>
      <c r="Z60" s="158">
        <f t="shared" ref="Z60:AD60" si="11">Z16/Z$43*100</f>
        <v>0</v>
      </c>
      <c r="AA60" s="155">
        <f t="shared" si="11"/>
        <v>0.12192045255317717</v>
      </c>
      <c r="AB60" s="155">
        <f t="shared" si="11"/>
        <v>0.10921262725153159</v>
      </c>
      <c r="AC60" s="155">
        <f t="shared" si="11"/>
        <v>7.0665574013603655E-2</v>
      </c>
      <c r="AD60" s="156">
        <f t="shared" si="11"/>
        <v>0.10495806122332789</v>
      </c>
      <c r="AE60" s="157">
        <f t="shared" si="9"/>
        <v>8.1351343008328053E-2</v>
      </c>
      <c r="AF60" s="157">
        <f t="shared" si="10"/>
        <v>4.9273744585966422E-2</v>
      </c>
    </row>
    <row r="61" spans="1:32">
      <c r="A61" s="145" t="s">
        <v>250</v>
      </c>
      <c r="B61" s="155">
        <f t="shared" ref="B61:AD73" si="12">B17/B$43*100</f>
        <v>0.94672221826268066</v>
      </c>
      <c r="C61" s="155">
        <f t="shared" si="12"/>
        <v>0.36455134267486899</v>
      </c>
      <c r="D61" s="155">
        <f t="shared" si="12"/>
        <v>3.0895429971344417E-2</v>
      </c>
      <c r="E61" s="155">
        <f t="shared" si="12"/>
        <v>0</v>
      </c>
      <c r="F61" s="156">
        <f t="shared" si="12"/>
        <v>0.40134744244279558</v>
      </c>
      <c r="G61" s="157">
        <f t="shared" si="3"/>
        <v>0.34870328667033795</v>
      </c>
      <c r="H61" s="157">
        <f t="shared" si="4"/>
        <v>0.38185240161391831</v>
      </c>
      <c r="I61" s="157"/>
      <c r="J61" s="158">
        <f t="shared" si="12"/>
        <v>0</v>
      </c>
      <c r="K61" s="155">
        <f t="shared" si="12"/>
        <v>0.22769870077239948</v>
      </c>
      <c r="L61" s="155">
        <f t="shared" si="12"/>
        <v>0</v>
      </c>
      <c r="M61" s="155">
        <f t="shared" si="12"/>
        <v>0.15393696138371546</v>
      </c>
      <c r="N61" s="156">
        <f t="shared" si="12"/>
        <v>0.51987356881336977</v>
      </c>
      <c r="O61" s="157">
        <f t="shared" si="5"/>
        <v>0.18030184619389694</v>
      </c>
      <c r="P61" s="157">
        <f t="shared" si="6"/>
        <v>0.21404908038788756</v>
      </c>
      <c r="Q61" s="157"/>
      <c r="R61" s="158">
        <f t="shared" si="12"/>
        <v>0.45198144881891322</v>
      </c>
      <c r="S61" s="155">
        <f t="shared" si="12"/>
        <v>0.60795266382008428</v>
      </c>
      <c r="T61" s="155">
        <f t="shared" si="12"/>
        <v>0.65317484345303611</v>
      </c>
      <c r="U61" s="155">
        <f t="shared" si="12"/>
        <v>0.60545780361602008</v>
      </c>
      <c r="V61" s="156">
        <f t="shared" si="12"/>
        <v>0.36178762085640837</v>
      </c>
      <c r="W61" s="157">
        <f t="shared" si="7"/>
        <v>0.53607087611289239</v>
      </c>
      <c r="X61" s="157">
        <f t="shared" si="8"/>
        <v>0.1236330873234727</v>
      </c>
      <c r="Y61" s="157"/>
      <c r="Z61" s="158">
        <f t="shared" si="12"/>
        <v>0.29990380038961345</v>
      </c>
      <c r="AA61" s="155">
        <f t="shared" si="12"/>
        <v>0.86372956387727884</v>
      </c>
      <c r="AB61" s="155">
        <f t="shared" si="12"/>
        <v>0.71879513583409371</v>
      </c>
      <c r="AC61" s="155">
        <f t="shared" si="12"/>
        <v>0.46366072293266963</v>
      </c>
      <c r="AD61" s="156">
        <f t="shared" si="12"/>
        <v>0.72306762054220564</v>
      </c>
      <c r="AE61" s="157">
        <f t="shared" si="9"/>
        <v>0.61383136871517219</v>
      </c>
      <c r="AF61" s="157">
        <f t="shared" si="10"/>
        <v>0.22721179551017198</v>
      </c>
    </row>
    <row r="62" spans="1:32">
      <c r="A62" s="145" t="s">
        <v>251</v>
      </c>
      <c r="B62" s="155">
        <f t="shared" si="12"/>
        <v>0.56021111771217558</v>
      </c>
      <c r="C62" s="155">
        <f t="shared" si="12"/>
        <v>0.18003252191852809</v>
      </c>
      <c r="D62" s="155">
        <f t="shared" si="12"/>
        <v>0.12621725433126324</v>
      </c>
      <c r="E62" s="155">
        <f t="shared" si="12"/>
        <v>0</v>
      </c>
      <c r="F62" s="156">
        <f t="shared" si="12"/>
        <v>1.0124476091671755</v>
      </c>
      <c r="G62" s="157">
        <f t="shared" si="3"/>
        <v>0.3757817006258285</v>
      </c>
      <c r="H62" s="157">
        <f t="shared" si="4"/>
        <v>0.41266503647926239</v>
      </c>
      <c r="I62" s="157"/>
      <c r="J62" s="158">
        <f t="shared" si="12"/>
        <v>0.14404981013658288</v>
      </c>
      <c r="K62" s="155">
        <f t="shared" si="12"/>
        <v>0.26633777264109609</v>
      </c>
      <c r="L62" s="155">
        <f t="shared" si="12"/>
        <v>0.67807821026249393</v>
      </c>
      <c r="M62" s="155">
        <f t="shared" si="12"/>
        <v>0.54966909179457846</v>
      </c>
      <c r="N62" s="156">
        <f t="shared" si="12"/>
        <v>0.41293219665779907</v>
      </c>
      <c r="O62" s="157">
        <f t="shared" si="5"/>
        <v>0.41021341629851005</v>
      </c>
      <c r="P62" s="157">
        <f t="shared" si="6"/>
        <v>0.21374639828721745</v>
      </c>
      <c r="Q62" s="157"/>
      <c r="R62" s="158">
        <f t="shared" si="12"/>
        <v>0.15225747616252275</v>
      </c>
      <c r="S62" s="155">
        <f t="shared" si="12"/>
        <v>0.42480386423267569</v>
      </c>
      <c r="T62" s="155">
        <f t="shared" si="12"/>
        <v>0.39474070385880267</v>
      </c>
      <c r="U62" s="155">
        <f t="shared" si="12"/>
        <v>0.47072856902104349</v>
      </c>
      <c r="V62" s="156">
        <f t="shared" si="12"/>
        <v>0.35271781305959271</v>
      </c>
      <c r="W62" s="157">
        <f t="shared" si="7"/>
        <v>0.35904968526692749</v>
      </c>
      <c r="X62" s="157">
        <f t="shared" si="8"/>
        <v>0.12336201227290396</v>
      </c>
      <c r="Y62" s="157"/>
      <c r="Z62" s="158">
        <f t="shared" si="12"/>
        <v>0.22046322475649657</v>
      </c>
      <c r="AA62" s="155">
        <f t="shared" si="12"/>
        <v>0.31645599414258474</v>
      </c>
      <c r="AB62" s="155">
        <f t="shared" si="12"/>
        <v>0.25126039798202349</v>
      </c>
      <c r="AC62" s="155">
        <f t="shared" si="12"/>
        <v>5.1800949075843455E-2</v>
      </c>
      <c r="AD62" s="156">
        <f t="shared" si="12"/>
        <v>0.22875163206237814</v>
      </c>
      <c r="AE62" s="157">
        <f t="shared" si="9"/>
        <v>0.2137464396038653</v>
      </c>
      <c r="AF62" s="157">
        <f t="shared" si="10"/>
        <v>9.8047389782448521E-2</v>
      </c>
    </row>
    <row r="63" spans="1:32">
      <c r="A63" s="145" t="s">
        <v>252</v>
      </c>
      <c r="B63" s="155">
        <f t="shared" si="12"/>
        <v>0.3941785522898883</v>
      </c>
      <c r="C63" s="155">
        <f t="shared" si="12"/>
        <v>8.3294835544210216E-2</v>
      </c>
      <c r="D63" s="155">
        <f t="shared" si="12"/>
        <v>0.14500833749329003</v>
      </c>
      <c r="E63" s="155">
        <f t="shared" si="12"/>
        <v>0.54010295595299695</v>
      </c>
      <c r="F63" s="156">
        <f t="shared" si="12"/>
        <v>0.18729696982704708</v>
      </c>
      <c r="G63" s="157">
        <f t="shared" si="3"/>
        <v>0.26997633022148648</v>
      </c>
      <c r="H63" s="157">
        <f t="shared" si="4"/>
        <v>0.19085167158850763</v>
      </c>
      <c r="I63" s="157"/>
      <c r="J63" s="158">
        <f t="shared" si="12"/>
        <v>0.20575028312788271</v>
      </c>
      <c r="K63" s="155">
        <f t="shared" si="12"/>
        <v>0.47164338408021128</v>
      </c>
      <c r="L63" s="155">
        <f t="shared" si="12"/>
        <v>0</v>
      </c>
      <c r="M63" s="155">
        <f t="shared" si="12"/>
        <v>0.40201988780637604</v>
      </c>
      <c r="N63" s="156">
        <f t="shared" si="12"/>
        <v>0.47244167153164274</v>
      </c>
      <c r="O63" s="157">
        <f t="shared" si="5"/>
        <v>0.31037104530922255</v>
      </c>
      <c r="P63" s="157">
        <f t="shared" si="6"/>
        <v>0.20490903781532191</v>
      </c>
      <c r="Q63" s="157"/>
      <c r="R63" s="158">
        <f t="shared" si="12"/>
        <v>0.64399771847473353</v>
      </c>
      <c r="S63" s="155">
        <f t="shared" si="12"/>
        <v>0.86565126023042482</v>
      </c>
      <c r="T63" s="155">
        <f t="shared" si="12"/>
        <v>0.76665725171718047</v>
      </c>
      <c r="U63" s="155">
        <f t="shared" si="12"/>
        <v>0.78790341472259695</v>
      </c>
      <c r="V63" s="156">
        <f t="shared" si="12"/>
        <v>0.6985252453704005</v>
      </c>
      <c r="W63" s="157">
        <f t="shared" si="7"/>
        <v>0.75254697810306725</v>
      </c>
      <c r="X63" s="157">
        <f t="shared" si="8"/>
        <v>8.5063278564754374E-2</v>
      </c>
      <c r="Y63" s="157"/>
      <c r="Z63" s="158">
        <f t="shared" si="12"/>
        <v>0.68571353877472307</v>
      </c>
      <c r="AA63" s="155">
        <f t="shared" si="12"/>
        <v>0.23362142887483495</v>
      </c>
      <c r="AB63" s="155">
        <f t="shared" si="12"/>
        <v>0.26813187093868657</v>
      </c>
      <c r="AC63" s="155">
        <f t="shared" si="12"/>
        <v>0.16388591843991418</v>
      </c>
      <c r="AD63" s="156">
        <f t="shared" si="12"/>
        <v>0.27031626182243867</v>
      </c>
      <c r="AE63" s="157">
        <f t="shared" si="9"/>
        <v>0.32433380377011944</v>
      </c>
      <c r="AF63" s="157">
        <f t="shared" si="10"/>
        <v>0.20654546946745975</v>
      </c>
    </row>
    <row r="64" spans="1:32">
      <c r="A64" s="145" t="s">
        <v>253</v>
      </c>
      <c r="B64" s="155">
        <f t="shared" si="12"/>
        <v>0</v>
      </c>
      <c r="C64" s="155">
        <f t="shared" si="12"/>
        <v>0</v>
      </c>
      <c r="D64" s="155">
        <f t="shared" si="12"/>
        <v>0</v>
      </c>
      <c r="E64" s="155">
        <f t="shared" si="12"/>
        <v>0</v>
      </c>
      <c r="F64" s="156">
        <f t="shared" si="12"/>
        <v>5.3009093260455241E-2</v>
      </c>
      <c r="G64" s="157">
        <f t="shared" si="3"/>
        <v>1.0601818652091049E-2</v>
      </c>
      <c r="H64" s="157">
        <f t="shared" si="4"/>
        <v>2.3706387191200776E-2</v>
      </c>
      <c r="I64" s="157"/>
      <c r="J64" s="158">
        <f t="shared" si="12"/>
        <v>0.12453172208116922</v>
      </c>
      <c r="K64" s="155">
        <f t="shared" si="12"/>
        <v>7.9819636999542351E-2</v>
      </c>
      <c r="L64" s="155">
        <f t="shared" si="12"/>
        <v>0.13269182621613534</v>
      </c>
      <c r="M64" s="155">
        <f t="shared" si="12"/>
        <v>1.5755897749091325E-2</v>
      </c>
      <c r="N64" s="156">
        <f t="shared" si="12"/>
        <v>1.3793784535545809E-2</v>
      </c>
      <c r="O64" s="157">
        <f t="shared" si="5"/>
        <v>7.3318573516296809E-2</v>
      </c>
      <c r="P64" s="157">
        <f t="shared" si="6"/>
        <v>5.7111504299009519E-2</v>
      </c>
      <c r="Q64" s="157"/>
      <c r="R64" s="158">
        <f t="shared" si="12"/>
        <v>0.32164811527773063</v>
      </c>
      <c r="S64" s="155">
        <f t="shared" si="12"/>
        <v>0.40576228838816775</v>
      </c>
      <c r="T64" s="155">
        <f t="shared" si="12"/>
        <v>0.28983819266874294</v>
      </c>
      <c r="U64" s="155">
        <f t="shared" si="12"/>
        <v>0.35722916781619468</v>
      </c>
      <c r="V64" s="156">
        <f t="shared" si="12"/>
        <v>0.22106034388589399</v>
      </c>
      <c r="W64" s="157">
        <f t="shared" si="7"/>
        <v>0.31910762160734601</v>
      </c>
      <c r="X64" s="157">
        <f t="shared" si="8"/>
        <v>6.971137964370884E-2</v>
      </c>
      <c r="Y64" s="157"/>
      <c r="Z64" s="158">
        <f t="shared" si="12"/>
        <v>1.104396025327643</v>
      </c>
      <c r="AA64" s="155">
        <f t="shared" si="12"/>
        <v>0.54436100662106179</v>
      </c>
      <c r="AB64" s="155">
        <f t="shared" si="12"/>
        <v>0.46376378737625712</v>
      </c>
      <c r="AC64" s="155">
        <f t="shared" si="12"/>
        <v>0.26880896526103165</v>
      </c>
      <c r="AD64" s="156">
        <f t="shared" si="12"/>
        <v>0.53632959623217791</v>
      </c>
      <c r="AE64" s="157">
        <f t="shared" si="9"/>
        <v>0.58353187616363422</v>
      </c>
      <c r="AF64" s="157">
        <f t="shared" si="10"/>
        <v>0.31163150509639781</v>
      </c>
    </row>
    <row r="65" spans="1:32">
      <c r="A65" s="145" t="s">
        <v>254</v>
      </c>
      <c r="B65" s="155">
        <f t="shared" si="12"/>
        <v>0</v>
      </c>
      <c r="C65" s="155">
        <f t="shared" si="12"/>
        <v>0</v>
      </c>
      <c r="D65" s="155">
        <f t="shared" si="12"/>
        <v>0</v>
      </c>
      <c r="E65" s="155">
        <f t="shared" si="12"/>
        <v>0</v>
      </c>
      <c r="F65" s="156">
        <f t="shared" si="12"/>
        <v>6.6805495915214855E-2</v>
      </c>
      <c r="G65" s="157">
        <f t="shared" si="3"/>
        <v>1.3361099183042971E-2</v>
      </c>
      <c r="H65" s="157">
        <f t="shared" si="4"/>
        <v>2.9876326027400989E-2</v>
      </c>
      <c r="I65" s="157"/>
      <c r="J65" s="158">
        <f t="shared" si="12"/>
        <v>0.16753235433380412</v>
      </c>
      <c r="K65" s="155">
        <f t="shared" si="12"/>
        <v>2.1046743250626249E-2</v>
      </c>
      <c r="L65" s="155">
        <f t="shared" si="12"/>
        <v>0</v>
      </c>
      <c r="M65" s="155">
        <f t="shared" si="12"/>
        <v>2.8265459611603764E-2</v>
      </c>
      <c r="N65" s="156">
        <f t="shared" si="12"/>
        <v>0</v>
      </c>
      <c r="O65" s="157">
        <f t="shared" si="5"/>
        <v>4.3368911439206827E-2</v>
      </c>
      <c r="P65" s="157">
        <f t="shared" si="6"/>
        <v>7.0541971478034718E-2</v>
      </c>
      <c r="Q65" s="157"/>
      <c r="R65" s="158">
        <f t="shared" si="12"/>
        <v>0.23674036027792797</v>
      </c>
      <c r="S65" s="155">
        <f t="shared" si="12"/>
        <v>0.22417800471553648</v>
      </c>
      <c r="T65" s="155">
        <f t="shared" si="12"/>
        <v>0.24061155041418264</v>
      </c>
      <c r="U65" s="155">
        <f t="shared" si="12"/>
        <v>0.2466596570396386</v>
      </c>
      <c r="V65" s="156">
        <f t="shared" si="12"/>
        <v>0.12801519201424649</v>
      </c>
      <c r="W65" s="157">
        <f t="shared" si="7"/>
        <v>0.21524095289230644</v>
      </c>
      <c r="X65" s="157">
        <f t="shared" si="8"/>
        <v>4.9450052990100635E-2</v>
      </c>
      <c r="Y65" s="157"/>
      <c r="Z65" s="158">
        <f t="shared" si="12"/>
        <v>0.70811184410171701</v>
      </c>
      <c r="AA65" s="155">
        <f t="shared" si="12"/>
        <v>0.77150947939071068</v>
      </c>
      <c r="AB65" s="155">
        <f t="shared" si="12"/>
        <v>0.41541439524097656</v>
      </c>
      <c r="AC65" s="155">
        <f t="shared" si="12"/>
        <v>0.32819442343789013</v>
      </c>
      <c r="AD65" s="156">
        <f t="shared" si="12"/>
        <v>0.66072168313765911</v>
      </c>
      <c r="AE65" s="157">
        <f t="shared" si="9"/>
        <v>0.57679036506179071</v>
      </c>
      <c r="AF65" s="157">
        <f t="shared" si="10"/>
        <v>0.19367981072101154</v>
      </c>
    </row>
    <row r="66" spans="1:32">
      <c r="A66" s="145" t="s">
        <v>255</v>
      </c>
      <c r="B66" s="155">
        <f t="shared" si="12"/>
        <v>2.2104014403789951</v>
      </c>
      <c r="C66" s="155">
        <f t="shared" si="12"/>
        <v>1.1121219356098691</v>
      </c>
      <c r="D66" s="155">
        <f t="shared" si="12"/>
        <v>0.9494508829031536</v>
      </c>
      <c r="E66" s="155">
        <f t="shared" si="12"/>
        <v>1.4644227172257769</v>
      </c>
      <c r="F66" s="156">
        <f t="shared" si="12"/>
        <v>1.5786149290498652</v>
      </c>
      <c r="G66" s="157">
        <f t="shared" si="3"/>
        <v>1.4630023810335322</v>
      </c>
      <c r="H66" s="157">
        <f t="shared" si="4"/>
        <v>0.48959826918016958</v>
      </c>
      <c r="I66" s="157"/>
      <c r="J66" s="158">
        <f t="shared" si="12"/>
        <v>4.1531018068005991</v>
      </c>
      <c r="K66" s="155">
        <f t="shared" si="12"/>
        <v>1.3336954880856495</v>
      </c>
      <c r="L66" s="155">
        <f t="shared" si="12"/>
        <v>1.972638373872911</v>
      </c>
      <c r="M66" s="155">
        <f t="shared" si="12"/>
        <v>0.84938410681795229</v>
      </c>
      <c r="N66" s="156">
        <f t="shared" si="12"/>
        <v>1.0523704755094863</v>
      </c>
      <c r="O66" s="157">
        <f t="shared" si="5"/>
        <v>1.8722380502173195</v>
      </c>
      <c r="P66" s="157">
        <f t="shared" si="6"/>
        <v>1.3435829730516853</v>
      </c>
      <c r="Q66" s="157"/>
      <c r="R66" s="158">
        <f t="shared" si="12"/>
        <v>9.9912385679259454</v>
      </c>
      <c r="S66" s="155">
        <f t="shared" si="12"/>
        <v>8.7256908314920967</v>
      </c>
      <c r="T66" s="155">
        <f t="shared" si="12"/>
        <v>9.9026728317673403</v>
      </c>
      <c r="U66" s="155">
        <f t="shared" si="12"/>
        <v>10.334548391600103</v>
      </c>
      <c r="V66" s="156">
        <f t="shared" si="12"/>
        <v>8.4186092782924362</v>
      </c>
      <c r="W66" s="157">
        <f t="shared" si="7"/>
        <v>9.4745519802155833</v>
      </c>
      <c r="X66" s="157">
        <f t="shared" si="8"/>
        <v>0.84641218251801642</v>
      </c>
      <c r="Y66" s="157"/>
      <c r="Z66" s="158">
        <f t="shared" si="12"/>
        <v>8.7867130918441241</v>
      </c>
      <c r="AA66" s="155">
        <f t="shared" si="12"/>
        <v>6.6937374172428887</v>
      </c>
      <c r="AB66" s="155">
        <f t="shared" si="12"/>
        <v>6.0644924875640358</v>
      </c>
      <c r="AC66" s="155">
        <f t="shared" si="12"/>
        <v>7.4086410683252408</v>
      </c>
      <c r="AD66" s="156">
        <f t="shared" si="12"/>
        <v>7.2542486188868978</v>
      </c>
      <c r="AE66" s="157">
        <f t="shared" si="9"/>
        <v>7.2415665367726376</v>
      </c>
      <c r="AF66" s="157">
        <f t="shared" si="10"/>
        <v>1.0125676116283056</v>
      </c>
    </row>
    <row r="67" spans="1:32">
      <c r="A67" s="145" t="s">
        <v>256</v>
      </c>
      <c r="B67" s="155">
        <f t="shared" si="12"/>
        <v>0.63862751596308709</v>
      </c>
      <c r="C67" s="155">
        <f t="shared" si="12"/>
        <v>0.12532740877644144</v>
      </c>
      <c r="D67" s="155">
        <f t="shared" si="12"/>
        <v>0.23577607711439169</v>
      </c>
      <c r="E67" s="155">
        <f t="shared" si="12"/>
        <v>0.54607736217294922</v>
      </c>
      <c r="F67" s="156">
        <f t="shared" si="12"/>
        <v>0.6006387244026512</v>
      </c>
      <c r="G67" s="157">
        <f t="shared" si="3"/>
        <v>0.42928941768590417</v>
      </c>
      <c r="H67" s="157">
        <f t="shared" si="4"/>
        <v>0.23273523804934915</v>
      </c>
      <c r="I67" s="157"/>
      <c r="J67" s="158">
        <f t="shared" si="12"/>
        <v>0.28306640360158464</v>
      </c>
      <c r="K67" s="155">
        <f t="shared" si="12"/>
        <v>0.94995925597839304</v>
      </c>
      <c r="L67" s="155">
        <f t="shared" si="12"/>
        <v>0.36950340703657392</v>
      </c>
      <c r="M67" s="155">
        <f t="shared" si="12"/>
        <v>0.12408673609459114</v>
      </c>
      <c r="N67" s="156">
        <f t="shared" si="12"/>
        <v>0.13081829763229788</v>
      </c>
      <c r="O67" s="157">
        <f t="shared" si="5"/>
        <v>0.37148682006868816</v>
      </c>
      <c r="P67" s="157">
        <f t="shared" si="6"/>
        <v>0.33969861727893635</v>
      </c>
      <c r="Q67" s="157"/>
      <c r="R67" s="158">
        <f t="shared" si="12"/>
        <v>2.7166702807553715</v>
      </c>
      <c r="S67" s="155">
        <f t="shared" si="12"/>
        <v>2.7568978519724991</v>
      </c>
      <c r="T67" s="155">
        <f t="shared" si="12"/>
        <v>2.8307971686430968</v>
      </c>
      <c r="U67" s="155">
        <f t="shared" si="12"/>
        <v>3.2317634382269707</v>
      </c>
      <c r="V67" s="156">
        <f t="shared" si="12"/>
        <v>1.855154774049558</v>
      </c>
      <c r="W67" s="157">
        <f t="shared" si="7"/>
        <v>2.6782567027294992</v>
      </c>
      <c r="X67" s="157">
        <f t="shared" si="8"/>
        <v>0.50368519888662988</v>
      </c>
      <c r="Y67" s="157"/>
      <c r="Z67" s="158">
        <f t="shared" si="12"/>
        <v>4.8839588720445795</v>
      </c>
      <c r="AA67" s="155">
        <f t="shared" si="12"/>
        <v>4.1904020210451165</v>
      </c>
      <c r="AB67" s="155">
        <f t="shared" si="12"/>
        <v>4.0290606248151377</v>
      </c>
      <c r="AC67" s="155">
        <f t="shared" si="12"/>
        <v>3.6418631646077788</v>
      </c>
      <c r="AD67" s="156">
        <f t="shared" si="12"/>
        <v>2.7015894330191843</v>
      </c>
      <c r="AE67" s="157">
        <f t="shared" si="9"/>
        <v>3.8893748231063592</v>
      </c>
      <c r="AF67" s="157">
        <f t="shared" si="10"/>
        <v>0.80178286984343516</v>
      </c>
    </row>
    <row r="68" spans="1:32">
      <c r="A68" s="145" t="s">
        <v>257</v>
      </c>
      <c r="B68" s="155">
        <f t="shared" si="12"/>
        <v>0.60443124464555509</v>
      </c>
      <c r="C68" s="155">
        <f t="shared" si="12"/>
        <v>0.65873837394985468</v>
      </c>
      <c r="D68" s="155">
        <f t="shared" si="12"/>
        <v>0.54974476209171508</v>
      </c>
      <c r="E68" s="155">
        <f t="shared" si="12"/>
        <v>0.3636939273778832</v>
      </c>
      <c r="F68" s="156">
        <f t="shared" si="12"/>
        <v>0.31994793222322843</v>
      </c>
      <c r="G68" s="157">
        <f t="shared" si="3"/>
        <v>0.49931124805764726</v>
      </c>
      <c r="H68" s="157">
        <f t="shared" si="4"/>
        <v>0.14964459414408504</v>
      </c>
      <c r="I68" s="157"/>
      <c r="J68" s="158">
        <f t="shared" si="12"/>
        <v>0.4102542252465558</v>
      </c>
      <c r="K68" s="155">
        <f t="shared" si="12"/>
        <v>1.1026189518148626</v>
      </c>
      <c r="L68" s="155">
        <f t="shared" si="12"/>
        <v>0.94388028905177213</v>
      </c>
      <c r="M68" s="155">
        <f t="shared" si="12"/>
        <v>0.3802343328808569</v>
      </c>
      <c r="N68" s="156">
        <f t="shared" si="12"/>
        <v>0.2159791134631302</v>
      </c>
      <c r="O68" s="157">
        <f t="shared" si="5"/>
        <v>0.61059338249143558</v>
      </c>
      <c r="P68" s="157">
        <f t="shared" si="6"/>
        <v>0.38797255506556849</v>
      </c>
      <c r="Q68" s="157"/>
      <c r="R68" s="158">
        <f t="shared" si="12"/>
        <v>1.3337592126587374</v>
      </c>
      <c r="S68" s="155">
        <f t="shared" si="12"/>
        <v>1.2275755258872665</v>
      </c>
      <c r="T68" s="155">
        <f t="shared" si="12"/>
        <v>1.2654544041985822</v>
      </c>
      <c r="U68" s="155">
        <f t="shared" si="12"/>
        <v>1.1239472132440298</v>
      </c>
      <c r="V68" s="156">
        <f t="shared" si="12"/>
        <v>0.52909513269669239</v>
      </c>
      <c r="W68" s="157">
        <f t="shared" si="7"/>
        <v>1.0959662977370617</v>
      </c>
      <c r="X68" s="157">
        <f t="shared" si="8"/>
        <v>0.32585216239116255</v>
      </c>
      <c r="Y68" s="157"/>
      <c r="Z68" s="158">
        <f t="shared" si="12"/>
        <v>1.5543372148270718</v>
      </c>
      <c r="AA68" s="155">
        <f t="shared" si="12"/>
        <v>2.8647443399443659</v>
      </c>
      <c r="AB68" s="155">
        <f t="shared" si="12"/>
        <v>2.3797280709592652</v>
      </c>
      <c r="AC68" s="155">
        <f t="shared" si="12"/>
        <v>1.2698137337849889</v>
      </c>
      <c r="AD68" s="156">
        <f t="shared" si="12"/>
        <v>0.85991323968114974</v>
      </c>
      <c r="AE68" s="157">
        <f t="shared" si="9"/>
        <v>1.7857073198393685</v>
      </c>
      <c r="AF68" s="157">
        <f t="shared" si="10"/>
        <v>0.82066353336790321</v>
      </c>
    </row>
    <row r="69" spans="1:32">
      <c r="A69" s="145" t="s">
        <v>258</v>
      </c>
      <c r="B69" s="155">
        <f t="shared" si="12"/>
        <v>10.189052515819991</v>
      </c>
      <c r="C69" s="155">
        <f t="shared" si="12"/>
        <v>4.389697836790428</v>
      </c>
      <c r="D69" s="155">
        <f t="shared" si="12"/>
        <v>15.226444938267884</v>
      </c>
      <c r="E69" s="155">
        <f t="shared" si="12"/>
        <v>8.1146537030739996</v>
      </c>
      <c r="F69" s="156">
        <f t="shared" si="12"/>
        <v>11.580491896626965</v>
      </c>
      <c r="G69" s="157">
        <f t="shared" si="3"/>
        <v>9.9000681781158537</v>
      </c>
      <c r="H69" s="157">
        <f t="shared" si="4"/>
        <v>4.0258387746688404</v>
      </c>
      <c r="I69" s="157"/>
      <c r="J69" s="158">
        <f t="shared" si="12"/>
        <v>18.728485027443735</v>
      </c>
      <c r="K69" s="155">
        <f t="shared" si="12"/>
        <v>16.668258700985525</v>
      </c>
      <c r="L69" s="155">
        <f t="shared" si="12"/>
        <v>14.974652143029326</v>
      </c>
      <c r="M69" s="155">
        <f t="shared" si="12"/>
        <v>16.532704421588807</v>
      </c>
      <c r="N69" s="156">
        <f t="shared" si="12"/>
        <v>10.728578570148299</v>
      </c>
      <c r="O69" s="157">
        <f t="shared" si="5"/>
        <v>15.526535772639139</v>
      </c>
      <c r="P69" s="157">
        <f t="shared" si="6"/>
        <v>2.9955531410388039</v>
      </c>
      <c r="Q69" s="157"/>
      <c r="R69" s="158">
        <f t="shared" si="12"/>
        <v>16.340600390974238</v>
      </c>
      <c r="S69" s="155">
        <f t="shared" si="12"/>
        <v>12.97961059420501</v>
      </c>
      <c r="T69" s="155">
        <f t="shared" si="12"/>
        <v>13.543564945790193</v>
      </c>
      <c r="U69" s="155">
        <f t="shared" si="12"/>
        <v>13.328451299642186</v>
      </c>
      <c r="V69" s="156">
        <f t="shared" si="12"/>
        <v>22.576679775090071</v>
      </c>
      <c r="W69" s="157">
        <f t="shared" si="7"/>
        <v>15.753781401140339</v>
      </c>
      <c r="X69" s="157">
        <f t="shared" si="8"/>
        <v>4.0422643807296135</v>
      </c>
      <c r="Y69" s="157"/>
      <c r="Z69" s="158">
        <f t="shared" si="12"/>
        <v>11.636499579452678</v>
      </c>
      <c r="AA69" s="155">
        <f t="shared" si="12"/>
        <v>8.9145440757282781</v>
      </c>
      <c r="AB69" s="155">
        <f t="shared" si="12"/>
        <v>9.5996444923529634</v>
      </c>
      <c r="AC69" s="155">
        <f t="shared" si="12"/>
        <v>18.610705694800842</v>
      </c>
      <c r="AD69" s="156">
        <f t="shared" si="12"/>
        <v>9.9559040094303146</v>
      </c>
      <c r="AE69" s="157">
        <f t="shared" si="9"/>
        <v>11.743459570353014</v>
      </c>
      <c r="AF69" s="157">
        <f t="shared" si="10"/>
        <v>3.9675108891208826</v>
      </c>
    </row>
    <row r="70" spans="1:32">
      <c r="A70" s="145" t="s">
        <v>259</v>
      </c>
      <c r="B70" s="155">
        <f t="shared" si="12"/>
        <v>0.33153700527202723</v>
      </c>
      <c r="C70" s="155">
        <f t="shared" si="12"/>
        <v>0.59082882691844507</v>
      </c>
      <c r="D70" s="155">
        <f t="shared" si="12"/>
        <v>0.33044488500221347</v>
      </c>
      <c r="E70" s="155">
        <f t="shared" si="12"/>
        <v>9.9440078917267138E-2</v>
      </c>
      <c r="F70" s="156">
        <f t="shared" si="12"/>
        <v>0.44346165416438338</v>
      </c>
      <c r="G70" s="157">
        <f t="shared" si="3"/>
        <v>0.35914249005486731</v>
      </c>
      <c r="H70" s="157">
        <f t="shared" si="4"/>
        <v>0.18015218414019263</v>
      </c>
      <c r="I70" s="157"/>
      <c r="J70" s="158">
        <f t="shared" si="12"/>
        <v>0.13442282038113423</v>
      </c>
      <c r="K70" s="155">
        <f t="shared" si="12"/>
        <v>0</v>
      </c>
      <c r="L70" s="155">
        <f t="shared" si="12"/>
        <v>0.10488615163275102</v>
      </c>
      <c r="M70" s="155">
        <f t="shared" si="12"/>
        <v>0.16514017827440455</v>
      </c>
      <c r="N70" s="156">
        <f t="shared" si="12"/>
        <v>4.0702758670213744E-2</v>
      </c>
      <c r="O70" s="157">
        <f t="shared" si="5"/>
        <v>8.9030381791700697E-2</v>
      </c>
      <c r="P70" s="157">
        <f t="shared" si="6"/>
        <v>6.7761619072921622E-2</v>
      </c>
      <c r="Q70" s="157"/>
      <c r="R70" s="158">
        <f t="shared" si="12"/>
        <v>0</v>
      </c>
      <c r="S70" s="155">
        <f t="shared" si="12"/>
        <v>0</v>
      </c>
      <c r="T70" s="155">
        <f t="shared" si="12"/>
        <v>0</v>
      </c>
      <c r="U70" s="155">
        <f t="shared" si="12"/>
        <v>0</v>
      </c>
      <c r="V70" s="156">
        <f t="shared" si="12"/>
        <v>0.19422554492305116</v>
      </c>
      <c r="W70" s="157">
        <f t="shared" si="7"/>
        <v>3.884510898461023E-2</v>
      </c>
      <c r="X70" s="157">
        <f t="shared" si="8"/>
        <v>8.6860304282976322E-2</v>
      </c>
      <c r="Y70" s="157"/>
      <c r="Z70" s="158">
        <f t="shared" si="12"/>
        <v>3.9554839306083431E-2</v>
      </c>
      <c r="AA70" s="155">
        <f t="shared" si="12"/>
        <v>0</v>
      </c>
      <c r="AB70" s="155">
        <f t="shared" si="12"/>
        <v>0</v>
      </c>
      <c r="AC70" s="155">
        <f t="shared" si="12"/>
        <v>0.21346809471446881</v>
      </c>
      <c r="AD70" s="156">
        <f t="shared" si="12"/>
        <v>0</v>
      </c>
      <c r="AE70" s="157">
        <f t="shared" si="9"/>
        <v>5.0604586804110452E-2</v>
      </c>
      <c r="AF70" s="157">
        <f t="shared" si="10"/>
        <v>9.2640557729163311E-2</v>
      </c>
    </row>
    <row r="71" spans="1:32">
      <c r="A71" s="145" t="s">
        <v>260</v>
      </c>
      <c r="B71" s="155">
        <f t="shared" si="12"/>
        <v>2.7786977841096374</v>
      </c>
      <c r="C71" s="155">
        <f t="shared" si="12"/>
        <v>1.9354662236779037</v>
      </c>
      <c r="D71" s="155">
        <f t="shared" si="12"/>
        <v>1.476056215034891</v>
      </c>
      <c r="E71" s="155">
        <f t="shared" si="12"/>
        <v>2.0132259740142677</v>
      </c>
      <c r="F71" s="156">
        <f t="shared" si="12"/>
        <v>2.5963176220836703</v>
      </c>
      <c r="G71" s="157">
        <f t="shared" si="3"/>
        <v>2.1599527637840743</v>
      </c>
      <c r="H71" s="157">
        <f t="shared" si="4"/>
        <v>0.52746969975832225</v>
      </c>
      <c r="I71" s="157"/>
      <c r="J71" s="158">
        <f t="shared" si="12"/>
        <v>1.9189524284152371</v>
      </c>
      <c r="K71" s="155">
        <f t="shared" si="12"/>
        <v>2.294639852273161</v>
      </c>
      <c r="L71" s="155">
        <f t="shared" si="12"/>
        <v>4.4504983209078164</v>
      </c>
      <c r="M71" s="155">
        <f t="shared" si="12"/>
        <v>2.915023433950493</v>
      </c>
      <c r="N71" s="156">
        <f t="shared" si="12"/>
        <v>2.42513372977252</v>
      </c>
      <c r="O71" s="157">
        <f t="shared" si="5"/>
        <v>2.8008495530638458</v>
      </c>
      <c r="P71" s="157">
        <f t="shared" si="6"/>
        <v>0.98862656142693728</v>
      </c>
      <c r="Q71" s="157"/>
      <c r="R71" s="158">
        <f t="shared" si="12"/>
        <v>2.8860938128249676</v>
      </c>
      <c r="S71" s="155">
        <f t="shared" si="12"/>
        <v>3.2974343457438438</v>
      </c>
      <c r="T71" s="155">
        <f t="shared" si="12"/>
        <v>3.0735266677740047</v>
      </c>
      <c r="U71" s="155">
        <f t="shared" si="12"/>
        <v>2.6952062830487709</v>
      </c>
      <c r="V71" s="156">
        <f t="shared" si="12"/>
        <v>1.6258439897123445</v>
      </c>
      <c r="W71" s="157">
        <f t="shared" si="7"/>
        <v>2.7156210198207864</v>
      </c>
      <c r="X71" s="157">
        <f t="shared" si="8"/>
        <v>0.64878634947156477</v>
      </c>
      <c r="Y71" s="157"/>
      <c r="Z71" s="158">
        <f t="shared" si="12"/>
        <v>3.9129238062653942</v>
      </c>
      <c r="AA71" s="155">
        <f t="shared" si="12"/>
        <v>2.0448563348151376</v>
      </c>
      <c r="AB71" s="155">
        <f t="shared" si="12"/>
        <v>2.0197403636668034</v>
      </c>
      <c r="AC71" s="155">
        <f t="shared" si="12"/>
        <v>0.86743334573570841</v>
      </c>
      <c r="AD71" s="156">
        <f t="shared" si="12"/>
        <v>1.6645797480665394</v>
      </c>
      <c r="AE71" s="157">
        <f t="shared" si="9"/>
        <v>2.101906719709917</v>
      </c>
      <c r="AF71" s="157">
        <f t="shared" si="10"/>
        <v>1.1185893276193859</v>
      </c>
    </row>
    <row r="72" spans="1:32">
      <c r="A72" s="145" t="s">
        <v>261</v>
      </c>
      <c r="B72" s="155">
        <f t="shared" si="12"/>
        <v>7.7525629632106366E-2</v>
      </c>
      <c r="C72" s="155">
        <f t="shared" si="12"/>
        <v>5.8744384953091644E-2</v>
      </c>
      <c r="D72" s="155">
        <f t="shared" si="12"/>
        <v>7.998596583652598E-2</v>
      </c>
      <c r="E72" s="155">
        <f t="shared" si="12"/>
        <v>5.1667980588986834E-2</v>
      </c>
      <c r="F72" s="156">
        <f t="shared" si="12"/>
        <v>0</v>
      </c>
      <c r="G72" s="157">
        <f t="shared" si="3"/>
        <v>5.3584792202142163E-2</v>
      </c>
      <c r="H72" s="157">
        <f t="shared" si="4"/>
        <v>3.2294779708118442E-2</v>
      </c>
      <c r="I72" s="157"/>
      <c r="J72" s="158">
        <f t="shared" si="12"/>
        <v>0.28509237917623542</v>
      </c>
      <c r="K72" s="155">
        <f t="shared" si="12"/>
        <v>0.2577717739674395</v>
      </c>
      <c r="L72" s="155">
        <f t="shared" si="12"/>
        <v>0</v>
      </c>
      <c r="M72" s="155">
        <f t="shared" si="12"/>
        <v>7.7754720141415837E-2</v>
      </c>
      <c r="N72" s="156">
        <f t="shared" si="12"/>
        <v>4.7029148167416622E-2</v>
      </c>
      <c r="O72" s="157">
        <f t="shared" si="5"/>
        <v>0.13352960429050148</v>
      </c>
      <c r="P72" s="157">
        <f t="shared" si="6"/>
        <v>0.12925818474125758</v>
      </c>
      <c r="Q72" s="157"/>
      <c r="R72" s="158">
        <f t="shared" si="12"/>
        <v>1.0480327612770302</v>
      </c>
      <c r="S72" s="155">
        <f t="shared" si="12"/>
        <v>1.3841253771060649</v>
      </c>
      <c r="T72" s="155">
        <f t="shared" si="12"/>
        <v>1.3997252474008008</v>
      </c>
      <c r="U72" s="155">
        <f t="shared" si="12"/>
        <v>1.492402966517169</v>
      </c>
      <c r="V72" s="156">
        <f t="shared" si="12"/>
        <v>0.80256218383608302</v>
      </c>
      <c r="W72" s="157">
        <f t="shared" si="7"/>
        <v>1.2253697072274297</v>
      </c>
      <c r="X72" s="157">
        <f t="shared" si="8"/>
        <v>0.29031214791582627</v>
      </c>
      <c r="Y72" s="157"/>
      <c r="Z72" s="158">
        <f t="shared" si="12"/>
        <v>8.7090490868158524E-2</v>
      </c>
      <c r="AA72" s="155">
        <f t="shared" si="12"/>
        <v>1.833882400788974</v>
      </c>
      <c r="AB72" s="155">
        <f t="shared" si="12"/>
        <v>1.4241966715084708</v>
      </c>
      <c r="AC72" s="155">
        <f t="shared" si="12"/>
        <v>0.53328548150948119</v>
      </c>
      <c r="AD72" s="156">
        <f t="shared" si="12"/>
        <v>1.6553614301432182</v>
      </c>
      <c r="AE72" s="157">
        <f t="shared" si="9"/>
        <v>1.1067632949636605</v>
      </c>
      <c r="AF72" s="157">
        <f t="shared" si="10"/>
        <v>0.75812853238410405</v>
      </c>
    </row>
    <row r="73" spans="1:32">
      <c r="A73" s="145" t="s">
        <v>262</v>
      </c>
      <c r="B73" s="155">
        <f t="shared" si="12"/>
        <v>0</v>
      </c>
      <c r="C73" s="155">
        <f t="shared" si="12"/>
        <v>1.443994655519187E-2</v>
      </c>
      <c r="D73" s="155">
        <f t="shared" si="12"/>
        <v>2.8103024488339356E-2</v>
      </c>
      <c r="E73" s="155">
        <f t="shared" si="12"/>
        <v>0</v>
      </c>
      <c r="F73" s="156">
        <f t="shared" si="12"/>
        <v>0</v>
      </c>
      <c r="G73" s="157">
        <f t="shared" si="3"/>
        <v>8.5085942087062445E-3</v>
      </c>
      <c r="H73" s="157">
        <f t="shared" si="4"/>
        <v>1.2612604458109076E-2</v>
      </c>
      <c r="I73" s="157"/>
      <c r="J73" s="158">
        <f t="shared" si="12"/>
        <v>6.0920022805420047E-2</v>
      </c>
      <c r="K73" s="155">
        <f t="shared" si="12"/>
        <v>1.5652744288699522E-2</v>
      </c>
      <c r="L73" s="155">
        <f t="shared" si="12"/>
        <v>0</v>
      </c>
      <c r="M73" s="155">
        <f t="shared" si="12"/>
        <v>3.0990675933220198E-2</v>
      </c>
      <c r="N73" s="156">
        <f t="shared" si="12"/>
        <v>0.19518278336116904</v>
      </c>
      <c r="O73" s="157">
        <f t="shared" si="5"/>
        <v>6.0549245277701759E-2</v>
      </c>
      <c r="P73" s="157">
        <f t="shared" si="6"/>
        <v>7.8552439458133311E-2</v>
      </c>
      <c r="Q73" s="157"/>
      <c r="R73" s="158">
        <f t="shared" si="12"/>
        <v>3.2530764176919793</v>
      </c>
      <c r="S73" s="155">
        <f t="shared" si="12"/>
        <v>1.1736267077401921</v>
      </c>
      <c r="T73" s="155">
        <f t="shared" si="12"/>
        <v>2.0030274536555335</v>
      </c>
      <c r="U73" s="155">
        <f t="shared" si="12"/>
        <v>1.7772243118113258</v>
      </c>
      <c r="V73" s="156">
        <f t="shared" si="12"/>
        <v>2.1784618204553046</v>
      </c>
      <c r="W73" s="157">
        <f t="shared" si="7"/>
        <v>2.0770833422708668</v>
      </c>
      <c r="X73" s="157">
        <f t="shared" si="8"/>
        <v>0.75909006589166261</v>
      </c>
      <c r="Y73" s="157"/>
      <c r="Z73" s="158">
        <f t="shared" ref="Z73:AD73" si="13">Z29/Z$43*100</f>
        <v>2.6146078450716139</v>
      </c>
      <c r="AA73" s="155">
        <f t="shared" si="13"/>
        <v>0.56287839960859132</v>
      </c>
      <c r="AB73" s="155">
        <f t="shared" si="13"/>
        <v>0.43426235310461447</v>
      </c>
      <c r="AC73" s="155">
        <f t="shared" si="13"/>
        <v>3.2572740843589396</v>
      </c>
      <c r="AD73" s="156">
        <f t="shared" si="13"/>
        <v>0.35645991258400411</v>
      </c>
      <c r="AE73" s="157">
        <f t="shared" si="9"/>
        <v>1.4450965189455527</v>
      </c>
      <c r="AF73" s="157">
        <f t="shared" si="10"/>
        <v>1.3817532750235213</v>
      </c>
    </row>
    <row r="74" spans="1:32">
      <c r="A74" s="145" t="s">
        <v>263</v>
      </c>
      <c r="B74" s="155">
        <f t="shared" ref="B74:AD86" si="14">B30/B$43*100</f>
        <v>4.7430476692185346</v>
      </c>
      <c r="C74" s="155">
        <f t="shared" si="14"/>
        <v>3.0200928395363267</v>
      </c>
      <c r="D74" s="155">
        <f t="shared" si="14"/>
        <v>2.0705277972913909</v>
      </c>
      <c r="E74" s="155">
        <f t="shared" si="14"/>
        <v>2.7612853980541323</v>
      </c>
      <c r="F74" s="156">
        <f t="shared" si="14"/>
        <v>3.4379786159366885</v>
      </c>
      <c r="G74" s="157">
        <f t="shared" si="3"/>
        <v>3.2065864640074144</v>
      </c>
      <c r="H74" s="157">
        <f t="shared" si="4"/>
        <v>0.99221438820213437</v>
      </c>
      <c r="I74" s="157"/>
      <c r="J74" s="158">
        <f t="shared" si="14"/>
        <v>5.9437939163401774</v>
      </c>
      <c r="K74" s="155">
        <f t="shared" si="14"/>
        <v>7.5012488820876397</v>
      </c>
      <c r="L74" s="155">
        <f t="shared" si="14"/>
        <v>8.2193415641080438</v>
      </c>
      <c r="M74" s="155">
        <f t="shared" si="14"/>
        <v>5.4315337120814204</v>
      </c>
      <c r="N74" s="156">
        <f t="shared" si="14"/>
        <v>5.0694712140776224</v>
      </c>
      <c r="O74" s="157">
        <f t="shared" si="5"/>
        <v>6.4330778577389811</v>
      </c>
      <c r="P74" s="157">
        <f t="shared" si="6"/>
        <v>1.3632351132140168</v>
      </c>
      <c r="Q74" s="157"/>
      <c r="R74" s="158">
        <f t="shared" si="14"/>
        <v>1.9574182806997049</v>
      </c>
      <c r="S74" s="155">
        <f t="shared" si="14"/>
        <v>2.9749605939739712</v>
      </c>
      <c r="T74" s="155">
        <f t="shared" si="14"/>
        <v>3.068722052932995</v>
      </c>
      <c r="U74" s="155">
        <f t="shared" si="14"/>
        <v>3.4777842060643946</v>
      </c>
      <c r="V74" s="156">
        <f t="shared" si="14"/>
        <v>2.408969519153231</v>
      </c>
      <c r="W74" s="157">
        <f t="shared" si="7"/>
        <v>2.7775709305648597</v>
      </c>
      <c r="X74" s="157">
        <f t="shared" si="8"/>
        <v>0.5963530112354275</v>
      </c>
      <c r="Y74" s="157"/>
      <c r="Z74" s="158">
        <f t="shared" si="14"/>
        <v>7.105431905102072E-2</v>
      </c>
      <c r="AA74" s="155">
        <f t="shared" si="14"/>
        <v>3.4140185730053987</v>
      </c>
      <c r="AB74" s="155">
        <f t="shared" si="14"/>
        <v>2.0304784703879304</v>
      </c>
      <c r="AC74" s="155">
        <f t="shared" si="14"/>
        <v>0.65428022555597953</v>
      </c>
      <c r="AD74" s="156">
        <f t="shared" si="14"/>
        <v>1.9817252456400214</v>
      </c>
      <c r="AE74" s="157">
        <f t="shared" si="9"/>
        <v>1.6303113667280702</v>
      </c>
      <c r="AF74" s="157">
        <f t="shared" si="10"/>
        <v>1.3085446259239102</v>
      </c>
    </row>
    <row r="75" spans="1:32">
      <c r="A75" s="145" t="s">
        <v>264</v>
      </c>
      <c r="B75" s="155">
        <f t="shared" si="14"/>
        <v>7.4433284173634231</v>
      </c>
      <c r="C75" s="155">
        <f t="shared" si="14"/>
        <v>5.5293563761783773</v>
      </c>
      <c r="D75" s="155">
        <f t="shared" si="14"/>
        <v>4.690156731797793</v>
      </c>
      <c r="E75" s="155">
        <f t="shared" si="14"/>
        <v>5.0259065973633898</v>
      </c>
      <c r="F75" s="156">
        <f t="shared" si="14"/>
        <v>7.996150106937419</v>
      </c>
      <c r="G75" s="157">
        <f t="shared" si="3"/>
        <v>6.136979645928081</v>
      </c>
      <c r="H75" s="157">
        <f t="shared" si="4"/>
        <v>1.4882916227810423</v>
      </c>
      <c r="I75" s="157"/>
      <c r="J75" s="158">
        <f t="shared" si="14"/>
        <v>7.7410191097133989</v>
      </c>
      <c r="K75" s="155">
        <f t="shared" si="14"/>
        <v>9.8957026496743996</v>
      </c>
      <c r="L75" s="155">
        <f t="shared" si="14"/>
        <v>9.5770924302455533</v>
      </c>
      <c r="M75" s="155">
        <f t="shared" si="14"/>
        <v>10.95077155666309</v>
      </c>
      <c r="N75" s="156">
        <f t="shared" si="14"/>
        <v>9.5298912245227303</v>
      </c>
      <c r="O75" s="157">
        <f t="shared" si="5"/>
        <v>9.5388953941638341</v>
      </c>
      <c r="P75" s="157">
        <f t="shared" si="6"/>
        <v>1.1570009657131233</v>
      </c>
      <c r="Q75" s="157"/>
      <c r="R75" s="158">
        <f t="shared" si="14"/>
        <v>9.3537829321651671</v>
      </c>
      <c r="S75" s="155">
        <f t="shared" si="14"/>
        <v>10.536028091256007</v>
      </c>
      <c r="T75" s="155">
        <f t="shared" si="14"/>
        <v>10.181513007399712</v>
      </c>
      <c r="U75" s="155">
        <f t="shared" si="14"/>
        <v>10.639988950834169</v>
      </c>
      <c r="V75" s="156">
        <f t="shared" si="14"/>
        <v>9.7674887633228824</v>
      </c>
      <c r="W75" s="157">
        <f t="shared" si="7"/>
        <v>10.095760348995586</v>
      </c>
      <c r="X75" s="157">
        <f t="shared" si="8"/>
        <v>0.53750969651813141</v>
      </c>
      <c r="Y75" s="157"/>
      <c r="Z75" s="158">
        <f t="shared" si="14"/>
        <v>0</v>
      </c>
      <c r="AA75" s="155">
        <f t="shared" si="14"/>
        <v>6.0649538707251187</v>
      </c>
      <c r="AB75" s="155">
        <f t="shared" si="14"/>
        <v>5.5136723899130056</v>
      </c>
      <c r="AC75" s="155">
        <f t="shared" si="14"/>
        <v>3.1802751774197406</v>
      </c>
      <c r="AD75" s="156">
        <f t="shared" si="14"/>
        <v>6.8855817161968531</v>
      </c>
      <c r="AE75" s="157">
        <f t="shared" si="9"/>
        <v>4.3288966308509433</v>
      </c>
      <c r="AF75" s="157">
        <f t="shared" si="10"/>
        <v>2.784461539009198</v>
      </c>
    </row>
    <row r="76" spans="1:32">
      <c r="A76" s="145" t="s">
        <v>265</v>
      </c>
      <c r="B76" s="155">
        <f t="shared" si="14"/>
        <v>0</v>
      </c>
      <c r="C76" s="155">
        <f t="shared" si="14"/>
        <v>5.1009252844854767E-2</v>
      </c>
      <c r="D76" s="155">
        <f t="shared" si="14"/>
        <v>0.18985497272038776</v>
      </c>
      <c r="E76" s="155">
        <f t="shared" si="14"/>
        <v>0.16527690566031675</v>
      </c>
      <c r="F76" s="156">
        <f t="shared" si="14"/>
        <v>0.11135805156187993</v>
      </c>
      <c r="G76" s="157">
        <f t="shared" si="3"/>
        <v>0.10349983655748785</v>
      </c>
      <c r="H76" s="157">
        <f t="shared" si="4"/>
        <v>7.8744594890099537E-2</v>
      </c>
      <c r="I76" s="157"/>
      <c r="J76" s="158">
        <f t="shared" si="14"/>
        <v>1.9597175445043018</v>
      </c>
      <c r="K76" s="155">
        <f t="shared" si="14"/>
        <v>0.53831011591111644</v>
      </c>
      <c r="L76" s="155">
        <f t="shared" si="14"/>
        <v>0.24060678234205432</v>
      </c>
      <c r="M76" s="155">
        <f t="shared" si="14"/>
        <v>0.135939097985425</v>
      </c>
      <c r="N76" s="156">
        <f t="shared" si="14"/>
        <v>8.8803450981796914E-2</v>
      </c>
      <c r="O76" s="157">
        <f t="shared" si="5"/>
        <v>0.59267539834493888</v>
      </c>
      <c r="P76" s="157">
        <f t="shared" si="6"/>
        <v>0.7839335289247924</v>
      </c>
      <c r="Q76" s="157"/>
      <c r="R76" s="158">
        <f t="shared" si="14"/>
        <v>2.435753155716351</v>
      </c>
      <c r="S76" s="155">
        <f t="shared" si="14"/>
        <v>2.9110441415013457</v>
      </c>
      <c r="T76" s="155">
        <f t="shared" si="14"/>
        <v>2.5394455839940484</v>
      </c>
      <c r="U76" s="155">
        <f t="shared" si="14"/>
        <v>2.7932992742655913</v>
      </c>
      <c r="V76" s="156">
        <f t="shared" si="14"/>
        <v>1.0789548946164038</v>
      </c>
      <c r="W76" s="157">
        <f t="shared" si="7"/>
        <v>2.3516994100187478</v>
      </c>
      <c r="X76" s="157">
        <f t="shared" si="8"/>
        <v>0.7365577418361513</v>
      </c>
      <c r="Y76" s="157"/>
      <c r="Z76" s="158">
        <f t="shared" si="14"/>
        <v>0.18038864838974977</v>
      </c>
      <c r="AA76" s="155">
        <f t="shared" si="14"/>
        <v>1.0388608209647063</v>
      </c>
      <c r="AB76" s="155">
        <f t="shared" si="14"/>
        <v>5.7531189559879321</v>
      </c>
      <c r="AC76" s="155">
        <f t="shared" si="14"/>
        <v>5.0775476649323563</v>
      </c>
      <c r="AD76" s="156">
        <f t="shared" si="14"/>
        <v>6.3315018537655128</v>
      </c>
      <c r="AE76" s="157">
        <f t="shared" si="9"/>
        <v>3.6762835888080518</v>
      </c>
      <c r="AF76" s="157">
        <f t="shared" si="10"/>
        <v>2.8506249524775327</v>
      </c>
    </row>
    <row r="77" spans="1:32">
      <c r="A77" s="145" t="s">
        <v>266</v>
      </c>
      <c r="B77" s="155">
        <f t="shared" si="14"/>
        <v>0.40217560786803536</v>
      </c>
      <c r="C77" s="155">
        <f t="shared" si="14"/>
        <v>7.9471324569102511E-2</v>
      </c>
      <c r="D77" s="155">
        <f t="shared" si="14"/>
        <v>0.40841692676460722</v>
      </c>
      <c r="E77" s="155">
        <f t="shared" si="14"/>
        <v>0.24781431725358938</v>
      </c>
      <c r="F77" s="156">
        <f t="shared" si="14"/>
        <v>0.21337837692504319</v>
      </c>
      <c r="G77" s="157">
        <f t="shared" si="3"/>
        <v>0.27025131067607555</v>
      </c>
      <c r="H77" s="157">
        <f t="shared" si="4"/>
        <v>0.13840945598565768</v>
      </c>
      <c r="I77" s="157"/>
      <c r="J77" s="158">
        <f t="shared" si="14"/>
        <v>0.70961630142909515</v>
      </c>
      <c r="K77" s="155">
        <f t="shared" si="14"/>
        <v>0.52007271720227666</v>
      </c>
      <c r="L77" s="155">
        <f t="shared" si="14"/>
        <v>0</v>
      </c>
      <c r="M77" s="155">
        <f t="shared" si="14"/>
        <v>4.897427017898804E-2</v>
      </c>
      <c r="N77" s="156">
        <f t="shared" si="14"/>
        <v>8.6184403134968737E-2</v>
      </c>
      <c r="O77" s="157">
        <f t="shared" si="5"/>
        <v>0.27296953838906574</v>
      </c>
      <c r="P77" s="157">
        <f t="shared" si="6"/>
        <v>0.32066154761432841</v>
      </c>
      <c r="Q77" s="157"/>
      <c r="R77" s="158">
        <f t="shared" si="14"/>
        <v>1.1842529405225832</v>
      </c>
      <c r="S77" s="155">
        <f t="shared" si="14"/>
        <v>1.3899820496954534</v>
      </c>
      <c r="T77" s="155">
        <f t="shared" si="14"/>
        <v>1.2360704601310466</v>
      </c>
      <c r="U77" s="155">
        <f t="shared" si="14"/>
        <v>1.220273456076294</v>
      </c>
      <c r="V77" s="156">
        <f t="shared" si="14"/>
        <v>0.61734177697356429</v>
      </c>
      <c r="W77" s="157">
        <f t="shared" si="7"/>
        <v>1.1295841366797883</v>
      </c>
      <c r="X77" s="157">
        <f t="shared" si="8"/>
        <v>0.29696459217753751</v>
      </c>
      <c r="Y77" s="157"/>
      <c r="Z77" s="158">
        <f t="shared" si="14"/>
        <v>6.4661831331454849</v>
      </c>
      <c r="AA77" s="155">
        <f t="shared" si="14"/>
        <v>4.8869028904655751</v>
      </c>
      <c r="AB77" s="155">
        <f t="shared" si="14"/>
        <v>5.9320255896597587</v>
      </c>
      <c r="AC77" s="155">
        <f t="shared" si="14"/>
        <v>5.4612521901207893</v>
      </c>
      <c r="AD77" s="156">
        <f t="shared" si="14"/>
        <v>6.113781798904931</v>
      </c>
      <c r="AE77" s="157">
        <f t="shared" si="9"/>
        <v>5.7720291204593073</v>
      </c>
      <c r="AF77" s="157">
        <f t="shared" si="10"/>
        <v>0.61324430290122556</v>
      </c>
    </row>
    <row r="78" spans="1:32">
      <c r="A78" s="145" t="s">
        <v>267</v>
      </c>
      <c r="B78" s="155">
        <f t="shared" si="14"/>
        <v>4.3923185175044743</v>
      </c>
      <c r="C78" s="155">
        <f t="shared" si="14"/>
        <v>3.6394277356475611</v>
      </c>
      <c r="D78" s="155">
        <f t="shared" si="14"/>
        <v>5.8091065580988932</v>
      </c>
      <c r="E78" s="155">
        <f t="shared" si="14"/>
        <v>3.0989603477766225</v>
      </c>
      <c r="F78" s="156">
        <f t="shared" si="14"/>
        <v>4.0206520736964171</v>
      </c>
      <c r="G78" s="157">
        <f t="shared" si="3"/>
        <v>4.1920930465447936</v>
      </c>
      <c r="H78" s="157">
        <f t="shared" si="4"/>
        <v>1.0228138865314231</v>
      </c>
      <c r="I78" s="157"/>
      <c r="J78" s="158">
        <f t="shared" si="14"/>
        <v>8.9525674084175026</v>
      </c>
      <c r="K78" s="155">
        <f t="shared" si="14"/>
        <v>8.0355075765436279</v>
      </c>
      <c r="L78" s="155">
        <f t="shared" si="14"/>
        <v>5.0106551952187512</v>
      </c>
      <c r="M78" s="155">
        <f t="shared" si="14"/>
        <v>5.1910254220568239</v>
      </c>
      <c r="N78" s="156">
        <f t="shared" si="14"/>
        <v>3.0380355065347189</v>
      </c>
      <c r="O78" s="157">
        <f t="shared" si="5"/>
        <v>6.0455582217542858</v>
      </c>
      <c r="P78" s="157">
        <f t="shared" si="6"/>
        <v>2.4112778929762366</v>
      </c>
      <c r="Q78" s="157"/>
      <c r="R78" s="158">
        <f t="shared" si="14"/>
        <v>15.898762653758473</v>
      </c>
      <c r="S78" s="155">
        <f t="shared" si="14"/>
        <v>12.304896955440443</v>
      </c>
      <c r="T78" s="155">
        <f t="shared" si="14"/>
        <v>12.506107107818032</v>
      </c>
      <c r="U78" s="155">
        <f t="shared" si="14"/>
        <v>12.313757649436399</v>
      </c>
      <c r="V78" s="156">
        <f t="shared" si="14"/>
        <v>14.139657946377637</v>
      </c>
      <c r="W78" s="157">
        <f t="shared" si="7"/>
        <v>13.432636462566197</v>
      </c>
      <c r="X78" s="157">
        <f t="shared" si="8"/>
        <v>1.5782744223572611</v>
      </c>
      <c r="Y78" s="157"/>
      <c r="Z78" s="158">
        <f t="shared" si="14"/>
        <v>0</v>
      </c>
      <c r="AA78" s="155">
        <f t="shared" si="14"/>
        <v>11.716769665544165</v>
      </c>
      <c r="AB78" s="155">
        <f t="shared" si="14"/>
        <v>12.822703061271486</v>
      </c>
      <c r="AC78" s="155">
        <f t="shared" si="14"/>
        <v>17.952074017770041</v>
      </c>
      <c r="AD78" s="156">
        <f t="shared" si="14"/>
        <v>13.092677210627032</v>
      </c>
      <c r="AE78" s="157">
        <f t="shared" si="9"/>
        <v>11.116844791042544</v>
      </c>
      <c r="AF78" s="157">
        <f t="shared" si="10"/>
        <v>6.6610504564496971</v>
      </c>
    </row>
    <row r="79" spans="1:32">
      <c r="A79" s="145" t="s">
        <v>268</v>
      </c>
      <c r="B79" s="155">
        <f t="shared" si="14"/>
        <v>6.6209820085135469</v>
      </c>
      <c r="C79" s="155">
        <f t="shared" si="14"/>
        <v>7.6962116284242805</v>
      </c>
      <c r="D79" s="155">
        <f t="shared" si="14"/>
        <v>7.0462118803192721</v>
      </c>
      <c r="E79" s="155">
        <f t="shared" si="14"/>
        <v>3.5718985841592139</v>
      </c>
      <c r="F79" s="156">
        <f t="shared" si="14"/>
        <v>4.0591281186972319</v>
      </c>
      <c r="G79" s="157">
        <f t="shared" si="3"/>
        <v>5.7988864440227088</v>
      </c>
      <c r="H79" s="157">
        <f t="shared" si="4"/>
        <v>1.8586109514279137</v>
      </c>
      <c r="I79" s="157"/>
      <c r="J79" s="158">
        <f t="shared" si="14"/>
        <v>3.841244186667069</v>
      </c>
      <c r="K79" s="155">
        <f t="shared" si="14"/>
        <v>3.1897360767787943</v>
      </c>
      <c r="L79" s="155">
        <f t="shared" si="14"/>
        <v>3.0891573811249793</v>
      </c>
      <c r="M79" s="155">
        <f t="shared" si="14"/>
        <v>3.250958806093649</v>
      </c>
      <c r="N79" s="156">
        <f t="shared" si="14"/>
        <v>2.5746145192127496</v>
      </c>
      <c r="O79" s="157">
        <f t="shared" si="5"/>
        <v>3.1891421939754485</v>
      </c>
      <c r="P79" s="157">
        <f t="shared" si="6"/>
        <v>0.45185724541964706</v>
      </c>
      <c r="Q79" s="157"/>
      <c r="R79" s="158">
        <f t="shared" si="14"/>
        <v>4.6910007874962734</v>
      </c>
      <c r="S79" s="155">
        <f t="shared" si="14"/>
        <v>5.4151124953440952</v>
      </c>
      <c r="T79" s="155">
        <f t="shared" si="14"/>
        <v>4.8017979980395502</v>
      </c>
      <c r="U79" s="155">
        <f t="shared" si="14"/>
        <v>4.6533885245916951</v>
      </c>
      <c r="V79" s="156">
        <f t="shared" si="14"/>
        <v>3.7136016267671308</v>
      </c>
      <c r="W79" s="157">
        <f t="shared" si="7"/>
        <v>4.6549802864477483</v>
      </c>
      <c r="X79" s="157">
        <f t="shared" si="8"/>
        <v>0.60968233666032701</v>
      </c>
      <c r="Y79" s="157"/>
      <c r="Z79" s="158">
        <f t="shared" si="14"/>
        <v>4.0309425644293304</v>
      </c>
      <c r="AA79" s="155">
        <f t="shared" si="14"/>
        <v>11.118273675957518</v>
      </c>
      <c r="AB79" s="155">
        <f t="shared" si="14"/>
        <v>9.3613671801435476</v>
      </c>
      <c r="AC79" s="155">
        <f t="shared" si="14"/>
        <v>8.866587632631898</v>
      </c>
      <c r="AD79" s="156">
        <f t="shared" si="14"/>
        <v>9.7134140073886304</v>
      </c>
      <c r="AE79" s="157">
        <f t="shared" si="9"/>
        <v>8.6181170121101847</v>
      </c>
      <c r="AF79" s="157">
        <f t="shared" si="10"/>
        <v>2.6975352975747358</v>
      </c>
    </row>
    <row r="80" spans="1:32">
      <c r="A80" s="145" t="s">
        <v>269</v>
      </c>
      <c r="B80" s="155">
        <f t="shared" si="14"/>
        <v>0.32678473847603584</v>
      </c>
      <c r="C80" s="155">
        <f t="shared" si="14"/>
        <v>0.30454308283960907</v>
      </c>
      <c r="D80" s="155">
        <f t="shared" si="14"/>
        <v>0.957549922192937</v>
      </c>
      <c r="E80" s="155">
        <f t="shared" si="14"/>
        <v>3.438159915212903</v>
      </c>
      <c r="F80" s="156">
        <f t="shared" si="14"/>
        <v>0.91163821477968154</v>
      </c>
      <c r="G80" s="157">
        <f t="shared" si="3"/>
        <v>1.1877351747002334</v>
      </c>
      <c r="H80" s="157">
        <f t="shared" si="4"/>
        <v>1.2956552607870389</v>
      </c>
      <c r="I80" s="157"/>
      <c r="J80" s="158">
        <f t="shared" si="14"/>
        <v>0.40740826030303834</v>
      </c>
      <c r="K80" s="155">
        <f t="shared" si="14"/>
        <v>0.54722245640069112</v>
      </c>
      <c r="L80" s="155">
        <f t="shared" si="14"/>
        <v>0.23406389465786456</v>
      </c>
      <c r="M80" s="155">
        <f t="shared" si="14"/>
        <v>8.6954022176921483E-2</v>
      </c>
      <c r="N80" s="156">
        <f t="shared" si="14"/>
        <v>0.18976480694127976</v>
      </c>
      <c r="O80" s="157">
        <f t="shared" si="5"/>
        <v>0.29308268809595905</v>
      </c>
      <c r="P80" s="157">
        <f t="shared" si="6"/>
        <v>0.1832376788171596</v>
      </c>
      <c r="Q80" s="157"/>
      <c r="R80" s="158">
        <f t="shared" si="14"/>
        <v>1.0345494860935887</v>
      </c>
      <c r="S80" s="155">
        <f t="shared" si="14"/>
        <v>1.4829628070747887</v>
      </c>
      <c r="T80" s="155">
        <f t="shared" si="14"/>
        <v>1.361410330323753</v>
      </c>
      <c r="U80" s="155">
        <f t="shared" si="14"/>
        <v>1.4278236910628954</v>
      </c>
      <c r="V80" s="156">
        <f t="shared" si="14"/>
        <v>0.63033829715921585</v>
      </c>
      <c r="W80" s="157">
        <f t="shared" si="7"/>
        <v>1.1874169223428483</v>
      </c>
      <c r="X80" s="157">
        <f t="shared" si="8"/>
        <v>0.35676376572990004</v>
      </c>
      <c r="Y80" s="157"/>
      <c r="Z80" s="158">
        <f t="shared" si="14"/>
        <v>0.24406682982668593</v>
      </c>
      <c r="AA80" s="155">
        <f t="shared" si="14"/>
        <v>1.498588132399991</v>
      </c>
      <c r="AB80" s="155">
        <f t="shared" si="14"/>
        <v>3.6520296645022583</v>
      </c>
      <c r="AC80" s="155">
        <f t="shared" si="14"/>
        <v>1.8299761426169336</v>
      </c>
      <c r="AD80" s="156">
        <f t="shared" si="14"/>
        <v>2.9251035696570291</v>
      </c>
      <c r="AE80" s="157">
        <f t="shared" si="9"/>
        <v>2.0299528678005796</v>
      </c>
      <c r="AF80" s="157">
        <f t="shared" si="10"/>
        <v>1.3175883297434634</v>
      </c>
    </row>
    <row r="81" spans="1:32">
      <c r="A81" s="145" t="s">
        <v>270</v>
      </c>
      <c r="B81" s="155">
        <f t="shared" si="14"/>
        <v>38.899454133156318</v>
      </c>
      <c r="C81" s="155">
        <f t="shared" si="14"/>
        <v>50.094464732073682</v>
      </c>
      <c r="D81" s="155">
        <f t="shared" si="14"/>
        <v>48.504501991344284</v>
      </c>
      <c r="E81" s="155">
        <f t="shared" si="14"/>
        <v>31.81558397750327</v>
      </c>
      <c r="F81" s="156">
        <f t="shared" si="14"/>
        <v>44.688380890163494</v>
      </c>
      <c r="G81" s="157">
        <f t="shared" si="3"/>
        <v>42.800477144848216</v>
      </c>
      <c r="H81" s="157">
        <f t="shared" si="4"/>
        <v>7.5031359003977229</v>
      </c>
      <c r="I81" s="157"/>
      <c r="J81" s="158">
        <f t="shared" si="14"/>
        <v>31.11916912915067</v>
      </c>
      <c r="K81" s="155">
        <f t="shared" si="14"/>
        <v>38.67521368244239</v>
      </c>
      <c r="L81" s="155">
        <f t="shared" si="14"/>
        <v>36.675304808079211</v>
      </c>
      <c r="M81" s="155">
        <f t="shared" si="14"/>
        <v>44.386307971719212</v>
      </c>
      <c r="N81" s="156">
        <f t="shared" si="14"/>
        <v>40.993240891540204</v>
      </c>
      <c r="O81" s="157">
        <f t="shared" si="5"/>
        <v>38.369847296586343</v>
      </c>
      <c r="P81" s="157">
        <f t="shared" si="6"/>
        <v>4.965305876080536</v>
      </c>
      <c r="Q81" s="157"/>
      <c r="R81" s="158">
        <f t="shared" si="14"/>
        <v>17.703972865805177</v>
      </c>
      <c r="S81" s="155">
        <f t="shared" si="14"/>
        <v>19.296979350034899</v>
      </c>
      <c r="T81" s="155">
        <f t="shared" si="14"/>
        <v>19.323244787886846</v>
      </c>
      <c r="U81" s="155">
        <f t="shared" si="14"/>
        <v>18.957347371053601</v>
      </c>
      <c r="V81" s="156">
        <f t="shared" si="14"/>
        <v>21.311016509505841</v>
      </c>
      <c r="W81" s="157">
        <f t="shared" si="7"/>
        <v>19.318512176857276</v>
      </c>
      <c r="X81" s="157">
        <f t="shared" si="8"/>
        <v>1.2949649396552416</v>
      </c>
      <c r="Y81" s="157"/>
      <c r="Z81" s="158">
        <f t="shared" si="14"/>
        <v>31.418078578782939</v>
      </c>
      <c r="AA81" s="155">
        <f t="shared" si="14"/>
        <v>17.84389698384382</v>
      </c>
      <c r="AB81" s="155">
        <f t="shared" si="14"/>
        <v>15.594182829146899</v>
      </c>
      <c r="AC81" s="155">
        <f t="shared" si="14"/>
        <v>10.950266938324196</v>
      </c>
      <c r="AD81" s="156">
        <f t="shared" si="14"/>
        <v>16.015681059285136</v>
      </c>
      <c r="AE81" s="157">
        <f t="shared" si="9"/>
        <v>18.364421277876595</v>
      </c>
      <c r="AF81" s="157">
        <f t="shared" si="10"/>
        <v>7.7270531368390545</v>
      </c>
    </row>
    <row r="82" spans="1:32">
      <c r="A82" s="145" t="s">
        <v>271</v>
      </c>
      <c r="B82" s="155">
        <f t="shared" si="14"/>
        <v>5.0308569138411228</v>
      </c>
      <c r="C82" s="155">
        <f t="shared" si="14"/>
        <v>2.7489021221609216</v>
      </c>
      <c r="D82" s="155">
        <f t="shared" si="14"/>
        <v>1.7495921384192556</v>
      </c>
      <c r="E82" s="155">
        <f t="shared" si="14"/>
        <v>2.3808611672063558</v>
      </c>
      <c r="F82" s="156">
        <f t="shared" si="14"/>
        <v>3.4347290600261191</v>
      </c>
      <c r="G82" s="157">
        <f t="shared" si="3"/>
        <v>3.0689882803307547</v>
      </c>
      <c r="H82" s="157">
        <f t="shared" si="4"/>
        <v>1.2549377579031376</v>
      </c>
      <c r="I82" s="157"/>
      <c r="J82" s="158">
        <f t="shared" si="14"/>
        <v>2.2373178560562956</v>
      </c>
      <c r="K82" s="155">
        <f t="shared" si="14"/>
        <v>2.1199918570797291</v>
      </c>
      <c r="L82" s="155">
        <f t="shared" si="14"/>
        <v>2.4595368306201215</v>
      </c>
      <c r="M82" s="155">
        <f t="shared" si="14"/>
        <v>1.9525527291185867</v>
      </c>
      <c r="N82" s="156">
        <f t="shared" si="14"/>
        <v>1.4173137848503043</v>
      </c>
      <c r="O82" s="157">
        <f t="shared" si="5"/>
        <v>2.0373426115450073</v>
      </c>
      <c r="P82" s="157">
        <f t="shared" si="6"/>
        <v>0.39264934258176004</v>
      </c>
      <c r="Q82" s="157"/>
      <c r="R82" s="158">
        <f t="shared" si="14"/>
        <v>1.4161192000383342</v>
      </c>
      <c r="S82" s="155">
        <f t="shared" si="14"/>
        <v>2.7225383020189171</v>
      </c>
      <c r="T82" s="155">
        <f t="shared" si="14"/>
        <v>1.9159222026026643</v>
      </c>
      <c r="U82" s="155">
        <f t="shared" si="14"/>
        <v>1.7911481490746548</v>
      </c>
      <c r="V82" s="156">
        <f t="shared" si="14"/>
        <v>1.3859727346474005</v>
      </c>
      <c r="W82" s="157">
        <f t="shared" si="7"/>
        <v>1.8463401176763941</v>
      </c>
      <c r="X82" s="157">
        <f t="shared" si="8"/>
        <v>0.54144234307917183</v>
      </c>
      <c r="Y82" s="157"/>
      <c r="Z82" s="158">
        <f t="shared" si="14"/>
        <v>11.361065525147392</v>
      </c>
      <c r="AA82" s="155">
        <f t="shared" si="14"/>
        <v>1.7792309450361077</v>
      </c>
      <c r="AB82" s="155">
        <f t="shared" si="14"/>
        <v>1.4728594733166025</v>
      </c>
      <c r="AC82" s="155">
        <f t="shared" si="14"/>
        <v>1.0202513053274984</v>
      </c>
      <c r="AD82" s="156">
        <f t="shared" si="14"/>
        <v>1.4083037745951192</v>
      </c>
      <c r="AE82" s="157">
        <f t="shared" si="9"/>
        <v>3.4083422046845442</v>
      </c>
      <c r="AF82" s="157">
        <f t="shared" si="10"/>
        <v>4.4539038207228101</v>
      </c>
    </row>
    <row r="83" spans="1:32">
      <c r="A83" s="145" t="s">
        <v>272</v>
      </c>
      <c r="B83" s="155">
        <f t="shared" si="14"/>
        <v>9.4147580065061104E-2</v>
      </c>
      <c r="C83" s="155">
        <f t="shared" si="14"/>
        <v>7.296618772723136E-2</v>
      </c>
      <c r="D83" s="155">
        <f t="shared" si="14"/>
        <v>2.8195128589322334E-2</v>
      </c>
      <c r="E83" s="155">
        <f t="shared" si="14"/>
        <v>0.16096460426341205</v>
      </c>
      <c r="F83" s="156">
        <f t="shared" si="14"/>
        <v>8.1180174188009713E-2</v>
      </c>
      <c r="G83" s="157">
        <f t="shared" si="3"/>
        <v>8.7490734966607309E-2</v>
      </c>
      <c r="H83" s="157">
        <f t="shared" si="4"/>
        <v>4.7983011685407785E-2</v>
      </c>
      <c r="I83" s="157"/>
      <c r="J83" s="158">
        <f t="shared" si="14"/>
        <v>5.7903080103159719E-2</v>
      </c>
      <c r="K83" s="155">
        <f t="shared" si="14"/>
        <v>1.6498112039626586E-2</v>
      </c>
      <c r="L83" s="155">
        <f t="shared" si="14"/>
        <v>0.13804880656489762</v>
      </c>
      <c r="M83" s="155">
        <f t="shared" si="14"/>
        <v>2.4702173718820213E-2</v>
      </c>
      <c r="N83" s="156">
        <f t="shared" si="14"/>
        <v>1.9673277238292871E-2</v>
      </c>
      <c r="O83" s="157">
        <f t="shared" si="5"/>
        <v>5.1365089932959407E-2</v>
      </c>
      <c r="P83" s="157">
        <f t="shared" si="6"/>
        <v>5.120498092207923E-2</v>
      </c>
      <c r="Q83" s="157"/>
      <c r="R83" s="158">
        <f t="shared" si="14"/>
        <v>3.8328364982069443E-2</v>
      </c>
      <c r="S83" s="155">
        <f t="shared" si="14"/>
        <v>8.7542303303263513E-2</v>
      </c>
      <c r="T83" s="155">
        <f t="shared" si="14"/>
        <v>4.0067291687053377E-2</v>
      </c>
      <c r="U83" s="155">
        <f t="shared" si="14"/>
        <v>9.3893280898186687E-2</v>
      </c>
      <c r="V83" s="156">
        <f t="shared" si="14"/>
        <v>2.5315746192157273E-2</v>
      </c>
      <c r="W83" s="157">
        <f t="shared" si="7"/>
        <v>5.7029397412546048E-2</v>
      </c>
      <c r="X83" s="157">
        <f t="shared" si="8"/>
        <v>3.1357537570238472E-2</v>
      </c>
      <c r="Y83" s="157"/>
      <c r="Z83" s="158">
        <f t="shared" si="14"/>
        <v>0</v>
      </c>
      <c r="AA83" s="155">
        <f t="shared" si="14"/>
        <v>6.1682918079847812E-2</v>
      </c>
      <c r="AB83" s="155">
        <f t="shared" si="14"/>
        <v>5.4299585324216658E-2</v>
      </c>
      <c r="AC83" s="155">
        <f t="shared" si="14"/>
        <v>7.9155231994426423E-2</v>
      </c>
      <c r="AD83" s="156">
        <f t="shared" si="14"/>
        <v>1.9399695507387817E-2</v>
      </c>
      <c r="AE83" s="157">
        <f t="shared" si="9"/>
        <v>4.2907486181175743E-2</v>
      </c>
      <c r="AF83" s="157">
        <f t="shared" si="10"/>
        <v>3.2364581084725154E-2</v>
      </c>
    </row>
    <row r="84" spans="1:32">
      <c r="A84" s="145" t="s">
        <v>273</v>
      </c>
      <c r="B84" s="155">
        <f t="shared" si="14"/>
        <v>0</v>
      </c>
      <c r="C84" s="155">
        <f t="shared" si="14"/>
        <v>0</v>
      </c>
      <c r="D84" s="155">
        <f t="shared" si="14"/>
        <v>0.25947797223558861</v>
      </c>
      <c r="E84" s="155">
        <f t="shared" si="14"/>
        <v>0.19583119640527763</v>
      </c>
      <c r="F84" s="156">
        <f t="shared" si="14"/>
        <v>6.8523842434167426E-2</v>
      </c>
      <c r="G84" s="157">
        <f t="shared" si="3"/>
        <v>0.10476660221500673</v>
      </c>
      <c r="H84" s="157">
        <f t="shared" si="4"/>
        <v>0.11778580967647446</v>
      </c>
      <c r="I84" s="157"/>
      <c r="J84" s="158">
        <f t="shared" si="14"/>
        <v>0</v>
      </c>
      <c r="K84" s="155">
        <f t="shared" si="14"/>
        <v>0.2296884682294501</v>
      </c>
      <c r="L84" s="155">
        <f t="shared" si="14"/>
        <v>0.62919305329086683</v>
      </c>
      <c r="M84" s="155">
        <f t="shared" si="14"/>
        <v>0.18137999973047572</v>
      </c>
      <c r="N84" s="156">
        <f t="shared" si="14"/>
        <v>0.29156886821689154</v>
      </c>
      <c r="O84" s="157">
        <f t="shared" si="5"/>
        <v>0.26636607789353683</v>
      </c>
      <c r="P84" s="157">
        <f t="shared" si="6"/>
        <v>0.23010723733764465</v>
      </c>
      <c r="Q84" s="157"/>
      <c r="R84" s="158">
        <f t="shared" si="14"/>
        <v>8.2685655868710781E-2</v>
      </c>
      <c r="S84" s="155">
        <f t="shared" si="14"/>
        <v>0.11541363728812275</v>
      </c>
      <c r="T84" s="155">
        <f t="shared" si="14"/>
        <v>0.11571104296939308</v>
      </c>
      <c r="U84" s="155">
        <f t="shared" si="14"/>
        <v>0.10931323502033988</v>
      </c>
      <c r="V84" s="156">
        <f t="shared" si="14"/>
        <v>0</v>
      </c>
      <c r="W84" s="157">
        <f t="shared" si="7"/>
        <v>8.4624714229313308E-2</v>
      </c>
      <c r="X84" s="157">
        <f t="shared" si="8"/>
        <v>4.9216214000635278E-2</v>
      </c>
      <c r="Y84" s="157"/>
      <c r="Z84" s="158">
        <f t="shared" si="14"/>
        <v>0</v>
      </c>
      <c r="AA84" s="155">
        <f t="shared" si="14"/>
        <v>0.10092346253222806</v>
      </c>
      <c r="AB84" s="155">
        <f t="shared" si="14"/>
        <v>0.12208757981393928</v>
      </c>
      <c r="AC84" s="155">
        <f t="shared" si="14"/>
        <v>0.14285116957187641</v>
      </c>
      <c r="AD84" s="156">
        <f t="shared" si="14"/>
        <v>9.4551049970447179E-2</v>
      </c>
      <c r="AE84" s="157">
        <f t="shared" si="9"/>
        <v>9.2082652377698179E-2</v>
      </c>
      <c r="AF84" s="157">
        <f t="shared" si="10"/>
        <v>5.486621407643779E-2</v>
      </c>
    </row>
    <row r="85" spans="1:32">
      <c r="A85" s="145" t="s">
        <v>274</v>
      </c>
      <c r="B85" s="155">
        <f t="shared" si="14"/>
        <v>2.1053178266431805</v>
      </c>
      <c r="C85" s="155">
        <f t="shared" si="14"/>
        <v>1.0104343616990021</v>
      </c>
      <c r="D85" s="155">
        <f t="shared" si="14"/>
        <v>0.62075397729880677</v>
      </c>
      <c r="E85" s="155">
        <f t="shared" si="14"/>
        <v>1.1318025762642248</v>
      </c>
      <c r="F85" s="156">
        <f t="shared" si="14"/>
        <v>1.6889589799576072</v>
      </c>
      <c r="G85" s="157">
        <f t="shared" si="3"/>
        <v>1.3114535443725641</v>
      </c>
      <c r="H85" s="157">
        <f t="shared" si="4"/>
        <v>0.58580793849112622</v>
      </c>
      <c r="I85" s="157"/>
      <c r="J85" s="158">
        <f t="shared" si="14"/>
        <v>0.6148644217583954</v>
      </c>
      <c r="K85" s="155">
        <f t="shared" si="14"/>
        <v>0.65260594139500716</v>
      </c>
      <c r="L85" s="155">
        <f t="shared" si="14"/>
        <v>1.2344521314389763</v>
      </c>
      <c r="M85" s="155">
        <f t="shared" si="14"/>
        <v>0.88646619836346419</v>
      </c>
      <c r="N85" s="156">
        <f t="shared" si="14"/>
        <v>1.1789686545691231</v>
      </c>
      <c r="O85" s="157">
        <f t="shared" si="5"/>
        <v>0.91347146950499325</v>
      </c>
      <c r="P85" s="157">
        <f t="shared" si="6"/>
        <v>0.28786438560632255</v>
      </c>
      <c r="Q85" s="157"/>
      <c r="R85" s="158">
        <f t="shared" si="14"/>
        <v>0.36986614432411413</v>
      </c>
      <c r="S85" s="155">
        <f t="shared" si="14"/>
        <v>0.58828673928097597</v>
      </c>
      <c r="T85" s="155">
        <f t="shared" si="14"/>
        <v>0.65784676693095756</v>
      </c>
      <c r="U85" s="155">
        <f t="shared" si="14"/>
        <v>0.78118410350129364</v>
      </c>
      <c r="V85" s="156">
        <f t="shared" si="14"/>
        <v>0.44358849185608995</v>
      </c>
      <c r="W85" s="157">
        <f t="shared" si="7"/>
        <v>0.56815444917868629</v>
      </c>
      <c r="X85" s="157">
        <f t="shared" si="8"/>
        <v>0.16482307495853038</v>
      </c>
      <c r="Y85" s="157"/>
      <c r="Z85" s="158">
        <f t="shared" si="14"/>
        <v>0.43462138304267783</v>
      </c>
      <c r="AA85" s="155">
        <f t="shared" si="14"/>
        <v>0.21917803040704623</v>
      </c>
      <c r="AB85" s="155">
        <f t="shared" si="14"/>
        <v>0.24091487011792864</v>
      </c>
      <c r="AC85" s="155">
        <f t="shared" si="14"/>
        <v>0.27576172297027041</v>
      </c>
      <c r="AD85" s="156">
        <f t="shared" si="14"/>
        <v>0.25834499425002566</v>
      </c>
      <c r="AE85" s="157">
        <f t="shared" si="9"/>
        <v>0.2857642001575898</v>
      </c>
      <c r="AF85" s="157">
        <f t="shared" si="10"/>
        <v>8.5813028885512774E-2</v>
      </c>
    </row>
    <row r="86" spans="1:32">
      <c r="A86" s="145" t="s">
        <v>275</v>
      </c>
      <c r="B86" s="155">
        <f t="shared" si="14"/>
        <v>0.23515831261708592</v>
      </c>
      <c r="C86" s="155">
        <f t="shared" si="14"/>
        <v>6.4165763619451685E-2</v>
      </c>
      <c r="D86" s="155">
        <f t="shared" si="14"/>
        <v>7.8255870261486477E-2</v>
      </c>
      <c r="E86" s="155">
        <f t="shared" si="14"/>
        <v>0.19955409440643107</v>
      </c>
      <c r="F86" s="156">
        <f t="shared" si="14"/>
        <v>0.50226552216361586</v>
      </c>
      <c r="G86" s="157">
        <f t="shared" si="3"/>
        <v>0.21587991261361422</v>
      </c>
      <c r="H86" s="157">
        <f t="shared" si="4"/>
        <v>0.17650245497054501</v>
      </c>
      <c r="I86" s="157"/>
      <c r="J86" s="158">
        <f t="shared" si="14"/>
        <v>0.14823833479041668</v>
      </c>
      <c r="K86" s="155">
        <f t="shared" si="14"/>
        <v>8.1981511420808978E-2</v>
      </c>
      <c r="L86" s="155">
        <f t="shared" si="14"/>
        <v>0.80448430388196879</v>
      </c>
      <c r="M86" s="155">
        <f t="shared" si="14"/>
        <v>0.13726090111097311</v>
      </c>
      <c r="N86" s="156">
        <f t="shared" si="14"/>
        <v>0.16066399710296622</v>
      </c>
      <c r="O86" s="157">
        <f t="shared" si="5"/>
        <v>0.26652580966142675</v>
      </c>
      <c r="P86" s="157">
        <f t="shared" si="6"/>
        <v>0.3022267386289782</v>
      </c>
      <c r="Q86" s="157"/>
      <c r="R86" s="158">
        <f t="shared" si="14"/>
        <v>0.15204026476452573</v>
      </c>
      <c r="S86" s="155">
        <f t="shared" si="14"/>
        <v>0.18327110909688143</v>
      </c>
      <c r="T86" s="155">
        <f t="shared" si="14"/>
        <v>0.31007874020580994</v>
      </c>
      <c r="U86" s="155">
        <f t="shared" si="14"/>
        <v>0.29637385759117035</v>
      </c>
      <c r="V86" s="156">
        <f t="shared" si="14"/>
        <v>8.1311041820806215E-2</v>
      </c>
      <c r="W86" s="157">
        <f t="shared" si="7"/>
        <v>0.20461500269583874</v>
      </c>
      <c r="X86" s="157">
        <f t="shared" si="8"/>
        <v>9.7424097392862688E-2</v>
      </c>
      <c r="Y86" s="157"/>
      <c r="Z86" s="158">
        <f t="shared" ref="Z86:AD86" si="15">Z42/Z$43*100</f>
        <v>9.0166927665880831E-2</v>
      </c>
      <c r="AA86" s="155">
        <f t="shared" si="15"/>
        <v>0.14479780078421342</v>
      </c>
      <c r="AB86" s="155">
        <f t="shared" si="15"/>
        <v>0.15569351599498052</v>
      </c>
      <c r="AC86" s="155">
        <f t="shared" si="15"/>
        <v>5.3273811406113612E-2</v>
      </c>
      <c r="AD86" s="156">
        <f t="shared" si="15"/>
        <v>0.11726656856362988</v>
      </c>
      <c r="AE86" s="157">
        <f t="shared" si="9"/>
        <v>0.11223972488296366</v>
      </c>
      <c r="AF86" s="157">
        <f t="shared" si="10"/>
        <v>4.1646478707491032E-2</v>
      </c>
    </row>
  </sheetData>
  <mergeCells count="8">
    <mergeCell ref="B1:F1"/>
    <mergeCell ref="J1:N1"/>
    <mergeCell ref="R1:V1"/>
    <mergeCell ref="Z1:AD1"/>
    <mergeCell ref="B45:F45"/>
    <mergeCell ref="J45:N45"/>
    <mergeCell ref="R45:V45"/>
    <mergeCell ref="Z45:AD4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04"/>
  <sheetViews>
    <sheetView topLeftCell="A28" workbookViewId="0">
      <selection activeCell="E1" sqref="E1"/>
    </sheetView>
  </sheetViews>
  <sheetFormatPr defaultRowHeight="15"/>
  <cols>
    <col min="3" max="3" width="38" customWidth="1"/>
    <col min="4" max="4" width="13.28515625" customWidth="1"/>
    <col min="5" max="5" width="12.42578125" customWidth="1"/>
    <col min="6" max="10" width="11.5703125" bestFit="1" customWidth="1"/>
  </cols>
  <sheetData>
    <row r="1" spans="1:94" s="1" customFormat="1">
      <c r="B1" s="28"/>
      <c r="C1" s="65"/>
      <c r="D1" s="30" t="s">
        <v>510</v>
      </c>
      <c r="E1" s="181" t="s">
        <v>513</v>
      </c>
      <c r="V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</row>
    <row r="2" spans="1:94" s="1" customFormat="1">
      <c r="A2" s="3"/>
      <c r="B2" s="43"/>
      <c r="C2" s="3"/>
      <c r="D2" s="44" t="s">
        <v>511</v>
      </c>
      <c r="E2" s="17"/>
      <c r="F2" s="17" t="s">
        <v>47</v>
      </c>
      <c r="G2" s="3"/>
      <c r="H2" s="3"/>
      <c r="I2" s="3"/>
      <c r="J2" s="3"/>
      <c r="K2" s="3"/>
      <c r="L2" s="3"/>
      <c r="M2" s="3"/>
      <c r="N2" s="17" t="s">
        <v>48</v>
      </c>
      <c r="O2" s="4"/>
      <c r="P2" s="4"/>
      <c r="Q2" s="4"/>
      <c r="R2" s="4"/>
      <c r="S2" s="4"/>
      <c r="T2" s="4"/>
      <c r="U2" s="4"/>
      <c r="V2" s="17" t="s">
        <v>49</v>
      </c>
      <c r="W2" s="3"/>
      <c r="X2" s="3"/>
      <c r="Y2" s="3"/>
      <c r="Z2" s="3"/>
      <c r="AA2" s="3"/>
      <c r="AB2" s="3"/>
      <c r="AC2" s="3"/>
      <c r="AD2" s="17" t="s">
        <v>50</v>
      </c>
      <c r="AE2" s="3"/>
      <c r="AF2" s="3"/>
      <c r="AG2" s="3"/>
      <c r="AH2" s="3"/>
      <c r="AI2" s="3"/>
      <c r="AJ2" s="17" t="s">
        <v>53</v>
      </c>
      <c r="AK2" s="3"/>
      <c r="AL2" s="3"/>
      <c r="AM2" s="3"/>
      <c r="AN2" s="3"/>
      <c r="AO2" s="3"/>
      <c r="AP2" s="17" t="s">
        <v>54</v>
      </c>
      <c r="AQ2" s="3"/>
      <c r="AR2" s="3"/>
      <c r="AS2" s="3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</row>
    <row r="3" spans="1:94" s="5" customFormat="1" ht="15.75" thickBot="1">
      <c r="A3" s="45"/>
      <c r="B3" s="46"/>
      <c r="C3" s="45"/>
      <c r="D3" s="47" t="s">
        <v>512</v>
      </c>
      <c r="E3" s="48"/>
      <c r="F3" s="45" t="s">
        <v>0</v>
      </c>
      <c r="G3" s="45" t="s">
        <v>1</v>
      </c>
      <c r="H3" s="45" t="s">
        <v>2</v>
      </c>
      <c r="I3" s="45" t="s">
        <v>3</v>
      </c>
      <c r="J3" s="45" t="s">
        <v>4</v>
      </c>
      <c r="K3" s="45" t="s">
        <v>279</v>
      </c>
      <c r="L3" s="45" t="s">
        <v>197</v>
      </c>
      <c r="M3" s="45"/>
      <c r="N3" s="49" t="s">
        <v>15</v>
      </c>
      <c r="O3" s="49" t="s">
        <v>16</v>
      </c>
      <c r="P3" s="49" t="s">
        <v>17</v>
      </c>
      <c r="Q3" s="49" t="s">
        <v>18</v>
      </c>
      <c r="R3" s="49" t="s">
        <v>19</v>
      </c>
      <c r="S3" s="45" t="s">
        <v>279</v>
      </c>
      <c r="T3" s="45" t="s">
        <v>197</v>
      </c>
      <c r="U3" s="49"/>
      <c r="V3" s="49" t="s">
        <v>25</v>
      </c>
      <c r="W3" s="49" t="s">
        <v>26</v>
      </c>
      <c r="X3" s="49" t="s">
        <v>27</v>
      </c>
      <c r="Y3" s="49" t="s">
        <v>28</v>
      </c>
      <c r="Z3" s="49" t="s">
        <v>29</v>
      </c>
      <c r="AA3" s="45" t="s">
        <v>279</v>
      </c>
      <c r="AB3" s="45" t="s">
        <v>197</v>
      </c>
      <c r="AC3" s="49"/>
      <c r="AD3" s="50" t="s">
        <v>33</v>
      </c>
      <c r="AE3" s="50" t="s">
        <v>34</v>
      </c>
      <c r="AF3" s="50" t="s">
        <v>35</v>
      </c>
      <c r="AG3" s="45" t="s">
        <v>279</v>
      </c>
      <c r="AH3" s="45" t="s">
        <v>197</v>
      </c>
      <c r="AI3" s="50"/>
      <c r="AJ3" s="51" t="s">
        <v>38</v>
      </c>
      <c r="AK3" s="51" t="s">
        <v>39</v>
      </c>
      <c r="AL3" s="51" t="s">
        <v>40</v>
      </c>
      <c r="AM3" s="45" t="s">
        <v>279</v>
      </c>
      <c r="AN3" s="45" t="s">
        <v>197</v>
      </c>
      <c r="AO3" s="51"/>
      <c r="AP3" s="60" t="s">
        <v>43</v>
      </c>
      <c r="AQ3" s="60" t="s">
        <v>44</v>
      </c>
      <c r="AR3" s="60" t="s">
        <v>45</v>
      </c>
      <c r="AS3" s="60" t="s">
        <v>46</v>
      </c>
      <c r="AT3" s="45" t="s">
        <v>279</v>
      </c>
      <c r="AU3" s="45" t="s">
        <v>197</v>
      </c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</row>
    <row r="4" spans="1:94" s="5" customFormat="1" ht="15.75" thickTop="1">
      <c r="A4" s="23">
        <v>38</v>
      </c>
      <c r="B4" s="29" t="s">
        <v>184</v>
      </c>
      <c r="D4" s="159" t="s">
        <v>185</v>
      </c>
      <c r="E4" s="40" t="s">
        <v>36</v>
      </c>
      <c r="F4" s="41">
        <v>0</v>
      </c>
      <c r="G4" s="41">
        <v>0</v>
      </c>
      <c r="H4" s="41">
        <v>0</v>
      </c>
      <c r="I4" s="41">
        <v>0</v>
      </c>
      <c r="J4" s="41">
        <v>0</v>
      </c>
      <c r="K4" s="61">
        <f>AVERAGE(F4:J4)</f>
        <v>0</v>
      </c>
      <c r="L4" s="62">
        <f>STDEV(F4:J4)</f>
        <v>0</v>
      </c>
      <c r="M4" s="41"/>
      <c r="N4" s="42">
        <v>0</v>
      </c>
      <c r="O4" s="42">
        <v>0</v>
      </c>
      <c r="P4" s="42">
        <v>0</v>
      </c>
      <c r="Q4" s="42">
        <v>0</v>
      </c>
      <c r="R4" s="42">
        <v>0</v>
      </c>
      <c r="S4" s="61">
        <f>AVERAGE(N4:R4)</f>
        <v>0</v>
      </c>
      <c r="T4" s="62">
        <f>STDEV(N4:R4)</f>
        <v>0</v>
      </c>
      <c r="U4" s="55"/>
      <c r="V4" s="42">
        <v>0</v>
      </c>
      <c r="W4" s="42">
        <v>0</v>
      </c>
      <c r="X4" s="42">
        <v>0</v>
      </c>
      <c r="Y4" s="42">
        <v>0</v>
      </c>
      <c r="Z4" s="42">
        <v>0</v>
      </c>
      <c r="AA4" s="61">
        <f>AVERAGE(V4:Z4)</f>
        <v>0</v>
      </c>
      <c r="AB4" s="62">
        <f>STDEV(V4:Z4)</f>
        <v>0</v>
      </c>
      <c r="AC4" s="55"/>
      <c r="AD4" s="56">
        <v>0.20066141056874115</v>
      </c>
      <c r="AE4" s="56">
        <v>0</v>
      </c>
      <c r="AF4" s="56">
        <v>4.9290539589321954E-2</v>
      </c>
      <c r="AG4" s="61">
        <f>AVERAGE(AD4:AF4)</f>
        <v>8.331731671935437E-2</v>
      </c>
      <c r="AH4" s="62">
        <f>STDEV(AD4:AF4)</f>
        <v>0.10456871709192907</v>
      </c>
      <c r="AI4" s="57"/>
      <c r="AJ4" s="58">
        <v>0</v>
      </c>
      <c r="AK4" s="58">
        <v>0</v>
      </c>
      <c r="AL4" s="58">
        <v>0</v>
      </c>
      <c r="AM4" s="61">
        <f>AVERAGE(AJ4:AL4)</f>
        <v>0</v>
      </c>
      <c r="AN4" s="62">
        <f>STDEV(AJ4:AL4)</f>
        <v>0</v>
      </c>
      <c r="AO4" s="55"/>
      <c r="AP4" s="59">
        <v>0</v>
      </c>
      <c r="AQ4" s="59">
        <v>0</v>
      </c>
      <c r="AR4" s="59">
        <v>0</v>
      </c>
      <c r="AS4" s="59">
        <v>0</v>
      </c>
      <c r="AT4" s="61">
        <f>AVERAGE(AP4:AS4)</f>
        <v>0</v>
      </c>
      <c r="AU4" s="62">
        <f>STDEV(AP4:AS4)</f>
        <v>0</v>
      </c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</row>
    <row r="5" spans="1:94" s="5" customFormat="1">
      <c r="A5" s="23">
        <v>38</v>
      </c>
      <c r="B5" s="29" t="s">
        <v>149</v>
      </c>
      <c r="C5" s="24" t="s">
        <v>72</v>
      </c>
      <c r="D5" s="159" t="s">
        <v>73</v>
      </c>
      <c r="E5" s="20" t="s">
        <v>41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1">
        <f t="shared" ref="K5:K52" si="0">AVERAGE(F5:J5)</f>
        <v>0</v>
      </c>
      <c r="L5" s="62">
        <f t="shared" ref="L5:L52" si="1">STDEV(F5:J5)</f>
        <v>0</v>
      </c>
      <c r="M5" s="6"/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61">
        <f t="shared" ref="S5:S52" si="2">AVERAGE(N5:R5)</f>
        <v>0</v>
      </c>
      <c r="T5" s="62">
        <f t="shared" ref="T5:T52" si="3">STDEV(N5:R5)</f>
        <v>0</v>
      </c>
      <c r="U5" s="10"/>
      <c r="V5" s="36">
        <v>0</v>
      </c>
      <c r="W5" s="36">
        <v>0</v>
      </c>
      <c r="X5" s="36">
        <v>0</v>
      </c>
      <c r="Y5" s="36">
        <v>0</v>
      </c>
      <c r="Z5" s="36">
        <v>0</v>
      </c>
      <c r="AA5" s="61">
        <f t="shared" ref="AA5:AA52" si="4">AVERAGE(V5:Z5)</f>
        <v>0</v>
      </c>
      <c r="AB5" s="62">
        <f t="shared" ref="AB5:AB52" si="5">STDEV(V5:Z5)</f>
        <v>0</v>
      </c>
      <c r="AC5" s="10"/>
      <c r="AD5" s="52">
        <v>8.3213225367254423E-2</v>
      </c>
      <c r="AE5" s="52">
        <v>0</v>
      </c>
      <c r="AF5" s="52">
        <v>4.9732187918698961E-2</v>
      </c>
      <c r="AG5" s="61">
        <f t="shared" ref="AG5:AG52" si="6">AVERAGE(AD5:AF5)</f>
        <v>4.4315137761984459E-2</v>
      </c>
      <c r="AH5" s="62">
        <f t="shared" ref="AH5:AH52" si="7">STDEV(AD5:AF5)</f>
        <v>4.1870258457593013E-2</v>
      </c>
      <c r="AI5" s="53"/>
      <c r="AJ5" s="39">
        <v>0.47193611396515328</v>
      </c>
      <c r="AK5" s="39">
        <v>0.35476052471906827</v>
      </c>
      <c r="AL5" s="39">
        <v>0.32135797254993931</v>
      </c>
      <c r="AM5" s="61">
        <f t="shared" ref="AM5:AM52" si="8">AVERAGE(AJ5:AL5)</f>
        <v>0.38268487041138699</v>
      </c>
      <c r="AN5" s="62">
        <f t="shared" ref="AN5:AN52" si="9">STDEV(AJ5:AL5)</f>
        <v>7.9077626290709441E-2</v>
      </c>
      <c r="AO5" s="12"/>
      <c r="AP5" s="8">
        <v>0.15913559248378822</v>
      </c>
      <c r="AQ5" s="8">
        <v>0.26509375432465276</v>
      </c>
      <c r="AR5" s="8">
        <v>0</v>
      </c>
      <c r="AS5" s="8">
        <v>0</v>
      </c>
      <c r="AT5" s="61">
        <f t="shared" ref="AT5:AT52" si="10">AVERAGE(AP5:AS5)</f>
        <v>0.10605733670211025</v>
      </c>
      <c r="AU5" s="62">
        <f t="shared" ref="AU5:AU52" si="11">STDEV(AP5:AS5)</f>
        <v>0.12987968881972597</v>
      </c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</row>
    <row r="6" spans="1:94" s="1" customFormat="1">
      <c r="A6" s="23">
        <v>38</v>
      </c>
      <c r="B6" s="29" t="s">
        <v>186</v>
      </c>
      <c r="C6" s="24"/>
      <c r="D6" s="159" t="s">
        <v>187</v>
      </c>
      <c r="E6" s="20" t="s">
        <v>56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1">
        <f t="shared" si="0"/>
        <v>0</v>
      </c>
      <c r="L6" s="62">
        <f t="shared" si="1"/>
        <v>0</v>
      </c>
      <c r="M6" s="6"/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61">
        <f t="shared" si="2"/>
        <v>0</v>
      </c>
      <c r="T6" s="62">
        <f t="shared" si="3"/>
        <v>0</v>
      </c>
      <c r="U6" s="10"/>
      <c r="V6" s="36">
        <v>0</v>
      </c>
      <c r="W6" s="36">
        <v>0</v>
      </c>
      <c r="X6" s="36">
        <v>0</v>
      </c>
      <c r="Y6" s="36">
        <v>0</v>
      </c>
      <c r="Z6" s="36">
        <v>0</v>
      </c>
      <c r="AA6" s="61">
        <f t="shared" si="4"/>
        <v>0</v>
      </c>
      <c r="AB6" s="62">
        <f t="shared" si="5"/>
        <v>0</v>
      </c>
      <c r="AC6" s="10"/>
      <c r="AD6" s="52">
        <v>2.8464255540397828E-2</v>
      </c>
      <c r="AE6" s="52">
        <v>0</v>
      </c>
      <c r="AF6" s="52">
        <v>0</v>
      </c>
      <c r="AG6" s="61">
        <f t="shared" si="6"/>
        <v>9.4880851801326088E-3</v>
      </c>
      <c r="AH6" s="62">
        <f t="shared" si="7"/>
        <v>1.6433845598530981E-2</v>
      </c>
      <c r="AI6" s="53"/>
      <c r="AJ6" s="54">
        <v>0</v>
      </c>
      <c r="AK6" s="54">
        <v>0</v>
      </c>
      <c r="AL6" s="54">
        <v>0</v>
      </c>
      <c r="AM6" s="61">
        <f t="shared" si="8"/>
        <v>0</v>
      </c>
      <c r="AN6" s="62">
        <f t="shared" si="9"/>
        <v>0</v>
      </c>
      <c r="AO6" s="3"/>
      <c r="AP6" s="8">
        <v>0</v>
      </c>
      <c r="AQ6" s="8">
        <v>0</v>
      </c>
      <c r="AR6" s="8">
        <v>0</v>
      </c>
      <c r="AS6" s="8">
        <v>0</v>
      </c>
      <c r="AT6" s="61">
        <f t="shared" si="10"/>
        <v>0</v>
      </c>
      <c r="AU6" s="62">
        <f t="shared" si="11"/>
        <v>0</v>
      </c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</row>
    <row r="7" spans="1:94" s="1" customFormat="1">
      <c r="A7" s="23">
        <v>38</v>
      </c>
      <c r="B7" s="29" t="s">
        <v>150</v>
      </c>
      <c r="C7" s="24" t="s">
        <v>74</v>
      </c>
      <c r="D7" s="159" t="s">
        <v>75</v>
      </c>
      <c r="E7" s="20" t="s">
        <v>37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1">
        <f t="shared" si="0"/>
        <v>0</v>
      </c>
      <c r="L7" s="62">
        <f t="shared" si="1"/>
        <v>0</v>
      </c>
      <c r="M7" s="6"/>
      <c r="N7" s="36">
        <v>0</v>
      </c>
      <c r="O7" s="36">
        <v>0</v>
      </c>
      <c r="P7" s="36">
        <v>0</v>
      </c>
      <c r="Q7" s="36">
        <v>0</v>
      </c>
      <c r="R7" s="36">
        <v>0</v>
      </c>
      <c r="S7" s="61">
        <f t="shared" si="2"/>
        <v>0</v>
      </c>
      <c r="T7" s="62">
        <f t="shared" si="3"/>
        <v>0</v>
      </c>
      <c r="U7" s="10"/>
      <c r="V7" s="36">
        <v>0</v>
      </c>
      <c r="W7" s="36">
        <v>0</v>
      </c>
      <c r="X7" s="36">
        <v>0</v>
      </c>
      <c r="Y7" s="36">
        <v>0</v>
      </c>
      <c r="Z7" s="36">
        <v>0</v>
      </c>
      <c r="AA7" s="61">
        <f t="shared" si="4"/>
        <v>0</v>
      </c>
      <c r="AB7" s="62">
        <f t="shared" si="5"/>
        <v>0</v>
      </c>
      <c r="AC7" s="10"/>
      <c r="AD7" s="52">
        <v>4.0701732499475667E-2</v>
      </c>
      <c r="AE7" s="52">
        <v>0</v>
      </c>
      <c r="AF7" s="52">
        <v>4.0613350574242667E-2</v>
      </c>
      <c r="AG7" s="61">
        <f t="shared" si="6"/>
        <v>2.7105027691239444E-2</v>
      </c>
      <c r="AH7" s="62">
        <f t="shared" si="7"/>
        <v>2.347368414732378E-2</v>
      </c>
      <c r="AI7" s="53"/>
      <c r="AJ7" s="39">
        <v>0.31910905586032728</v>
      </c>
      <c r="AK7" s="39">
        <v>0.19363760980833328</v>
      </c>
      <c r="AL7" s="39">
        <v>0.22628244891167976</v>
      </c>
      <c r="AM7" s="61">
        <f t="shared" si="8"/>
        <v>0.24634303819344675</v>
      </c>
      <c r="AN7" s="62">
        <f t="shared" si="9"/>
        <v>6.5096784677458705E-2</v>
      </c>
      <c r="AO7" s="12"/>
      <c r="AP7" s="8">
        <v>0.11574204940918528</v>
      </c>
      <c r="AQ7" s="8">
        <v>0.23458369153213998</v>
      </c>
      <c r="AR7" s="8">
        <v>0</v>
      </c>
      <c r="AS7" s="8">
        <v>0</v>
      </c>
      <c r="AT7" s="61">
        <f t="shared" si="10"/>
        <v>8.7581435235331323E-2</v>
      </c>
      <c r="AU7" s="62">
        <f t="shared" si="11"/>
        <v>0.1121660958025528</v>
      </c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</row>
    <row r="8" spans="1:94" s="1" customFormat="1" ht="25.5">
      <c r="A8" s="23">
        <v>40</v>
      </c>
      <c r="B8" s="29" t="s">
        <v>151</v>
      </c>
      <c r="C8" s="24" t="s">
        <v>76</v>
      </c>
      <c r="D8" s="159" t="s">
        <v>77</v>
      </c>
      <c r="E8" s="20" t="s">
        <v>5</v>
      </c>
      <c r="F8" s="35">
        <v>0.10596926858249144</v>
      </c>
      <c r="G8" s="35">
        <v>0.141810505344976</v>
      </c>
      <c r="H8" s="35">
        <v>0</v>
      </c>
      <c r="I8" s="35">
        <v>0.10000773861166931</v>
      </c>
      <c r="J8" s="35">
        <v>0.12623667513958842</v>
      </c>
      <c r="K8" s="61">
        <f t="shared" si="0"/>
        <v>9.4804837535745035E-2</v>
      </c>
      <c r="L8" s="62">
        <f t="shared" si="1"/>
        <v>5.5536396042884732E-2</v>
      </c>
      <c r="M8" s="6"/>
      <c r="N8" s="36">
        <v>0</v>
      </c>
      <c r="O8" s="36">
        <v>0</v>
      </c>
      <c r="P8" s="36">
        <v>0</v>
      </c>
      <c r="Q8" s="36">
        <v>0</v>
      </c>
      <c r="R8" s="36">
        <v>0</v>
      </c>
      <c r="S8" s="61">
        <f t="shared" si="2"/>
        <v>0</v>
      </c>
      <c r="T8" s="62">
        <f t="shared" si="3"/>
        <v>0</v>
      </c>
      <c r="U8" s="10"/>
      <c r="V8" s="36">
        <v>0</v>
      </c>
      <c r="W8" s="36">
        <v>0</v>
      </c>
      <c r="X8" s="36">
        <v>0</v>
      </c>
      <c r="Y8" s="36">
        <v>0</v>
      </c>
      <c r="Z8" s="36">
        <v>0</v>
      </c>
      <c r="AA8" s="61">
        <f t="shared" si="4"/>
        <v>0</v>
      </c>
      <c r="AB8" s="62">
        <f t="shared" si="5"/>
        <v>0</v>
      </c>
      <c r="AC8" s="10"/>
      <c r="AD8" s="52">
        <v>3.6835169251647155E-2</v>
      </c>
      <c r="AE8" s="52">
        <v>0</v>
      </c>
      <c r="AF8" s="52">
        <v>0.22340148747262886</v>
      </c>
      <c r="AG8" s="61">
        <f t="shared" si="6"/>
        <v>8.6745552241425342E-2</v>
      </c>
      <c r="AH8" s="62">
        <f t="shared" si="7"/>
        <v>0.11977203721606117</v>
      </c>
      <c r="AI8" s="53"/>
      <c r="AJ8" s="39">
        <v>0.17211497272103252</v>
      </c>
      <c r="AK8" s="39">
        <v>7.3404948897859562E-2</v>
      </c>
      <c r="AL8" s="39">
        <v>0.13315160044686053</v>
      </c>
      <c r="AM8" s="61">
        <f t="shared" si="8"/>
        <v>0.12622384068858419</v>
      </c>
      <c r="AN8" s="62">
        <f t="shared" si="9"/>
        <v>4.9718332556956651E-2</v>
      </c>
      <c r="AO8" s="12"/>
      <c r="AP8" s="8">
        <v>0.27662359485848431</v>
      </c>
      <c r="AQ8" s="8">
        <v>0</v>
      </c>
      <c r="AR8" s="8">
        <v>0</v>
      </c>
      <c r="AS8" s="8">
        <v>3.3591468763820534E-2</v>
      </c>
      <c r="AT8" s="61">
        <f t="shared" si="10"/>
        <v>7.7553765905576208E-2</v>
      </c>
      <c r="AU8" s="62">
        <f t="shared" si="11"/>
        <v>0.13365459660582066</v>
      </c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</row>
    <row r="9" spans="1:94" s="1" customFormat="1" ht="25.5">
      <c r="A9" s="23">
        <v>40</v>
      </c>
      <c r="B9" s="29" t="s">
        <v>152</v>
      </c>
      <c r="C9" s="26" t="s">
        <v>78</v>
      </c>
      <c r="D9" s="64" t="s">
        <v>79</v>
      </c>
      <c r="E9" s="18" t="s">
        <v>55</v>
      </c>
      <c r="F9" s="8">
        <v>0.23172944519636415</v>
      </c>
      <c r="G9" s="8">
        <v>0.33199203756301293</v>
      </c>
      <c r="H9" s="8">
        <v>0.13243556933255954</v>
      </c>
      <c r="I9" s="8">
        <v>0.28353548474655399</v>
      </c>
      <c r="J9" s="8">
        <v>0.27024239559422664</v>
      </c>
      <c r="K9" s="61">
        <f t="shared" si="0"/>
        <v>0.24998698648654344</v>
      </c>
      <c r="L9" s="62">
        <f t="shared" si="1"/>
        <v>7.4853665949886058E-2</v>
      </c>
      <c r="M9" s="8"/>
      <c r="N9" s="37">
        <v>0</v>
      </c>
      <c r="O9" s="37">
        <v>0</v>
      </c>
      <c r="P9" s="37">
        <v>0</v>
      </c>
      <c r="Q9" s="37">
        <v>0</v>
      </c>
      <c r="R9" s="37">
        <v>0</v>
      </c>
      <c r="S9" s="61">
        <f t="shared" si="2"/>
        <v>0</v>
      </c>
      <c r="T9" s="62">
        <f t="shared" si="3"/>
        <v>0</v>
      </c>
      <c r="U9" s="9"/>
      <c r="V9" s="38">
        <v>5.5265019660250304E-2</v>
      </c>
      <c r="W9" s="38">
        <v>1.8721693237582458E-2</v>
      </c>
      <c r="X9" s="38">
        <v>6.5392157345574256E-2</v>
      </c>
      <c r="Y9" s="38">
        <v>3.3575581333064361E-2</v>
      </c>
      <c r="Z9" s="38">
        <v>3.7987712780676725E-2</v>
      </c>
      <c r="AA9" s="61">
        <f t="shared" si="4"/>
        <v>4.2188432871429621E-2</v>
      </c>
      <c r="AB9" s="62">
        <f t="shared" si="5"/>
        <v>1.838426692489482E-2</v>
      </c>
      <c r="AC9" s="11"/>
      <c r="AD9" s="52">
        <v>0.14418784045051342</v>
      </c>
      <c r="AE9" s="52">
        <v>0</v>
      </c>
      <c r="AF9" s="52">
        <v>0</v>
      </c>
      <c r="AG9" s="61">
        <f t="shared" si="6"/>
        <v>4.806261348350447E-2</v>
      </c>
      <c r="AH9" s="62">
        <f t="shared" si="7"/>
        <v>8.3246888497974736E-2</v>
      </c>
      <c r="AI9" s="53"/>
      <c r="AJ9" s="39">
        <v>0.18797505315372864</v>
      </c>
      <c r="AK9" s="39">
        <v>0.18100320594398731</v>
      </c>
      <c r="AL9" s="39">
        <v>0.34214507535626587</v>
      </c>
      <c r="AM9" s="61">
        <f t="shared" si="8"/>
        <v>0.23704111148466059</v>
      </c>
      <c r="AN9" s="62">
        <f t="shared" si="9"/>
        <v>9.1089429021823348E-2</v>
      </c>
      <c r="AO9" s="12"/>
      <c r="AP9" s="8">
        <v>0</v>
      </c>
      <c r="AQ9" s="8">
        <v>0</v>
      </c>
      <c r="AR9" s="8">
        <v>0</v>
      </c>
      <c r="AS9" s="8">
        <v>0</v>
      </c>
      <c r="AT9" s="61">
        <f t="shared" si="10"/>
        <v>0</v>
      </c>
      <c r="AU9" s="62">
        <f t="shared" si="11"/>
        <v>0</v>
      </c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</row>
    <row r="10" spans="1:94" s="1" customFormat="1">
      <c r="A10" s="23">
        <v>40</v>
      </c>
      <c r="B10" s="29" t="s">
        <v>188</v>
      </c>
      <c r="C10" s="26"/>
      <c r="D10" s="64" t="s">
        <v>189</v>
      </c>
      <c r="E10" s="21" t="s">
        <v>2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61">
        <f t="shared" si="0"/>
        <v>0</v>
      </c>
      <c r="L10" s="62">
        <f t="shared" si="1"/>
        <v>0</v>
      </c>
      <c r="M10" s="8"/>
      <c r="N10" s="38">
        <v>7.3233478318002102E-2</v>
      </c>
      <c r="O10" s="38">
        <v>2.5632653195867598E-2</v>
      </c>
      <c r="P10" s="38">
        <v>0.17125697090459852</v>
      </c>
      <c r="Q10" s="38">
        <v>5.7914637540119038E-2</v>
      </c>
      <c r="R10" s="38">
        <v>0.16978431265100019</v>
      </c>
      <c r="S10" s="61">
        <f t="shared" si="2"/>
        <v>9.9564410521917487E-2</v>
      </c>
      <c r="T10" s="62">
        <f t="shared" si="3"/>
        <v>6.7016013367557872E-2</v>
      </c>
      <c r="U10" s="11"/>
      <c r="V10" s="38">
        <v>0.17121857230145923</v>
      </c>
      <c r="W10" s="38">
        <v>6.0410872437679619E-2</v>
      </c>
      <c r="X10" s="38">
        <v>0.16247004307761748</v>
      </c>
      <c r="Y10" s="38">
        <v>0.13613009731193401</v>
      </c>
      <c r="Z10" s="38">
        <v>0.11459325569351865</v>
      </c>
      <c r="AA10" s="61">
        <f t="shared" si="4"/>
        <v>0.1289645681644418</v>
      </c>
      <c r="AB10" s="62">
        <f t="shared" si="5"/>
        <v>4.4343844958084334E-2</v>
      </c>
      <c r="AC10" s="11"/>
      <c r="AD10" s="54">
        <v>0</v>
      </c>
      <c r="AE10" s="54">
        <v>0</v>
      </c>
      <c r="AF10" s="54">
        <v>0</v>
      </c>
      <c r="AG10" s="61">
        <f t="shared" si="6"/>
        <v>0</v>
      </c>
      <c r="AH10" s="62">
        <f t="shared" si="7"/>
        <v>0</v>
      </c>
      <c r="AI10" s="3"/>
      <c r="AJ10" s="54">
        <v>0</v>
      </c>
      <c r="AK10" s="54">
        <v>0</v>
      </c>
      <c r="AL10" s="54">
        <v>0</v>
      </c>
      <c r="AM10" s="61">
        <f t="shared" si="8"/>
        <v>0</v>
      </c>
      <c r="AN10" s="62">
        <f t="shared" si="9"/>
        <v>0</v>
      </c>
      <c r="AO10" s="3"/>
      <c r="AP10" s="8">
        <v>0</v>
      </c>
      <c r="AQ10" s="8">
        <v>0</v>
      </c>
      <c r="AR10" s="8">
        <v>0</v>
      </c>
      <c r="AS10" s="8">
        <v>0</v>
      </c>
      <c r="AT10" s="61">
        <f t="shared" si="10"/>
        <v>0</v>
      </c>
      <c r="AU10" s="62">
        <f t="shared" si="11"/>
        <v>0</v>
      </c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</row>
    <row r="11" spans="1:94" s="1" customFormat="1" ht="38.25">
      <c r="A11" s="23">
        <v>40</v>
      </c>
      <c r="B11" s="29" t="s">
        <v>156</v>
      </c>
      <c r="C11" s="26" t="s">
        <v>147</v>
      </c>
      <c r="D11" s="64" t="s">
        <v>146</v>
      </c>
      <c r="E11" s="18" t="s">
        <v>57</v>
      </c>
      <c r="F11" s="8">
        <v>0.48802156385037482</v>
      </c>
      <c r="G11" s="8">
        <v>0.81722737541481427</v>
      </c>
      <c r="H11" s="8">
        <v>0.42499631335495092</v>
      </c>
      <c r="I11" s="8">
        <v>0.63025263800418418</v>
      </c>
      <c r="J11" s="8">
        <v>0.61694892746745011</v>
      </c>
      <c r="K11" s="61">
        <f t="shared" si="0"/>
        <v>0.59548936361835492</v>
      </c>
      <c r="L11" s="62">
        <f t="shared" si="1"/>
        <v>0.15120677248155495</v>
      </c>
      <c r="M11" s="8"/>
      <c r="N11" s="38">
        <v>0.13124124418372807</v>
      </c>
      <c r="O11" s="38">
        <v>4.433731649011436E-2</v>
      </c>
      <c r="P11" s="38">
        <v>0.44924210900492689</v>
      </c>
      <c r="Q11" s="36">
        <v>0</v>
      </c>
      <c r="R11" s="38">
        <v>0.26692297737338477</v>
      </c>
      <c r="S11" s="61">
        <f t="shared" si="2"/>
        <v>0.17834872941043081</v>
      </c>
      <c r="T11" s="62">
        <f t="shared" si="3"/>
        <v>0.18249319422236632</v>
      </c>
      <c r="U11" s="11"/>
      <c r="V11" s="38">
        <v>0.16212455188709196</v>
      </c>
      <c r="W11" s="38">
        <v>5.9561807617124346E-2</v>
      </c>
      <c r="X11" s="38">
        <v>9.4658107950584464E-2</v>
      </c>
      <c r="Y11" s="38">
        <v>0.18011322432291504</v>
      </c>
      <c r="Z11" s="38">
        <v>5.5675707464461564E-2</v>
      </c>
      <c r="AA11" s="61">
        <f t="shared" si="4"/>
        <v>0.11042667984843549</v>
      </c>
      <c r="AB11" s="62">
        <f t="shared" si="5"/>
        <v>5.779800281565723E-2</v>
      </c>
      <c r="AC11" s="11"/>
      <c r="AD11" s="52">
        <v>0.51090887841931809</v>
      </c>
      <c r="AE11" s="52">
        <v>6.7310673510026911E-2</v>
      </c>
      <c r="AF11" s="52">
        <v>0.22340148747262886</v>
      </c>
      <c r="AG11" s="61">
        <f t="shared" si="6"/>
        <v>0.26720701313399131</v>
      </c>
      <c r="AH11" s="62">
        <f t="shared" si="7"/>
        <v>0.22502007667881013</v>
      </c>
      <c r="AI11" s="53"/>
      <c r="AJ11" s="39">
        <v>2.4736844776177636</v>
      </c>
      <c r="AK11" s="39">
        <v>1.4185037539926699</v>
      </c>
      <c r="AL11" s="39">
        <v>2.0202522702602135</v>
      </c>
      <c r="AM11" s="61">
        <f t="shared" si="8"/>
        <v>1.9708135006235488</v>
      </c>
      <c r="AN11" s="62">
        <f t="shared" si="9"/>
        <v>0.52932479049718195</v>
      </c>
      <c r="AO11" s="12"/>
      <c r="AP11" s="8">
        <v>0.92494822668579524</v>
      </c>
      <c r="AQ11" s="8">
        <v>2.1819843430371031</v>
      </c>
      <c r="AR11" s="8">
        <v>0.74984106241642789</v>
      </c>
      <c r="AS11" s="8">
        <v>0.24269498488344118</v>
      </c>
      <c r="AT11" s="61">
        <f t="shared" si="10"/>
        <v>1.0248671542556917</v>
      </c>
      <c r="AU11" s="62">
        <f t="shared" si="11"/>
        <v>0.823880378532585</v>
      </c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</row>
    <row r="12" spans="1:94" s="1" customFormat="1">
      <c r="A12" s="23">
        <v>40</v>
      </c>
      <c r="B12" s="29" t="s">
        <v>155</v>
      </c>
      <c r="C12" s="24" t="s">
        <v>82</v>
      </c>
      <c r="D12" s="159" t="s">
        <v>148</v>
      </c>
      <c r="E12" s="18" t="s">
        <v>42</v>
      </c>
      <c r="F12" s="8">
        <v>0.32246870909761749</v>
      </c>
      <c r="G12" s="8">
        <v>0.55062589645249715</v>
      </c>
      <c r="H12" s="8">
        <v>0.39959495329569422</v>
      </c>
      <c r="I12" s="8">
        <v>0.44340542208647271</v>
      </c>
      <c r="J12" s="8">
        <v>0.39782888504079811</v>
      </c>
      <c r="K12" s="61">
        <f t="shared" si="0"/>
        <v>0.42278477319461594</v>
      </c>
      <c r="L12" s="62">
        <f t="shared" si="1"/>
        <v>8.3654708135527805E-2</v>
      </c>
      <c r="M12" s="8"/>
      <c r="N12" s="38">
        <v>0.23977031726801801</v>
      </c>
      <c r="O12" s="38">
        <v>0.11975412151420094</v>
      </c>
      <c r="P12" s="38">
        <v>7.4505265590229949E-2</v>
      </c>
      <c r="Q12" s="38">
        <v>0.1221615707651072</v>
      </c>
      <c r="R12" s="38">
        <v>0.23228346569452732</v>
      </c>
      <c r="S12" s="61">
        <f t="shared" si="2"/>
        <v>0.15769494816641669</v>
      </c>
      <c r="T12" s="62">
        <f t="shared" si="3"/>
        <v>7.4031182085539882E-2</v>
      </c>
      <c r="U12" s="11"/>
      <c r="V12" s="38">
        <v>0.30873840757071735</v>
      </c>
      <c r="W12" s="38">
        <v>0.10008498143373643</v>
      </c>
      <c r="X12" s="38">
        <v>0.31360995353873405</v>
      </c>
      <c r="Y12" s="38">
        <v>0.19827137953941001</v>
      </c>
      <c r="Z12" s="38">
        <v>0.29016859252248861</v>
      </c>
      <c r="AA12" s="61">
        <f t="shared" si="4"/>
        <v>0.2421746629210173</v>
      </c>
      <c r="AB12" s="62">
        <f t="shared" si="5"/>
        <v>9.2133226909272184E-2</v>
      </c>
      <c r="AC12" s="11"/>
      <c r="AD12" s="52">
        <v>0.36768293800017676</v>
      </c>
      <c r="AE12" s="52">
        <v>9.529771098159795E-2</v>
      </c>
      <c r="AF12" s="52">
        <v>0.51742395897239191</v>
      </c>
      <c r="AG12" s="61">
        <f t="shared" si="6"/>
        <v>0.32680153598472222</v>
      </c>
      <c r="AH12" s="62">
        <f t="shared" si="7"/>
        <v>0.21401193677867178</v>
      </c>
      <c r="AI12" s="53"/>
      <c r="AJ12" s="39">
        <v>1.9355241344994094</v>
      </c>
      <c r="AK12" s="39">
        <v>1.1886097565420384</v>
      </c>
      <c r="AL12" s="39">
        <v>1.1745643694387664</v>
      </c>
      <c r="AM12" s="61">
        <f t="shared" si="8"/>
        <v>1.4328994201600713</v>
      </c>
      <c r="AN12" s="62">
        <f t="shared" si="9"/>
        <v>0.43534241790026174</v>
      </c>
      <c r="AO12" s="12"/>
      <c r="AP12" s="8">
        <v>0.45985666021216121</v>
      </c>
      <c r="AQ12" s="8">
        <v>1.0418583517702975</v>
      </c>
      <c r="AR12" s="8">
        <v>0.29101101969730037</v>
      </c>
      <c r="AS12" s="8">
        <v>0</v>
      </c>
      <c r="AT12" s="61">
        <f t="shared" si="10"/>
        <v>0.44818150791993977</v>
      </c>
      <c r="AU12" s="62">
        <f t="shared" si="11"/>
        <v>0.43899799943154727</v>
      </c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</row>
    <row r="13" spans="1:94" s="1" customFormat="1">
      <c r="A13" s="23">
        <v>40</v>
      </c>
      <c r="B13" s="29" t="s">
        <v>153</v>
      </c>
      <c r="C13" s="26" t="s">
        <v>83</v>
      </c>
      <c r="D13" s="64" t="s">
        <v>84</v>
      </c>
      <c r="E13" s="20" t="s">
        <v>58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61">
        <f t="shared" si="0"/>
        <v>0</v>
      </c>
      <c r="L13" s="62">
        <f t="shared" si="1"/>
        <v>0</v>
      </c>
      <c r="M13" s="8"/>
      <c r="N13" s="38">
        <v>0</v>
      </c>
      <c r="O13" s="38">
        <v>0</v>
      </c>
      <c r="P13" s="38">
        <v>0</v>
      </c>
      <c r="Q13" s="38">
        <v>0</v>
      </c>
      <c r="R13" s="38">
        <v>0</v>
      </c>
      <c r="S13" s="61">
        <f t="shared" si="2"/>
        <v>0</v>
      </c>
      <c r="T13" s="62">
        <f t="shared" si="3"/>
        <v>0</v>
      </c>
      <c r="U13" s="11"/>
      <c r="V13" s="38">
        <v>0</v>
      </c>
      <c r="W13" s="38">
        <v>0</v>
      </c>
      <c r="X13" s="38">
        <v>0</v>
      </c>
      <c r="Y13" s="38">
        <v>0</v>
      </c>
      <c r="Z13" s="38">
        <v>0</v>
      </c>
      <c r="AA13" s="61">
        <f t="shared" si="4"/>
        <v>0</v>
      </c>
      <c r="AB13" s="62">
        <f t="shared" si="5"/>
        <v>0</v>
      </c>
      <c r="AC13" s="11"/>
      <c r="AD13" s="52">
        <v>8.7085616730664575E-2</v>
      </c>
      <c r="AE13" s="52">
        <v>0</v>
      </c>
      <c r="AF13" s="52">
        <v>0</v>
      </c>
      <c r="AG13" s="61">
        <f t="shared" si="6"/>
        <v>2.9028538910221526E-2</v>
      </c>
      <c r="AH13" s="62">
        <f t="shared" si="7"/>
        <v>5.0278904261993766E-2</v>
      </c>
      <c r="AI13" s="53"/>
      <c r="AJ13" s="39">
        <v>0.51429914015309441</v>
      </c>
      <c r="AK13" s="39">
        <v>0.2726621237192422</v>
      </c>
      <c r="AL13" s="39">
        <v>0.32763626660194695</v>
      </c>
      <c r="AM13" s="61">
        <f t="shared" si="8"/>
        <v>0.37153251015809458</v>
      </c>
      <c r="AN13" s="62">
        <f t="shared" si="9"/>
        <v>0.12665809123983698</v>
      </c>
      <c r="AO13" s="12"/>
      <c r="AP13" s="8">
        <v>0</v>
      </c>
      <c r="AQ13" s="8">
        <v>0</v>
      </c>
      <c r="AR13" s="8">
        <v>0</v>
      </c>
      <c r="AS13" s="8">
        <v>0</v>
      </c>
      <c r="AT13" s="61">
        <f t="shared" si="10"/>
        <v>0</v>
      </c>
      <c r="AU13" s="62">
        <f t="shared" si="11"/>
        <v>0</v>
      </c>
      <c r="AW13" s="13"/>
      <c r="AX13" s="15"/>
      <c r="AY13" s="15"/>
      <c r="AZ13" s="15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</row>
    <row r="14" spans="1:94" s="1" customFormat="1">
      <c r="A14" s="23">
        <v>40</v>
      </c>
      <c r="B14" s="29" t="s">
        <v>190</v>
      </c>
      <c r="C14" s="26"/>
      <c r="D14" s="64" t="s">
        <v>191</v>
      </c>
      <c r="E14" s="18" t="s">
        <v>59</v>
      </c>
      <c r="F14" s="8">
        <v>0.51339480007783589</v>
      </c>
      <c r="G14" s="8">
        <v>1.3835403466362675</v>
      </c>
      <c r="H14" s="8">
        <v>0.74873460916624512</v>
      </c>
      <c r="I14" s="8">
        <v>1.3393768476880084</v>
      </c>
      <c r="J14" s="8">
        <v>0.44617789644426425</v>
      </c>
      <c r="K14" s="61">
        <f t="shared" si="0"/>
        <v>0.88624490000252421</v>
      </c>
      <c r="L14" s="62">
        <f t="shared" si="1"/>
        <v>0.44839061318686424</v>
      </c>
      <c r="M14" s="8"/>
      <c r="N14" s="38">
        <v>7.8683442162140849E-2</v>
      </c>
      <c r="O14" s="38">
        <v>5.9691122970217544E-2</v>
      </c>
      <c r="P14" s="38">
        <v>0.1541846165302044</v>
      </c>
      <c r="Q14" s="38">
        <v>0.1115677033775784</v>
      </c>
      <c r="R14" s="38">
        <v>0.15352304720043689</v>
      </c>
      <c r="S14" s="61">
        <f t="shared" si="2"/>
        <v>0.1115299864481156</v>
      </c>
      <c r="T14" s="62">
        <f t="shared" si="3"/>
        <v>4.2863152239322709E-2</v>
      </c>
      <c r="U14" s="11"/>
      <c r="V14" s="38">
        <v>6.8228140161306794E-2</v>
      </c>
      <c r="W14" s="38">
        <v>7.5144758312958901E-2</v>
      </c>
      <c r="X14" s="38">
        <v>6.2597028817800604E-2</v>
      </c>
      <c r="Y14" s="38">
        <v>7.5943592741616855E-2</v>
      </c>
      <c r="Z14" s="38">
        <v>7.6831702946668828E-2</v>
      </c>
      <c r="AA14" s="61">
        <f t="shared" si="4"/>
        <v>7.1749044596070413E-2</v>
      </c>
      <c r="AB14" s="62">
        <f t="shared" si="5"/>
        <v>6.146435604187951E-3</v>
      </c>
      <c r="AC14" s="11"/>
      <c r="AD14" s="52">
        <v>0.22319368828861214</v>
      </c>
      <c r="AE14" s="52">
        <v>4.7095233470296184E-2</v>
      </c>
      <c r="AF14" s="52">
        <v>0.31767638548955573</v>
      </c>
      <c r="AG14" s="61">
        <f t="shared" si="6"/>
        <v>0.19598843574948802</v>
      </c>
      <c r="AH14" s="62">
        <f t="shared" si="7"/>
        <v>0.13732674277541704</v>
      </c>
      <c r="AI14" s="53"/>
      <c r="AJ14" s="39">
        <v>1.6591708766788695</v>
      </c>
      <c r="AK14" s="39">
        <v>1.1291780478215332</v>
      </c>
      <c r="AL14" s="39">
        <v>0.79176769450451312</v>
      </c>
      <c r="AM14" s="61">
        <f t="shared" si="8"/>
        <v>1.1933722063349719</v>
      </c>
      <c r="AN14" s="62">
        <f t="shared" si="9"/>
        <v>0.4372502002309277</v>
      </c>
      <c r="AO14" s="12"/>
      <c r="AP14" s="8">
        <v>0.54458784538984673</v>
      </c>
      <c r="AQ14" s="8">
        <v>1.9149649492275826</v>
      </c>
      <c r="AR14" s="8">
        <v>0.56546516336581665</v>
      </c>
      <c r="AS14" s="8">
        <v>0</v>
      </c>
      <c r="AT14" s="61">
        <f t="shared" si="10"/>
        <v>0.75625448949581142</v>
      </c>
      <c r="AU14" s="62">
        <f t="shared" si="11"/>
        <v>0.81562534650140328</v>
      </c>
      <c r="AW14" s="16"/>
      <c r="AX14" s="14"/>
      <c r="AY14" s="14"/>
      <c r="AZ14" s="14"/>
      <c r="BA14" s="14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</row>
    <row r="15" spans="1:94" s="1" customFormat="1">
      <c r="A15" s="23">
        <v>42</v>
      </c>
      <c r="B15" s="29" t="s">
        <v>154</v>
      </c>
      <c r="C15" s="26" t="s">
        <v>89</v>
      </c>
      <c r="D15" s="64" t="s">
        <v>157</v>
      </c>
      <c r="E15" s="19" t="s">
        <v>6</v>
      </c>
      <c r="F15" s="8">
        <v>0.37801077214220985</v>
      </c>
      <c r="G15" s="8">
        <v>0.35993243973855027</v>
      </c>
      <c r="H15" s="8">
        <v>0.34671534799623038</v>
      </c>
      <c r="I15" s="8">
        <v>0.39715759578745286</v>
      </c>
      <c r="J15" s="8">
        <v>0.3360601973983729</v>
      </c>
      <c r="K15" s="61">
        <f t="shared" si="0"/>
        <v>0.36357527061256328</v>
      </c>
      <c r="L15" s="62">
        <f t="shared" si="1"/>
        <v>2.4447713236375013E-2</v>
      </c>
      <c r="M15" s="8"/>
      <c r="N15" s="38">
        <v>0.77069512186840183</v>
      </c>
      <c r="O15" s="38">
        <v>0.34657445909082624</v>
      </c>
      <c r="P15" s="38">
        <v>1.8043774130025165</v>
      </c>
      <c r="Q15" s="38">
        <v>0.72400882175625703</v>
      </c>
      <c r="R15" s="38">
        <v>1.6035393573923105</v>
      </c>
      <c r="S15" s="61">
        <f t="shared" si="2"/>
        <v>1.0498390346220625</v>
      </c>
      <c r="T15" s="62">
        <f t="shared" si="3"/>
        <v>0.62341397295970424</v>
      </c>
      <c r="U15" s="11"/>
      <c r="V15" s="38">
        <v>1.2457931913018192</v>
      </c>
      <c r="W15" s="38">
        <v>0.59415279348046568</v>
      </c>
      <c r="X15" s="38">
        <v>1.6349659617463479</v>
      </c>
      <c r="Y15" s="38">
        <v>1.2347606978351651</v>
      </c>
      <c r="Z15" s="38">
        <v>1.1493044318492767</v>
      </c>
      <c r="AA15" s="61">
        <f t="shared" si="4"/>
        <v>1.1717954152426149</v>
      </c>
      <c r="AB15" s="62">
        <f t="shared" si="5"/>
        <v>0.37354520999220553</v>
      </c>
      <c r="AC15" s="11"/>
      <c r="AD15" s="54">
        <v>0</v>
      </c>
      <c r="AE15" s="54">
        <v>0</v>
      </c>
      <c r="AF15" s="54">
        <v>0</v>
      </c>
      <c r="AG15" s="61">
        <f t="shared" si="6"/>
        <v>0</v>
      </c>
      <c r="AH15" s="62">
        <f t="shared" si="7"/>
        <v>0</v>
      </c>
      <c r="AI15" s="3"/>
      <c r="AJ15" s="39">
        <v>0.28496176837817949</v>
      </c>
      <c r="AK15" s="39">
        <v>0.16284759961057926</v>
      </c>
      <c r="AL15" s="39">
        <v>0.32580500223227221</v>
      </c>
      <c r="AM15" s="61">
        <f t="shared" si="8"/>
        <v>0.25787145674034367</v>
      </c>
      <c r="AN15" s="62">
        <f t="shared" si="9"/>
        <v>8.4789106056016597E-2</v>
      </c>
      <c r="AO15" s="12"/>
      <c r="AP15" s="8">
        <v>1.1866497778203824</v>
      </c>
      <c r="AQ15" s="8">
        <v>0.254432921090541</v>
      </c>
      <c r="AR15" s="8">
        <v>9.4897049371698711E-2</v>
      </c>
      <c r="AS15" s="8">
        <v>0</v>
      </c>
      <c r="AT15" s="61">
        <f t="shared" si="10"/>
        <v>0.38399493707065552</v>
      </c>
      <c r="AU15" s="62">
        <f t="shared" si="11"/>
        <v>0.54530444393680855</v>
      </c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</row>
    <row r="16" spans="1:94" s="1" customFormat="1" ht="25.5">
      <c r="A16" s="23">
        <v>42</v>
      </c>
      <c r="B16" s="29" t="s">
        <v>158</v>
      </c>
      <c r="C16" s="26" t="s">
        <v>85</v>
      </c>
      <c r="D16" s="64" t="s">
        <v>86</v>
      </c>
      <c r="E16" s="18" t="s">
        <v>60</v>
      </c>
      <c r="F16" s="8">
        <v>0.45552005273469592</v>
      </c>
      <c r="G16" s="8">
        <v>0.58339927029351424</v>
      </c>
      <c r="H16" s="8">
        <v>0.84983757460630216</v>
      </c>
      <c r="I16" s="8">
        <v>0.54217931882888426</v>
      </c>
      <c r="J16" s="8">
        <v>0.53908392146190443</v>
      </c>
      <c r="K16" s="61">
        <f t="shared" si="0"/>
        <v>0.59400402758506021</v>
      </c>
      <c r="L16" s="62">
        <f t="shared" si="1"/>
        <v>0.15036879201090908</v>
      </c>
      <c r="M16" s="8"/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61">
        <f t="shared" si="2"/>
        <v>0</v>
      </c>
      <c r="T16" s="62">
        <f t="shared" si="3"/>
        <v>0</v>
      </c>
      <c r="U16" s="9"/>
      <c r="V16" s="38">
        <v>9.6724284026204095E-3</v>
      </c>
      <c r="W16" s="38">
        <v>2.7914048660051451E-3</v>
      </c>
      <c r="X16" s="38">
        <v>1.5508515799020317E-2</v>
      </c>
      <c r="Y16" s="38">
        <v>6.2192301099499763E-3</v>
      </c>
      <c r="Z16" s="38">
        <v>5.6879990531840995E-3</v>
      </c>
      <c r="AA16" s="61">
        <f t="shared" si="4"/>
        <v>7.9759156461559899E-3</v>
      </c>
      <c r="AB16" s="62">
        <f t="shared" si="5"/>
        <v>4.8687236272659295E-3</v>
      </c>
      <c r="AC16" s="11"/>
      <c r="AD16" s="52">
        <v>0.27789064000923247</v>
      </c>
      <c r="AE16" s="52">
        <v>1.9442541682086142E-2</v>
      </c>
      <c r="AF16" s="52">
        <v>1.502703822793063E-2</v>
      </c>
      <c r="AG16" s="61">
        <f t="shared" si="6"/>
        <v>0.10412007330641641</v>
      </c>
      <c r="AH16" s="62">
        <f t="shared" si="7"/>
        <v>0.15050591867714638</v>
      </c>
      <c r="AI16" s="53"/>
      <c r="AJ16" s="39">
        <v>0.45800953512664377</v>
      </c>
      <c r="AK16" s="39">
        <v>0.18547397937187263</v>
      </c>
      <c r="AL16" s="39">
        <v>0.30766201743954513</v>
      </c>
      <c r="AM16" s="61">
        <f t="shared" si="8"/>
        <v>0.31704851064602052</v>
      </c>
      <c r="AN16" s="62">
        <f t="shared" si="9"/>
        <v>0.13651002519477062</v>
      </c>
      <c r="AO16" s="12"/>
      <c r="AP16" s="8">
        <v>1.754358043839473</v>
      </c>
      <c r="AQ16" s="8">
        <v>0.38653388824692458</v>
      </c>
      <c r="AR16" s="8">
        <v>0.11404310326772865</v>
      </c>
      <c r="AS16" s="8">
        <v>0.12445722112557536</v>
      </c>
      <c r="AT16" s="61">
        <f t="shared" si="10"/>
        <v>0.59484806411992541</v>
      </c>
      <c r="AU16" s="62">
        <f t="shared" si="11"/>
        <v>0.78321966788632391</v>
      </c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</row>
    <row r="17" spans="1:94" s="1" customFormat="1">
      <c r="A17" s="23">
        <v>42</v>
      </c>
      <c r="B17" s="29" t="s">
        <v>159</v>
      </c>
      <c r="C17" s="24" t="s">
        <v>87</v>
      </c>
      <c r="D17" s="159" t="s">
        <v>88</v>
      </c>
      <c r="E17" s="18" t="s">
        <v>61</v>
      </c>
      <c r="F17" s="8">
        <v>1.8792278148506463</v>
      </c>
      <c r="G17" s="8">
        <v>2.0546885038405871</v>
      </c>
      <c r="H17" s="8">
        <v>2.4383254991190388</v>
      </c>
      <c r="I17" s="8">
        <v>1.7074251063937642</v>
      </c>
      <c r="J17" s="8">
        <v>1.647534896432808</v>
      </c>
      <c r="K17" s="61">
        <f t="shared" si="0"/>
        <v>1.9454403641273685</v>
      </c>
      <c r="L17" s="62">
        <f t="shared" si="1"/>
        <v>0.31806207908386114</v>
      </c>
      <c r="M17" s="8"/>
      <c r="N17" s="38">
        <v>5.4307707040018458E-2</v>
      </c>
      <c r="O17" s="38">
        <v>0</v>
      </c>
      <c r="P17" s="38">
        <v>5.7938764100575663E-2</v>
      </c>
      <c r="Q17" s="38">
        <v>7.362568923625068E-2</v>
      </c>
      <c r="R17" s="38">
        <v>0.1488014358659791</v>
      </c>
      <c r="S17" s="61">
        <f t="shared" si="2"/>
        <v>6.6934719248564784E-2</v>
      </c>
      <c r="T17" s="62">
        <f t="shared" si="3"/>
        <v>5.3543332115950103E-2</v>
      </c>
      <c r="U17" s="11"/>
      <c r="V17" s="38">
        <v>0.43960588062583272</v>
      </c>
      <c r="W17" s="38">
        <v>0.17416803445654974</v>
      </c>
      <c r="X17" s="38">
        <v>0.51951664974036382</v>
      </c>
      <c r="Y17" s="38">
        <v>0.32112570559593084</v>
      </c>
      <c r="Z17" s="38">
        <v>0.33636575938053243</v>
      </c>
      <c r="AA17" s="61">
        <f t="shared" si="4"/>
        <v>0.35815640595984194</v>
      </c>
      <c r="AB17" s="62">
        <f t="shared" si="5"/>
        <v>0.13073730444339027</v>
      </c>
      <c r="AC17" s="11"/>
      <c r="AD17" s="52">
        <v>1.2091218223886246</v>
      </c>
      <c r="AE17" s="52">
        <v>0.17578107920326475</v>
      </c>
      <c r="AF17" s="52">
        <v>0.12997127157221414</v>
      </c>
      <c r="AG17" s="61">
        <f t="shared" si="6"/>
        <v>0.50495805772136781</v>
      </c>
      <c r="AH17" s="62">
        <f t="shared" si="7"/>
        <v>0.61025370971553405</v>
      </c>
      <c r="AI17" s="53"/>
      <c r="AJ17" s="39">
        <v>2.6563891897475198</v>
      </c>
      <c r="AK17" s="39">
        <v>1.8174161609563027</v>
      </c>
      <c r="AL17" s="39">
        <v>0.19652331681309859</v>
      </c>
      <c r="AM17" s="61">
        <f t="shared" si="8"/>
        <v>1.5567762225056401</v>
      </c>
      <c r="AN17" s="62">
        <f t="shared" si="9"/>
        <v>1.2504738747145141</v>
      </c>
      <c r="AO17" s="12"/>
      <c r="AP17" s="8">
        <v>4.3872032719392475</v>
      </c>
      <c r="AQ17" s="8">
        <v>2.0414619331306412</v>
      </c>
      <c r="AR17" s="8">
        <v>0.54020597850727947</v>
      </c>
      <c r="AS17" s="8">
        <v>0.58626720620614392</v>
      </c>
      <c r="AT17" s="61">
        <f t="shared" si="10"/>
        <v>1.8887845974458279</v>
      </c>
      <c r="AU17" s="62">
        <f t="shared" si="11"/>
        <v>1.805604431377418</v>
      </c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</row>
    <row r="18" spans="1:94" s="1" customFormat="1">
      <c r="A18" s="23">
        <v>42</v>
      </c>
      <c r="B18" s="29" t="s">
        <v>160</v>
      </c>
      <c r="C18" s="24" t="s">
        <v>90</v>
      </c>
      <c r="D18" s="159" t="s">
        <v>91</v>
      </c>
      <c r="E18" s="18" t="s">
        <v>31</v>
      </c>
      <c r="F18" s="8">
        <v>1.1651055961952888</v>
      </c>
      <c r="G18" s="8">
        <v>0.18733774160927025</v>
      </c>
      <c r="H18" s="8">
        <v>0.13421825476131946</v>
      </c>
      <c r="I18" s="8">
        <v>0.12836184333783945</v>
      </c>
      <c r="J18" s="8">
        <v>0.15511994150858693</v>
      </c>
      <c r="K18" s="61">
        <f t="shared" si="0"/>
        <v>0.35402867548246097</v>
      </c>
      <c r="L18" s="62">
        <f t="shared" si="1"/>
        <v>0.45399296893988422</v>
      </c>
      <c r="M18" s="8"/>
      <c r="N18" s="38">
        <v>1.4331184706141504</v>
      </c>
      <c r="O18" s="38">
        <v>0.79428945803475415</v>
      </c>
      <c r="P18" s="38">
        <v>3.4276866690058014</v>
      </c>
      <c r="Q18" s="38">
        <v>0.97453360510279152</v>
      </c>
      <c r="R18" s="38">
        <v>2.0819861953532657</v>
      </c>
      <c r="S18" s="61">
        <f t="shared" si="2"/>
        <v>1.742322879622153</v>
      </c>
      <c r="T18" s="62">
        <f t="shared" si="3"/>
        <v>1.0653282798840371</v>
      </c>
      <c r="U18" s="11"/>
      <c r="V18" s="38">
        <v>1.2529084801980852</v>
      </c>
      <c r="W18" s="38">
        <v>0.742224230251329</v>
      </c>
      <c r="X18" s="38">
        <v>1.1312505272773827</v>
      </c>
      <c r="Y18" s="38">
        <v>1.5647801492471956</v>
      </c>
      <c r="Z18" s="38">
        <v>1.0909981318166357</v>
      </c>
      <c r="AA18" s="61">
        <f t="shared" si="4"/>
        <v>1.1564323037581257</v>
      </c>
      <c r="AB18" s="62">
        <f t="shared" si="5"/>
        <v>0.29687526691299393</v>
      </c>
      <c r="AC18" s="11"/>
      <c r="AD18" s="52">
        <v>0.11951768815377217</v>
      </c>
      <c r="AE18" s="52">
        <v>0.10031755152714011</v>
      </c>
      <c r="AF18" s="52">
        <v>0</v>
      </c>
      <c r="AG18" s="61">
        <f t="shared" si="6"/>
        <v>7.3278413226970762E-2</v>
      </c>
      <c r="AH18" s="62">
        <f t="shared" si="7"/>
        <v>6.4182986027586361E-2</v>
      </c>
      <c r="AI18" s="53"/>
      <c r="AJ18" s="39">
        <v>2.5926972436590585</v>
      </c>
      <c r="AK18" s="39">
        <v>3.8497355912308655</v>
      </c>
      <c r="AL18" s="39">
        <v>3.9395357708010095</v>
      </c>
      <c r="AM18" s="61">
        <f t="shared" si="8"/>
        <v>3.460656201896978</v>
      </c>
      <c r="AN18" s="62">
        <f t="shared" si="9"/>
        <v>0.75301433117291616</v>
      </c>
      <c r="AO18" s="12"/>
      <c r="AP18" s="8">
        <v>0.4519880451292837</v>
      </c>
      <c r="AQ18" s="8">
        <v>3.8010750983832935</v>
      </c>
      <c r="AR18" s="8">
        <v>2.2713888738721697</v>
      </c>
      <c r="AS18" s="8">
        <v>0.55227960744781124</v>
      </c>
      <c r="AT18" s="61">
        <f t="shared" si="10"/>
        <v>1.7691829062081394</v>
      </c>
      <c r="AU18" s="62">
        <f t="shared" si="11"/>
        <v>1.5912943007885159</v>
      </c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</row>
    <row r="19" spans="1:94" s="1" customFormat="1">
      <c r="A19" s="23">
        <v>42</v>
      </c>
      <c r="B19" s="29" t="s">
        <v>160</v>
      </c>
      <c r="C19" s="26"/>
      <c r="D19" s="64" t="s">
        <v>192</v>
      </c>
      <c r="E19" s="18" t="s">
        <v>31</v>
      </c>
      <c r="F19" s="8">
        <v>0</v>
      </c>
      <c r="G19" s="8">
        <v>1.6908481357239027</v>
      </c>
      <c r="H19" s="8">
        <v>1.3599224536752825</v>
      </c>
      <c r="I19" s="8">
        <v>1.3016584732844743</v>
      </c>
      <c r="J19" s="8">
        <v>1.2584019417626771</v>
      </c>
      <c r="K19" s="61">
        <f t="shared" si="0"/>
        <v>1.1221662008892674</v>
      </c>
      <c r="L19" s="62">
        <f t="shared" si="1"/>
        <v>0.64999265651722649</v>
      </c>
      <c r="M19" s="8"/>
      <c r="N19" s="37">
        <v>0</v>
      </c>
      <c r="O19" s="37">
        <v>0</v>
      </c>
      <c r="P19" s="37">
        <v>0</v>
      </c>
      <c r="Q19" s="37">
        <v>0</v>
      </c>
      <c r="R19" s="37">
        <v>0</v>
      </c>
      <c r="S19" s="61">
        <f t="shared" si="2"/>
        <v>0</v>
      </c>
      <c r="T19" s="62">
        <f t="shared" si="3"/>
        <v>0</v>
      </c>
      <c r="U19" s="9"/>
      <c r="V19" s="38">
        <v>0.19166605716489138</v>
      </c>
      <c r="W19" s="38">
        <v>9.0681991751122765E-2</v>
      </c>
      <c r="X19" s="38">
        <v>0.18293960148981314</v>
      </c>
      <c r="Y19" s="38">
        <v>0.14746629151623933</v>
      </c>
      <c r="Z19" s="38">
        <v>0.14298449096407684</v>
      </c>
      <c r="AA19" s="61">
        <f t="shared" si="4"/>
        <v>0.15114768657722871</v>
      </c>
      <c r="AB19" s="62">
        <f t="shared" si="5"/>
        <v>3.9964843587538247E-2</v>
      </c>
      <c r="AC19" s="11"/>
      <c r="AD19" s="52">
        <v>0.86212965155811594</v>
      </c>
      <c r="AE19" s="52">
        <v>0.41629379841612874</v>
      </c>
      <c r="AF19" s="52">
        <v>0.88930592594510127</v>
      </c>
      <c r="AG19" s="61">
        <f t="shared" si="6"/>
        <v>0.72257645863978193</v>
      </c>
      <c r="AH19" s="62">
        <f t="shared" si="7"/>
        <v>0.2655963825763587</v>
      </c>
      <c r="AI19" s="53"/>
      <c r="AJ19" s="39">
        <v>5.335475272116212</v>
      </c>
      <c r="AK19" s="39">
        <v>4.0527162605745248</v>
      </c>
      <c r="AL19" s="39">
        <v>4.0421606583665444</v>
      </c>
      <c r="AM19" s="61">
        <f t="shared" si="8"/>
        <v>4.4767840636857601</v>
      </c>
      <c r="AN19" s="62">
        <f t="shared" si="9"/>
        <v>0.74366712900417031</v>
      </c>
      <c r="AO19" s="12"/>
      <c r="AP19" s="8">
        <v>2.1882459192662873</v>
      </c>
      <c r="AQ19" s="8">
        <v>0</v>
      </c>
      <c r="AR19" s="8">
        <v>0</v>
      </c>
      <c r="AS19" s="8">
        <v>0.94609507674650228</v>
      </c>
      <c r="AT19" s="61">
        <f t="shared" si="10"/>
        <v>0.78358524900319737</v>
      </c>
      <c r="AU19" s="62">
        <f t="shared" si="11"/>
        <v>1.0372226902660002</v>
      </c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</row>
    <row r="20" spans="1:94" s="1" customFormat="1">
      <c r="A20" s="23">
        <v>40</v>
      </c>
      <c r="B20" s="29" t="s">
        <v>153</v>
      </c>
      <c r="C20" s="26" t="s">
        <v>80</v>
      </c>
      <c r="D20" s="64" t="s">
        <v>81</v>
      </c>
      <c r="E20" s="21" t="s">
        <v>3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61">
        <f t="shared" si="0"/>
        <v>0</v>
      </c>
      <c r="L20" s="62">
        <f t="shared" si="1"/>
        <v>0</v>
      </c>
      <c r="M20" s="8"/>
      <c r="N20" s="38">
        <v>0.39550920305382398</v>
      </c>
      <c r="O20" s="38">
        <v>0.12178631021016215</v>
      </c>
      <c r="P20" s="38">
        <v>0.36652429238157974</v>
      </c>
      <c r="Q20" s="38">
        <v>0.17399839279606022</v>
      </c>
      <c r="R20" s="38">
        <v>0.38337321213906606</v>
      </c>
      <c r="S20" s="61">
        <f t="shared" si="2"/>
        <v>0.28823828211613844</v>
      </c>
      <c r="T20" s="62">
        <f t="shared" si="3"/>
        <v>0.12984935122654528</v>
      </c>
      <c r="U20" s="11"/>
      <c r="V20" s="38">
        <v>0.31498261191293347</v>
      </c>
      <c r="W20" s="38">
        <v>0.14920502616662615</v>
      </c>
      <c r="X20" s="38">
        <v>0.27994945371749003</v>
      </c>
      <c r="Y20" s="38">
        <v>0.29070346615796983</v>
      </c>
      <c r="Z20" s="38">
        <v>0.25951064519022149</v>
      </c>
      <c r="AA20" s="61">
        <f t="shared" si="4"/>
        <v>0.25887024062904818</v>
      </c>
      <c r="AB20" s="62">
        <f t="shared" si="5"/>
        <v>6.4484794843813323E-2</v>
      </c>
      <c r="AC20" s="11"/>
      <c r="AD20" s="54">
        <v>0</v>
      </c>
      <c r="AE20" s="54">
        <v>0</v>
      </c>
      <c r="AF20" s="54">
        <v>0</v>
      </c>
      <c r="AG20" s="61">
        <f t="shared" si="6"/>
        <v>0</v>
      </c>
      <c r="AH20" s="62">
        <f t="shared" si="7"/>
        <v>0</v>
      </c>
      <c r="AI20" s="3"/>
      <c r="AJ20" s="54">
        <v>0</v>
      </c>
      <c r="AK20" s="54">
        <v>0</v>
      </c>
      <c r="AL20" s="54">
        <v>0</v>
      </c>
      <c r="AM20" s="61">
        <f t="shared" si="8"/>
        <v>0</v>
      </c>
      <c r="AN20" s="62">
        <f t="shared" si="9"/>
        <v>0</v>
      </c>
      <c r="AO20" s="3"/>
      <c r="AP20" s="8">
        <v>0.30056159766743679</v>
      </c>
      <c r="AQ20" s="8">
        <v>0.32320618113968186</v>
      </c>
      <c r="AR20" s="8">
        <v>0.95091031114426938</v>
      </c>
      <c r="AS20" s="8">
        <v>9.0112306045896096E-2</v>
      </c>
      <c r="AT20" s="61">
        <f t="shared" si="10"/>
        <v>0.41619759899932107</v>
      </c>
      <c r="AU20" s="62">
        <f t="shared" si="11"/>
        <v>0.37160390714195529</v>
      </c>
      <c r="AW20" s="16"/>
      <c r="AX20" s="14"/>
      <c r="AY20" s="14"/>
      <c r="AZ20" s="14"/>
      <c r="BA20" s="14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</row>
    <row r="21" spans="1:94" s="1" customFormat="1">
      <c r="A21" s="23">
        <v>42</v>
      </c>
      <c r="B21" s="29" t="s">
        <v>161</v>
      </c>
      <c r="C21" s="26" t="s">
        <v>182</v>
      </c>
      <c r="D21" s="64" t="s">
        <v>181</v>
      </c>
      <c r="E21" s="18" t="s">
        <v>7</v>
      </c>
      <c r="F21" s="8">
        <v>1.5886967477199792</v>
      </c>
      <c r="G21" s="8">
        <v>2.4142688870120255</v>
      </c>
      <c r="H21" s="8">
        <v>1.6202432341213819</v>
      </c>
      <c r="I21" s="8">
        <v>2.0291275124271926</v>
      </c>
      <c r="J21" s="8">
        <v>1.6130532513683393</v>
      </c>
      <c r="K21" s="61">
        <f t="shared" si="0"/>
        <v>1.8530779265297839</v>
      </c>
      <c r="L21" s="62">
        <f t="shared" si="1"/>
        <v>0.36319760365597248</v>
      </c>
      <c r="M21" s="8"/>
      <c r="N21" s="38">
        <v>0.37477882150063768</v>
      </c>
      <c r="O21" s="38">
        <v>0.23221376194318927</v>
      </c>
      <c r="P21" s="38">
        <v>0.64565448650813773</v>
      </c>
      <c r="Q21" s="38">
        <v>0.28918159695981438</v>
      </c>
      <c r="R21" s="38">
        <v>0.4300309386606877</v>
      </c>
      <c r="S21" s="61">
        <f t="shared" si="2"/>
        <v>0.39437192111449337</v>
      </c>
      <c r="T21" s="62">
        <f t="shared" si="3"/>
        <v>0.15981133848795101</v>
      </c>
      <c r="U21" s="11"/>
      <c r="V21" s="38">
        <v>1.3189104962830427</v>
      </c>
      <c r="W21" s="38">
        <v>0.86467438392337681</v>
      </c>
      <c r="X21" s="38">
        <v>7.2656077175850389E-2</v>
      </c>
      <c r="Y21" s="38">
        <v>0.14343721015554223</v>
      </c>
      <c r="Z21" s="38">
        <v>0.12518762481574133</v>
      </c>
      <c r="AA21" s="61">
        <f t="shared" si="4"/>
        <v>0.50497315847071067</v>
      </c>
      <c r="AB21" s="62">
        <f t="shared" si="5"/>
        <v>0.55984871031248717</v>
      </c>
      <c r="AC21" s="11"/>
      <c r="AD21" s="52">
        <v>1.3698475932030785</v>
      </c>
      <c r="AE21" s="52">
        <v>1.1730717046012702</v>
      </c>
      <c r="AF21" s="52">
        <v>2.9647384402639938</v>
      </c>
      <c r="AG21" s="61">
        <f t="shared" si="6"/>
        <v>1.8358859126894476</v>
      </c>
      <c r="AH21" s="62">
        <f t="shared" si="7"/>
        <v>0.98255341297170173</v>
      </c>
      <c r="AI21" s="53"/>
      <c r="AJ21" s="39">
        <v>5.9704432358835433</v>
      </c>
      <c r="AK21" s="39">
        <v>3.9894069483342549</v>
      </c>
      <c r="AL21" s="39">
        <v>4.0954495597859051</v>
      </c>
      <c r="AM21" s="61">
        <f t="shared" si="8"/>
        <v>4.6850999146679007</v>
      </c>
      <c r="AN21" s="62">
        <f t="shared" si="9"/>
        <v>1.1144020140443547</v>
      </c>
      <c r="AO21" s="12"/>
      <c r="AP21" s="8">
        <v>3.4353856651233929</v>
      </c>
      <c r="AQ21" s="8">
        <v>4.3430038439087619</v>
      </c>
      <c r="AR21" s="8">
        <v>1.1179708712364407</v>
      </c>
      <c r="AS21" s="8">
        <v>1.7764761739110493</v>
      </c>
      <c r="AT21" s="61">
        <f t="shared" si="10"/>
        <v>2.6682091385449112</v>
      </c>
      <c r="AU21" s="62">
        <f t="shared" si="11"/>
        <v>1.4823318897028517</v>
      </c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</row>
    <row r="22" spans="1:94" s="1" customFormat="1">
      <c r="A22" s="23">
        <v>42</v>
      </c>
      <c r="B22" s="29" t="s">
        <v>161</v>
      </c>
      <c r="C22" s="26" t="s">
        <v>92</v>
      </c>
      <c r="D22" s="64" t="s">
        <v>93</v>
      </c>
      <c r="E22" s="21" t="s">
        <v>7</v>
      </c>
      <c r="F22" s="8">
        <v>5.0072850526622276E-2</v>
      </c>
      <c r="G22" s="8">
        <v>5.9551231153723683E-2</v>
      </c>
      <c r="H22" s="8">
        <v>4.9451429421252635E-2</v>
      </c>
      <c r="I22" s="8">
        <v>5.7453038004303007E-2</v>
      </c>
      <c r="J22" s="8">
        <v>0</v>
      </c>
      <c r="K22" s="61">
        <f t="shared" si="0"/>
        <v>4.3305709821180323E-2</v>
      </c>
      <c r="L22" s="62">
        <f t="shared" si="1"/>
        <v>2.461205204738795E-2</v>
      </c>
      <c r="M22" s="8"/>
      <c r="N22" s="38">
        <v>1.1103774139535494</v>
      </c>
      <c r="O22" s="38">
        <v>0.44076170126165387</v>
      </c>
      <c r="P22" s="38">
        <v>1.030232759193211</v>
      </c>
      <c r="Q22" s="38">
        <v>0.814960688301958</v>
      </c>
      <c r="R22" s="38">
        <v>1.217609331184071</v>
      </c>
      <c r="S22" s="61">
        <f t="shared" si="2"/>
        <v>0.92278837877888853</v>
      </c>
      <c r="T22" s="62">
        <f t="shared" si="3"/>
        <v>0.30725797941199612</v>
      </c>
      <c r="U22" s="11"/>
      <c r="V22" s="38">
        <v>0.13021165076753988</v>
      </c>
      <c r="W22" s="38">
        <v>6.6949329400138369E-2</v>
      </c>
      <c r="X22" s="38">
        <v>1.3358936522852629</v>
      </c>
      <c r="Y22" s="38">
        <v>0.90198267815965683</v>
      </c>
      <c r="Z22" s="38">
        <v>1.1889215739331238</v>
      </c>
      <c r="AA22" s="61">
        <f t="shared" si="4"/>
        <v>0.72479177690914431</v>
      </c>
      <c r="AB22" s="62">
        <f t="shared" si="5"/>
        <v>0.59298836375744002</v>
      </c>
      <c r="AC22" s="11"/>
      <c r="AD22" s="54">
        <v>0</v>
      </c>
      <c r="AE22" s="54">
        <v>0</v>
      </c>
      <c r="AF22" s="54">
        <v>0</v>
      </c>
      <c r="AG22" s="61">
        <f t="shared" si="6"/>
        <v>0</v>
      </c>
      <c r="AH22" s="62">
        <f t="shared" si="7"/>
        <v>0</v>
      </c>
      <c r="AI22" s="3"/>
      <c r="AJ22" s="54">
        <v>0</v>
      </c>
      <c r="AK22" s="54">
        <v>0</v>
      </c>
      <c r="AL22" s="54">
        <v>0</v>
      </c>
      <c r="AM22" s="61">
        <f t="shared" si="8"/>
        <v>0</v>
      </c>
      <c r="AN22" s="62">
        <f t="shared" si="9"/>
        <v>0</v>
      </c>
      <c r="AO22" s="3"/>
      <c r="AP22" s="8">
        <v>0</v>
      </c>
      <c r="AQ22" s="8">
        <v>0</v>
      </c>
      <c r="AR22" s="8">
        <v>0.22738640291286905</v>
      </c>
      <c r="AS22" s="8">
        <v>0</v>
      </c>
      <c r="AT22" s="61">
        <f t="shared" si="10"/>
        <v>5.6846600728217261E-2</v>
      </c>
      <c r="AU22" s="62">
        <f t="shared" si="11"/>
        <v>0.11369320145643451</v>
      </c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</row>
    <row r="23" spans="1:94" s="1" customFormat="1">
      <c r="A23" s="23">
        <v>42</v>
      </c>
      <c r="B23" s="29" t="s">
        <v>162</v>
      </c>
      <c r="D23" s="65" t="s">
        <v>193</v>
      </c>
      <c r="E23" s="18" t="s">
        <v>8</v>
      </c>
      <c r="F23" s="8">
        <v>0.21684147647865781</v>
      </c>
      <c r="G23" s="8">
        <v>0.37723265174905124</v>
      </c>
      <c r="H23" s="8">
        <v>0.18118741324424215</v>
      </c>
      <c r="I23" s="8">
        <v>0.30513477857057236</v>
      </c>
      <c r="J23" s="8">
        <v>0.23568686855730989</v>
      </c>
      <c r="K23" s="61">
        <f t="shared" si="0"/>
        <v>0.26321663771996667</v>
      </c>
      <c r="L23" s="62">
        <f t="shared" si="1"/>
        <v>7.8093084562346204E-2</v>
      </c>
      <c r="M23" s="8"/>
      <c r="N23" s="38">
        <v>2.4328586837450592</v>
      </c>
      <c r="O23" s="38">
        <v>1.2379903654330129</v>
      </c>
      <c r="P23" s="38">
        <v>1.7619589841273104</v>
      </c>
      <c r="Q23" s="38">
        <v>1.1775941209522762</v>
      </c>
      <c r="R23" s="38">
        <v>1.7157901201021557</v>
      </c>
      <c r="S23" s="61">
        <f t="shared" si="2"/>
        <v>1.6652384548719628</v>
      </c>
      <c r="T23" s="62">
        <f t="shared" si="3"/>
        <v>0.5053437131659434</v>
      </c>
      <c r="U23" s="11"/>
      <c r="V23" s="38">
        <v>1.5983778897190024</v>
      </c>
      <c r="W23" s="38">
        <v>1.3833390811685682</v>
      </c>
      <c r="X23" s="38">
        <v>1.1961100019077273</v>
      </c>
      <c r="Y23" s="38">
        <v>1.4950352480514888</v>
      </c>
      <c r="Z23" s="38">
        <v>1.4070052346292086</v>
      </c>
      <c r="AA23" s="61">
        <f t="shared" si="4"/>
        <v>1.4159734910951989</v>
      </c>
      <c r="AB23" s="62">
        <f t="shared" si="5"/>
        <v>0.14917063573582054</v>
      </c>
      <c r="AC23" s="11"/>
      <c r="AD23" s="52">
        <v>0.7166043020750128</v>
      </c>
      <c r="AE23" s="52">
        <v>0.57167155464299368</v>
      </c>
      <c r="AF23" s="52">
        <v>2.1967892245618499</v>
      </c>
      <c r="AG23" s="61">
        <f t="shared" si="6"/>
        <v>1.1616883604266188</v>
      </c>
      <c r="AH23" s="62">
        <f t="shared" si="7"/>
        <v>0.89934794407930641</v>
      </c>
      <c r="AI23" s="53"/>
      <c r="AJ23" s="39">
        <v>0.81880623736910862</v>
      </c>
      <c r="AK23" s="39">
        <v>1.2640897635107138</v>
      </c>
      <c r="AL23" s="39">
        <v>0.50585379924271956</v>
      </c>
      <c r="AM23" s="61">
        <f t="shared" si="8"/>
        <v>0.86291660004084736</v>
      </c>
      <c r="AN23" s="62">
        <f t="shared" si="9"/>
        <v>0.38103771132084546</v>
      </c>
      <c r="AO23" s="12"/>
      <c r="AP23" s="8">
        <v>0.49130006542539478</v>
      </c>
      <c r="AQ23" s="8">
        <v>0.51199261895548298</v>
      </c>
      <c r="AR23" s="8">
        <v>0.17661629496432449</v>
      </c>
      <c r="AS23" s="8">
        <v>0.88955913379919049</v>
      </c>
      <c r="AT23" s="61">
        <f t="shared" si="10"/>
        <v>0.51736702828609815</v>
      </c>
      <c r="AU23" s="62">
        <f t="shared" si="11"/>
        <v>0.29174554923427704</v>
      </c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</row>
    <row r="24" spans="1:94" s="1" customFormat="1">
      <c r="A24" s="23">
        <v>42</v>
      </c>
      <c r="B24" s="29" t="s">
        <v>162</v>
      </c>
      <c r="C24" s="24" t="s">
        <v>94</v>
      </c>
      <c r="D24" s="159" t="s">
        <v>95</v>
      </c>
      <c r="E24" s="21" t="s">
        <v>8</v>
      </c>
      <c r="F24" s="8">
        <v>0.48243105769648598</v>
      </c>
      <c r="G24" s="8">
        <v>0.96631567908570737</v>
      </c>
      <c r="H24" s="8">
        <v>0.55250569007411454</v>
      </c>
      <c r="I24" s="8">
        <v>0.77255094844689143</v>
      </c>
      <c r="J24" s="8">
        <v>0.42361131214231934</v>
      </c>
      <c r="K24" s="61">
        <f t="shared" si="0"/>
        <v>0.63948293748910368</v>
      </c>
      <c r="L24" s="62">
        <f t="shared" si="1"/>
        <v>0.22547595751208135</v>
      </c>
      <c r="M24" s="8"/>
      <c r="N24" s="38">
        <v>0.45142077552510562</v>
      </c>
      <c r="O24" s="38">
        <v>0.16478223978138085</v>
      </c>
      <c r="P24" s="38">
        <v>0.46727388549922627</v>
      </c>
      <c r="Q24" s="38">
        <v>0.38896223907923377</v>
      </c>
      <c r="R24" s="38">
        <v>0.36826795228577247</v>
      </c>
      <c r="S24" s="61">
        <f t="shared" si="2"/>
        <v>0.36814141843414383</v>
      </c>
      <c r="T24" s="62">
        <f t="shared" si="3"/>
        <v>0.12098675079256653</v>
      </c>
      <c r="U24" s="11"/>
      <c r="V24" s="38">
        <v>0.13536768661228993</v>
      </c>
      <c r="W24" s="38">
        <v>0.1395820399131214</v>
      </c>
      <c r="X24" s="38">
        <v>0.18257800642008831</v>
      </c>
      <c r="Y24" s="38">
        <v>0.1152746893653486</v>
      </c>
      <c r="Z24" s="38">
        <v>0.20992482917020133</v>
      </c>
      <c r="AA24" s="61">
        <f t="shared" si="4"/>
        <v>0.15654545029620989</v>
      </c>
      <c r="AB24" s="62">
        <f t="shared" si="5"/>
        <v>3.8621829130704652E-2</v>
      </c>
      <c r="AC24" s="11"/>
      <c r="AD24" s="54">
        <v>0</v>
      </c>
      <c r="AE24" s="54">
        <v>0</v>
      </c>
      <c r="AF24" s="54">
        <v>0</v>
      </c>
      <c r="AG24" s="61">
        <f t="shared" si="6"/>
        <v>0</v>
      </c>
      <c r="AH24" s="62">
        <f t="shared" si="7"/>
        <v>0</v>
      </c>
      <c r="AI24" s="3"/>
      <c r="AJ24" s="39">
        <v>1.3876850166478383</v>
      </c>
      <c r="AK24" s="39">
        <v>0.4489029239620701</v>
      </c>
      <c r="AL24" s="39">
        <v>0.88824324707716118</v>
      </c>
      <c r="AM24" s="61">
        <f t="shared" si="8"/>
        <v>0.90827706256235652</v>
      </c>
      <c r="AN24" s="62">
        <f t="shared" si="9"/>
        <v>0.46971158140824981</v>
      </c>
      <c r="AO24" s="12"/>
      <c r="AP24" s="8">
        <v>0.54298661627914202</v>
      </c>
      <c r="AQ24" s="8">
        <v>2.0064207072574707</v>
      </c>
      <c r="AR24" s="8">
        <v>0.76277586953829224</v>
      </c>
      <c r="AS24" s="8">
        <v>1.1825300264414982</v>
      </c>
      <c r="AT24" s="61">
        <f t="shared" si="10"/>
        <v>1.1236783048791006</v>
      </c>
      <c r="AU24" s="62">
        <f t="shared" si="11"/>
        <v>0.64553623165334251</v>
      </c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</row>
    <row r="25" spans="1:94" s="1" customFormat="1">
      <c r="A25" s="23">
        <v>42</v>
      </c>
      <c r="B25" s="29" t="s">
        <v>163</v>
      </c>
      <c r="C25" s="26" t="s">
        <v>96</v>
      </c>
      <c r="D25" s="64" t="s">
        <v>97</v>
      </c>
      <c r="E25" s="18" t="s">
        <v>62</v>
      </c>
      <c r="F25" s="8">
        <v>0.32246106614639392</v>
      </c>
      <c r="G25" s="8">
        <v>0.64475554497762977</v>
      </c>
      <c r="H25" s="8">
        <v>0.1649786539641942</v>
      </c>
      <c r="I25" s="8">
        <v>0.4505101186463859</v>
      </c>
      <c r="J25" s="8">
        <v>0.2618435302848795</v>
      </c>
      <c r="K25" s="61">
        <f t="shared" si="0"/>
        <v>0.36890978280389664</v>
      </c>
      <c r="L25" s="62">
        <f t="shared" si="1"/>
        <v>0.18571353635118065</v>
      </c>
      <c r="M25" s="8"/>
      <c r="N25" s="38">
        <v>1.3409318240511603</v>
      </c>
      <c r="O25" s="38">
        <v>0.71524428793808859</v>
      </c>
      <c r="P25" s="38">
        <v>1.0339201856726365</v>
      </c>
      <c r="Q25" s="38">
        <v>0.96877217076340172</v>
      </c>
      <c r="R25" s="38">
        <v>0.8876264970508444</v>
      </c>
      <c r="S25" s="61">
        <f t="shared" si="2"/>
        <v>0.98929899309522629</v>
      </c>
      <c r="T25" s="62">
        <f t="shared" si="3"/>
        <v>0.2299463670830757</v>
      </c>
      <c r="U25" s="11"/>
      <c r="V25" s="38">
        <v>0.31379911208693839</v>
      </c>
      <c r="W25" s="38">
        <v>0.21980476004302929</v>
      </c>
      <c r="X25" s="38">
        <v>0.29846133509124484</v>
      </c>
      <c r="Y25" s="38">
        <v>0.28503835948858858</v>
      </c>
      <c r="Z25" s="38">
        <v>0.35851896066444111</v>
      </c>
      <c r="AA25" s="61">
        <f t="shared" si="4"/>
        <v>0.29512450547484842</v>
      </c>
      <c r="AB25" s="62">
        <f t="shared" si="5"/>
        <v>5.0382354811880317E-2</v>
      </c>
      <c r="AC25" s="11"/>
      <c r="AD25" s="52">
        <v>0.61209140194000722</v>
      </c>
      <c r="AE25" s="52">
        <v>0.1264133455116809</v>
      </c>
      <c r="AF25" s="52">
        <v>0.44142983615849724</v>
      </c>
      <c r="AG25" s="61">
        <f t="shared" si="6"/>
        <v>0.39331152787006179</v>
      </c>
      <c r="AH25" s="62">
        <f t="shared" si="7"/>
        <v>0.24638855963377199</v>
      </c>
      <c r="AI25" s="53"/>
      <c r="AJ25" s="39">
        <v>0.44755585752078075</v>
      </c>
      <c r="AK25" s="39">
        <v>1.1560494509097572</v>
      </c>
      <c r="AL25" s="39">
        <v>0.2697562854874066</v>
      </c>
      <c r="AM25" s="61">
        <f t="shared" si="8"/>
        <v>0.62445386463931485</v>
      </c>
      <c r="AN25" s="62">
        <f t="shared" si="9"/>
        <v>0.46888012589624034</v>
      </c>
      <c r="AO25" s="12"/>
      <c r="AP25" s="8">
        <v>0.58933213878625068</v>
      </c>
      <c r="AQ25" s="8">
        <v>1.5009744279676651</v>
      </c>
      <c r="AR25" s="8">
        <v>0.31880559546888299</v>
      </c>
      <c r="AS25" s="8">
        <v>0.81134411278535479</v>
      </c>
      <c r="AT25" s="61">
        <f t="shared" si="10"/>
        <v>0.80511406875203839</v>
      </c>
      <c r="AU25" s="62">
        <f t="shared" si="11"/>
        <v>0.5057397965565269</v>
      </c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</row>
    <row r="26" spans="1:94" s="1" customFormat="1">
      <c r="A26" s="23">
        <v>42</v>
      </c>
      <c r="B26" s="23" t="s">
        <v>163</v>
      </c>
      <c r="C26" s="29"/>
      <c r="D26" s="65" t="s">
        <v>194</v>
      </c>
      <c r="E26" s="18" t="s">
        <v>62</v>
      </c>
      <c r="F26" s="8">
        <v>9.5674803875965692E-2</v>
      </c>
      <c r="G26" s="8">
        <v>0.25731941464422059</v>
      </c>
      <c r="H26" s="8">
        <v>0</v>
      </c>
      <c r="I26" s="8">
        <v>0</v>
      </c>
      <c r="J26" s="8">
        <v>9.4494509638747476E-2</v>
      </c>
      <c r="K26" s="61">
        <f t="shared" si="0"/>
        <v>8.9497745631786765E-2</v>
      </c>
      <c r="L26" s="62">
        <f t="shared" si="1"/>
        <v>0.10517477030585343</v>
      </c>
      <c r="M26" s="8"/>
      <c r="N26" s="37">
        <v>0</v>
      </c>
      <c r="O26" s="37">
        <v>0</v>
      </c>
      <c r="P26" s="37">
        <v>0</v>
      </c>
      <c r="Q26" s="37">
        <v>0</v>
      </c>
      <c r="R26" s="37">
        <v>0</v>
      </c>
      <c r="S26" s="61">
        <f t="shared" si="2"/>
        <v>0</v>
      </c>
      <c r="T26" s="62">
        <f t="shared" si="3"/>
        <v>0</v>
      </c>
      <c r="U26" s="9"/>
      <c r="V26" s="36">
        <v>0</v>
      </c>
      <c r="W26" s="36">
        <v>0</v>
      </c>
      <c r="X26" s="36">
        <v>0</v>
      </c>
      <c r="Y26" s="36">
        <v>0</v>
      </c>
      <c r="Z26" s="36">
        <v>0</v>
      </c>
      <c r="AA26" s="61">
        <f t="shared" si="4"/>
        <v>0</v>
      </c>
      <c r="AB26" s="62">
        <f t="shared" si="5"/>
        <v>0</v>
      </c>
      <c r="AC26" s="3"/>
      <c r="AD26" s="54">
        <v>0</v>
      </c>
      <c r="AE26" s="54">
        <v>0</v>
      </c>
      <c r="AF26" s="54">
        <v>0</v>
      </c>
      <c r="AG26" s="61">
        <f t="shared" si="6"/>
        <v>0</v>
      </c>
      <c r="AH26" s="62">
        <f t="shared" si="7"/>
        <v>0</v>
      </c>
      <c r="AI26" s="3"/>
      <c r="AJ26" s="54">
        <v>0</v>
      </c>
      <c r="AK26" s="54">
        <v>0</v>
      </c>
      <c r="AL26" s="54">
        <v>0</v>
      </c>
      <c r="AM26" s="61">
        <f t="shared" si="8"/>
        <v>0</v>
      </c>
      <c r="AN26" s="62">
        <f t="shared" si="9"/>
        <v>0</v>
      </c>
      <c r="AO26" s="3"/>
      <c r="AP26" s="3">
        <v>0</v>
      </c>
      <c r="AQ26" s="3">
        <v>0</v>
      </c>
      <c r="AR26" s="3">
        <v>0</v>
      </c>
      <c r="AS26" s="3">
        <v>0</v>
      </c>
      <c r="AT26" s="61">
        <f t="shared" si="10"/>
        <v>0</v>
      </c>
      <c r="AU26" s="62">
        <f t="shared" si="11"/>
        <v>0</v>
      </c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</row>
    <row r="27" spans="1:94" s="1" customFormat="1" ht="25.5">
      <c r="A27" s="23">
        <v>44</v>
      </c>
      <c r="B27" s="29" t="s">
        <v>164</v>
      </c>
      <c r="C27" s="26" t="s">
        <v>98</v>
      </c>
      <c r="D27" s="27" t="s">
        <v>99</v>
      </c>
      <c r="E27" s="18" t="s">
        <v>9</v>
      </c>
      <c r="F27" s="8">
        <v>0.9893687799144244</v>
      </c>
      <c r="G27" s="8">
        <v>1.0702512456898048</v>
      </c>
      <c r="H27" s="8">
        <v>1.3507416269837162</v>
      </c>
      <c r="I27" s="8">
        <v>1.1089762221641775</v>
      </c>
      <c r="J27" s="8">
        <v>0.90195706397534303</v>
      </c>
      <c r="K27" s="61">
        <f t="shared" si="0"/>
        <v>1.0842589877454931</v>
      </c>
      <c r="L27" s="62">
        <f t="shared" si="1"/>
        <v>0.1688625909450471</v>
      </c>
      <c r="M27" s="8"/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61">
        <f t="shared" si="2"/>
        <v>0</v>
      </c>
      <c r="T27" s="62">
        <f t="shared" si="3"/>
        <v>0</v>
      </c>
      <c r="U27" s="9"/>
      <c r="V27" s="38">
        <v>6.1399251874945049E-2</v>
      </c>
      <c r="W27" s="38">
        <v>1.7224202272686586E-2</v>
      </c>
      <c r="X27" s="38">
        <v>3.0304504187558482E-2</v>
      </c>
      <c r="Y27" s="38">
        <v>2.4336884178634718E-2</v>
      </c>
      <c r="Z27" s="38">
        <v>4.1052786850840794E-2</v>
      </c>
      <c r="AA27" s="61">
        <f t="shared" si="4"/>
        <v>3.4863525872933128E-2</v>
      </c>
      <c r="AB27" s="62">
        <f t="shared" si="5"/>
        <v>1.7213311034404263E-2</v>
      </c>
      <c r="AC27" s="11"/>
      <c r="AD27" s="52">
        <v>0.5012127208142404</v>
      </c>
      <c r="AE27" s="52">
        <v>3.9078457161760581E-2</v>
      </c>
      <c r="AF27" s="52">
        <v>5.9267604926156549E-2</v>
      </c>
      <c r="AG27" s="61">
        <f t="shared" si="6"/>
        <v>0.19985292763405252</v>
      </c>
      <c r="AH27" s="62">
        <f t="shared" si="7"/>
        <v>0.26118038619135886</v>
      </c>
      <c r="AI27" s="53"/>
      <c r="AJ27" s="39">
        <v>0.73545598185435357</v>
      </c>
      <c r="AK27" s="39">
        <v>0.30466519517375867</v>
      </c>
      <c r="AL27" s="39">
        <v>0.65229184119202221</v>
      </c>
      <c r="AM27" s="61">
        <f t="shared" si="8"/>
        <v>0.56413767274004478</v>
      </c>
      <c r="AN27" s="62">
        <f t="shared" si="9"/>
        <v>0.22852471099164778</v>
      </c>
      <c r="AO27" s="12"/>
      <c r="AP27" s="8">
        <v>2.5493575187980193</v>
      </c>
      <c r="AQ27" s="8">
        <v>0.67415508067173469</v>
      </c>
      <c r="AR27" s="8">
        <v>0.20629026143400347</v>
      </c>
      <c r="AS27" s="8">
        <v>0.19982869105000406</v>
      </c>
      <c r="AT27" s="61">
        <f t="shared" si="10"/>
        <v>0.90740788798844041</v>
      </c>
      <c r="AU27" s="62">
        <f t="shared" si="11"/>
        <v>1.1169362423525953</v>
      </c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</row>
    <row r="28" spans="1:94" s="82" customFormat="1" ht="25.5">
      <c r="A28" s="69">
        <v>44</v>
      </c>
      <c r="B28" s="70" t="s">
        <v>165</v>
      </c>
      <c r="C28" s="71" t="s">
        <v>100</v>
      </c>
      <c r="D28" s="33" t="s">
        <v>101</v>
      </c>
      <c r="E28" s="72" t="s">
        <v>63</v>
      </c>
      <c r="F28" s="73">
        <v>7.169111510116398</v>
      </c>
      <c r="G28" s="73">
        <v>6.8025037861452393</v>
      </c>
      <c r="H28" s="73">
        <v>1.3494698077485441</v>
      </c>
      <c r="I28" s="73">
        <v>6.3696321309099941</v>
      </c>
      <c r="J28" s="73">
        <v>6.7237723305663852</v>
      </c>
      <c r="K28" s="74">
        <f t="shared" si="0"/>
        <v>5.6828979130973121</v>
      </c>
      <c r="L28" s="75">
        <f t="shared" si="1"/>
        <v>2.4390556958590954</v>
      </c>
      <c r="M28" s="73"/>
      <c r="N28" s="76">
        <v>0.2248200895229614</v>
      </c>
      <c r="O28" s="76">
        <v>5.0674844073095172E-2</v>
      </c>
      <c r="P28" s="76">
        <v>0.22382048908953478</v>
      </c>
      <c r="Q28" s="76">
        <v>0.27840789963041118</v>
      </c>
      <c r="R28" s="76">
        <v>0.55009190619198567</v>
      </c>
      <c r="S28" s="74">
        <f t="shared" si="2"/>
        <v>0.26556304570159767</v>
      </c>
      <c r="T28" s="75">
        <f t="shared" si="3"/>
        <v>0.18076298807708724</v>
      </c>
      <c r="U28" s="77"/>
      <c r="V28" s="76">
        <v>1.7026398848944519</v>
      </c>
      <c r="W28" s="76">
        <v>0.79889859079142289</v>
      </c>
      <c r="X28" s="76">
        <v>1.9431641833175499</v>
      </c>
      <c r="Y28" s="76">
        <v>1.3995161931514655</v>
      </c>
      <c r="Z28" s="76">
        <v>1.318717417429768</v>
      </c>
      <c r="AA28" s="74">
        <f t="shared" si="4"/>
        <v>1.4325872539169318</v>
      </c>
      <c r="AB28" s="75">
        <f t="shared" si="5"/>
        <v>0.43279284329503509</v>
      </c>
      <c r="AC28" s="77"/>
      <c r="AD28" s="78">
        <v>4.1738024511841543</v>
      </c>
      <c r="AE28" s="78">
        <v>1.0514186967734296</v>
      </c>
      <c r="AF28" s="78">
        <v>1.0873338768747967</v>
      </c>
      <c r="AG28" s="74">
        <f t="shared" si="6"/>
        <v>2.1041850082774602</v>
      </c>
      <c r="AH28" s="75">
        <f t="shared" si="7"/>
        <v>1.7924312385774135</v>
      </c>
      <c r="AI28" s="79"/>
      <c r="AJ28" s="80">
        <v>9.3100588271928597</v>
      </c>
      <c r="AK28" s="80">
        <v>8.9135805646928254</v>
      </c>
      <c r="AL28" s="80">
        <v>9.0623250992760678</v>
      </c>
      <c r="AM28" s="74">
        <f t="shared" si="8"/>
        <v>9.0953214970539165</v>
      </c>
      <c r="AN28" s="75">
        <f t="shared" si="9"/>
        <v>0.2002881046355402</v>
      </c>
      <c r="AO28" s="81"/>
      <c r="AP28" s="73">
        <v>10.764036291001036</v>
      </c>
      <c r="AQ28" s="73">
        <v>7.131740769814698</v>
      </c>
      <c r="AR28" s="73">
        <v>2.3244717730831614</v>
      </c>
      <c r="AS28" s="73">
        <v>1.9319362623676468</v>
      </c>
      <c r="AT28" s="74">
        <f t="shared" si="10"/>
        <v>5.5380462740666347</v>
      </c>
      <c r="AU28" s="75">
        <f t="shared" si="11"/>
        <v>4.21038099197379</v>
      </c>
      <c r="AW28" s="83"/>
      <c r="AX28" s="83"/>
      <c r="AY28" s="83"/>
      <c r="AZ28" s="83"/>
      <c r="BA28" s="83"/>
      <c r="BB28" s="83"/>
      <c r="BC28" s="83"/>
      <c r="BD28" s="83"/>
      <c r="BE28" s="83"/>
      <c r="BF28" s="83"/>
      <c r="BG28" s="83"/>
      <c r="BH28" s="83"/>
      <c r="BI28" s="83"/>
      <c r="BJ28" s="83"/>
      <c r="BK28" s="83"/>
      <c r="BL28" s="83"/>
      <c r="BM28" s="83"/>
      <c r="BN28" s="83"/>
      <c r="BO28" s="83"/>
      <c r="BP28" s="83"/>
      <c r="BQ28" s="83"/>
      <c r="BR28" s="83"/>
      <c r="BS28" s="83"/>
      <c r="BT28" s="83"/>
      <c r="BU28" s="83"/>
      <c r="BV28" s="83"/>
      <c r="BW28" s="83"/>
      <c r="BX28" s="83"/>
      <c r="BY28" s="83"/>
      <c r="BZ28" s="83"/>
      <c r="CA28" s="83"/>
      <c r="CB28" s="83"/>
      <c r="CC28" s="83"/>
      <c r="CD28" s="83"/>
      <c r="CE28" s="83"/>
      <c r="CF28" s="83"/>
      <c r="CG28" s="83"/>
      <c r="CH28" s="83"/>
      <c r="CI28" s="83"/>
      <c r="CJ28" s="83"/>
      <c r="CK28" s="83"/>
      <c r="CL28" s="83"/>
      <c r="CM28" s="83"/>
      <c r="CN28" s="83"/>
      <c r="CO28" s="83"/>
      <c r="CP28" s="83"/>
    </row>
    <row r="29" spans="1:94" s="98" customFormat="1" ht="25.5">
      <c r="A29" s="84">
        <v>44</v>
      </c>
      <c r="B29" s="85" t="s">
        <v>166</v>
      </c>
      <c r="C29" s="86" t="s">
        <v>102</v>
      </c>
      <c r="D29" s="87" t="s">
        <v>103</v>
      </c>
      <c r="E29" s="88" t="s">
        <v>64</v>
      </c>
      <c r="F29" s="89">
        <v>3.0928685762158783</v>
      </c>
      <c r="G29" s="89">
        <v>2.7372604208057916</v>
      </c>
      <c r="H29" s="89">
        <v>0.394416967970802</v>
      </c>
      <c r="I29" s="89">
        <v>2.2814893234825782</v>
      </c>
      <c r="J29" s="89">
        <v>3.2066586884082127</v>
      </c>
      <c r="K29" s="90">
        <f t="shared" si="0"/>
        <v>2.3425387953766528</v>
      </c>
      <c r="L29" s="91">
        <f t="shared" si="1"/>
        <v>1.1472149780623273</v>
      </c>
      <c r="M29" s="89"/>
      <c r="N29" s="92">
        <v>4.2332837281431352</v>
      </c>
      <c r="O29" s="92">
        <v>2.5394725308627435</v>
      </c>
      <c r="P29" s="92">
        <v>7.362317855047273</v>
      </c>
      <c r="Q29" s="92">
        <v>4.0740985672328307</v>
      </c>
      <c r="R29" s="92">
        <v>6.5335524551979596</v>
      </c>
      <c r="S29" s="90">
        <f t="shared" si="2"/>
        <v>4.948545027296789</v>
      </c>
      <c r="T29" s="91">
        <f t="shared" si="3"/>
        <v>1.9633156547756632</v>
      </c>
      <c r="U29" s="93"/>
      <c r="V29" s="92">
        <v>5.8411341978961824</v>
      </c>
      <c r="W29" s="92">
        <v>3.9887134749052042</v>
      </c>
      <c r="X29" s="92">
        <v>6.7060723033367822</v>
      </c>
      <c r="Y29" s="92">
        <v>5.9951917298133273</v>
      </c>
      <c r="Z29" s="92">
        <v>5.5894234615884812</v>
      </c>
      <c r="AA29" s="90">
        <f t="shared" si="4"/>
        <v>5.624107033507995</v>
      </c>
      <c r="AB29" s="91">
        <f t="shared" si="5"/>
        <v>1.0038885058499625</v>
      </c>
      <c r="AC29" s="93"/>
      <c r="AD29" s="94">
        <v>1.5506757524738524</v>
      </c>
      <c r="AE29" s="94">
        <v>1.5736865883957813</v>
      </c>
      <c r="AF29" s="94">
        <v>1.3454958410246862</v>
      </c>
      <c r="AG29" s="90">
        <f t="shared" si="6"/>
        <v>1.4899527272981066</v>
      </c>
      <c r="AH29" s="91">
        <f t="shared" si="7"/>
        <v>0.12563128048505845</v>
      </c>
      <c r="AI29" s="95"/>
      <c r="AJ29" s="96">
        <v>2.9003930693256668</v>
      </c>
      <c r="AK29" s="96">
        <v>2.084501566110228</v>
      </c>
      <c r="AL29" s="96">
        <v>2.6669042104730383</v>
      </c>
      <c r="AM29" s="90">
        <f t="shared" si="8"/>
        <v>2.550599615302978</v>
      </c>
      <c r="AN29" s="91">
        <f t="shared" si="9"/>
        <v>0.42019615109855618</v>
      </c>
      <c r="AO29" s="97"/>
      <c r="AP29" s="89">
        <v>3.2998431771291172</v>
      </c>
      <c r="AQ29" s="89">
        <v>1.7097751662045266</v>
      </c>
      <c r="AR29" s="89">
        <v>0.47966876155484445</v>
      </c>
      <c r="AS29" s="89">
        <v>2.844165172918026</v>
      </c>
      <c r="AT29" s="90">
        <f t="shared" si="10"/>
        <v>2.0833630694516287</v>
      </c>
      <c r="AU29" s="91">
        <f t="shared" si="11"/>
        <v>1.260958239811697</v>
      </c>
      <c r="AW29" s="99"/>
      <c r="AX29" s="99"/>
      <c r="AY29" s="99"/>
      <c r="AZ29" s="99"/>
      <c r="BA29" s="99"/>
      <c r="BB29" s="99"/>
      <c r="BC29" s="99"/>
      <c r="BD29" s="99"/>
      <c r="BE29" s="99"/>
      <c r="BF29" s="99"/>
      <c r="BG29" s="99"/>
      <c r="BH29" s="99"/>
      <c r="BI29" s="99"/>
      <c r="BJ29" s="99"/>
      <c r="BK29" s="99"/>
      <c r="BL29" s="99"/>
      <c r="BM29" s="99"/>
      <c r="BN29" s="99"/>
      <c r="BO29" s="99"/>
      <c r="BP29" s="99"/>
      <c r="BQ29" s="99"/>
      <c r="BR29" s="99"/>
      <c r="BS29" s="99"/>
      <c r="BT29" s="99"/>
      <c r="BU29" s="99"/>
      <c r="BV29" s="99"/>
      <c r="BW29" s="99"/>
      <c r="BX29" s="99"/>
      <c r="BY29" s="99"/>
      <c r="BZ29" s="99"/>
      <c r="CA29" s="99"/>
      <c r="CB29" s="99"/>
      <c r="CC29" s="99"/>
      <c r="CD29" s="99"/>
      <c r="CE29" s="99"/>
      <c r="CF29" s="99"/>
      <c r="CG29" s="99"/>
      <c r="CH29" s="99"/>
      <c r="CI29" s="99"/>
      <c r="CJ29" s="99"/>
      <c r="CK29" s="99"/>
      <c r="CL29" s="99"/>
      <c r="CM29" s="99"/>
      <c r="CN29" s="99"/>
      <c r="CO29" s="99"/>
      <c r="CP29" s="99"/>
    </row>
    <row r="30" spans="1:94" s="112" customFormat="1">
      <c r="A30" s="100">
        <v>44</v>
      </c>
      <c r="B30" s="101" t="s">
        <v>167</v>
      </c>
      <c r="C30" s="119" t="s">
        <v>104</v>
      </c>
      <c r="D30" s="31" t="s">
        <v>105</v>
      </c>
      <c r="E30" s="102" t="s">
        <v>10</v>
      </c>
      <c r="F30" s="103">
        <v>0.45718961374067013</v>
      </c>
      <c r="G30" s="103">
        <v>0.80175936230986311</v>
      </c>
      <c r="H30" s="103">
        <v>0.14933345391237945</v>
      </c>
      <c r="I30" s="103">
        <v>0.62756488941950395</v>
      </c>
      <c r="J30" s="103">
        <v>0.77626038031039335</v>
      </c>
      <c r="K30" s="104">
        <f t="shared" si="0"/>
        <v>0.56242153993856192</v>
      </c>
      <c r="L30" s="105">
        <f t="shared" si="1"/>
        <v>0.26877910259109422</v>
      </c>
      <c r="M30" s="103"/>
      <c r="N30" s="106">
        <v>5.3971309282420288</v>
      </c>
      <c r="O30" s="106">
        <v>4.6392324535544693</v>
      </c>
      <c r="P30" s="106">
        <v>9.217936334937864</v>
      </c>
      <c r="Q30" s="106">
        <v>4.1306578517593717</v>
      </c>
      <c r="R30" s="106">
        <v>6.2122948047180984</v>
      </c>
      <c r="S30" s="104">
        <f t="shared" si="2"/>
        <v>5.9194504746423657</v>
      </c>
      <c r="T30" s="105">
        <f t="shared" si="3"/>
        <v>2.0048267824164729</v>
      </c>
      <c r="U30" s="107"/>
      <c r="V30" s="106">
        <v>5.4946275826843856</v>
      </c>
      <c r="W30" s="106">
        <v>4.9052076256690462</v>
      </c>
      <c r="X30" s="106">
        <v>6.4151515783303044</v>
      </c>
      <c r="Y30" s="106">
        <v>7.2422998748734422</v>
      </c>
      <c r="Z30" s="106">
        <v>6.0547279850944085</v>
      </c>
      <c r="AA30" s="104">
        <f t="shared" si="4"/>
        <v>6.0224029293303172</v>
      </c>
      <c r="AB30" s="105">
        <f t="shared" si="5"/>
        <v>0.89024113746177136</v>
      </c>
      <c r="AC30" s="107"/>
      <c r="AD30" s="108">
        <v>1.1256280645922534</v>
      </c>
      <c r="AE30" s="108">
        <v>1.3450346062344998</v>
      </c>
      <c r="AF30" s="108">
        <v>1.3782597083754127</v>
      </c>
      <c r="AG30" s="104">
        <f t="shared" si="6"/>
        <v>1.2829741264007219</v>
      </c>
      <c r="AH30" s="105">
        <f t="shared" si="7"/>
        <v>0.13727459425561719</v>
      </c>
      <c r="AI30" s="109"/>
      <c r="AJ30" s="110">
        <v>0.38211380769086745</v>
      </c>
      <c r="AK30" s="110">
        <v>0.59393999239355766</v>
      </c>
      <c r="AL30" s="110">
        <v>0.65738938244030887</v>
      </c>
      <c r="AM30" s="104">
        <f t="shared" si="8"/>
        <v>0.54448106084157799</v>
      </c>
      <c r="AN30" s="105">
        <f t="shared" si="9"/>
        <v>0.14414853431827315</v>
      </c>
      <c r="AO30" s="111"/>
      <c r="AP30" s="103">
        <v>1.2688573146512265</v>
      </c>
      <c r="AQ30" s="103">
        <v>0.70204244672085991</v>
      </c>
      <c r="AR30" s="103">
        <v>0.23019865811236651</v>
      </c>
      <c r="AS30" s="103">
        <v>1.34312648272199</v>
      </c>
      <c r="AT30" s="104">
        <f t="shared" si="10"/>
        <v>0.88605622555161068</v>
      </c>
      <c r="AU30" s="105">
        <f t="shared" si="11"/>
        <v>0.52264076680276439</v>
      </c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/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</row>
    <row r="31" spans="1:94" s="1" customFormat="1">
      <c r="A31" s="23">
        <v>44</v>
      </c>
      <c r="B31" s="29" t="s">
        <v>167</v>
      </c>
      <c r="C31" s="24" t="s">
        <v>106</v>
      </c>
      <c r="D31" s="25" t="s">
        <v>107</v>
      </c>
      <c r="E31" s="21" t="s">
        <v>10</v>
      </c>
      <c r="F31" s="8">
        <v>0.53341937397253547</v>
      </c>
      <c r="G31" s="8">
        <v>2.3498514209343524</v>
      </c>
      <c r="H31" s="8">
        <v>1.2879624747759488</v>
      </c>
      <c r="I31" s="8">
        <v>1.7655822214803614</v>
      </c>
      <c r="J31" s="8">
        <v>2.2386723149351377</v>
      </c>
      <c r="K31" s="61">
        <f t="shared" si="0"/>
        <v>1.635097561219667</v>
      </c>
      <c r="L31" s="62">
        <f t="shared" si="1"/>
        <v>0.74605619868068551</v>
      </c>
      <c r="M31" s="8"/>
      <c r="N31" s="38">
        <v>0.6250287970798214</v>
      </c>
      <c r="O31" s="38">
        <v>0.6805776200423207</v>
      </c>
      <c r="P31" s="38">
        <v>1.2454983887967725</v>
      </c>
      <c r="Q31" s="38">
        <v>1.3852789265033802</v>
      </c>
      <c r="R31" s="38">
        <v>1.4350906386805593</v>
      </c>
      <c r="S31" s="61">
        <f t="shared" si="2"/>
        <v>1.0742948742205709</v>
      </c>
      <c r="T31" s="62">
        <f t="shared" si="3"/>
        <v>0.39148709817082322</v>
      </c>
      <c r="U31" s="11"/>
      <c r="V31" s="36">
        <v>0</v>
      </c>
      <c r="W31" s="36">
        <v>0</v>
      </c>
      <c r="X31" s="36">
        <v>0</v>
      </c>
      <c r="Y31" s="36">
        <v>0</v>
      </c>
      <c r="Z31" s="36">
        <v>0</v>
      </c>
      <c r="AA31" s="61">
        <f t="shared" si="4"/>
        <v>0</v>
      </c>
      <c r="AB31" s="62">
        <f t="shared" si="5"/>
        <v>0</v>
      </c>
      <c r="AC31" s="3"/>
      <c r="AD31" s="52">
        <v>0</v>
      </c>
      <c r="AE31" s="52">
        <v>0</v>
      </c>
      <c r="AF31" s="52">
        <v>0</v>
      </c>
      <c r="AG31" s="61">
        <f t="shared" si="6"/>
        <v>0</v>
      </c>
      <c r="AH31" s="62">
        <f t="shared" si="7"/>
        <v>0</v>
      </c>
      <c r="AI31" s="53"/>
      <c r="AJ31" s="39">
        <v>5.6247145763334876</v>
      </c>
      <c r="AK31" s="39">
        <v>4.8295467758274997</v>
      </c>
      <c r="AL31" s="39">
        <v>4.7261972353263024</v>
      </c>
      <c r="AM31" s="61">
        <f t="shared" si="8"/>
        <v>5.0601528624957632</v>
      </c>
      <c r="AN31" s="62">
        <f t="shared" si="9"/>
        <v>0.49164797205825389</v>
      </c>
      <c r="AO31" s="12"/>
      <c r="AP31" s="8">
        <v>1.9662595820065309</v>
      </c>
      <c r="AQ31" s="8">
        <v>3.7971218237565614</v>
      </c>
      <c r="AR31" s="8">
        <v>4.1772656343862939</v>
      </c>
      <c r="AS31" s="8">
        <v>1.6439634278943782</v>
      </c>
      <c r="AT31" s="61">
        <f t="shared" si="10"/>
        <v>2.8961526170109413</v>
      </c>
      <c r="AU31" s="62">
        <f t="shared" si="11"/>
        <v>1.2761497948494025</v>
      </c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</row>
    <row r="32" spans="1:94" s="1" customFormat="1">
      <c r="A32" s="23">
        <v>44</v>
      </c>
      <c r="B32" s="29" t="s">
        <v>155</v>
      </c>
      <c r="C32" s="24" t="s">
        <v>108</v>
      </c>
      <c r="D32" s="25" t="s">
        <v>109</v>
      </c>
      <c r="E32" s="18" t="s">
        <v>21</v>
      </c>
      <c r="F32" s="8">
        <v>8.6275468901658297</v>
      </c>
      <c r="G32" s="8">
        <v>10.466923533307643</v>
      </c>
      <c r="H32" s="8">
        <v>5.05</v>
      </c>
      <c r="I32" s="8">
        <v>8.448859308395928</v>
      </c>
      <c r="J32" s="8">
        <v>7.8</v>
      </c>
      <c r="K32" s="61">
        <f t="shared" si="0"/>
        <v>8.0786659463738797</v>
      </c>
      <c r="L32" s="62">
        <f t="shared" si="1"/>
        <v>1.9616676477988702</v>
      </c>
      <c r="M32" s="8"/>
      <c r="N32" s="38">
        <v>1.7526394718884724</v>
      </c>
      <c r="O32" s="38">
        <v>1.4764155375177672</v>
      </c>
      <c r="P32" s="38">
        <v>2.1413867146218073</v>
      </c>
      <c r="Q32" s="38">
        <v>1.5577770736383401</v>
      </c>
      <c r="R32" s="38">
        <v>1.6734394983338625</v>
      </c>
      <c r="S32" s="61">
        <f t="shared" si="2"/>
        <v>1.7203316592000502</v>
      </c>
      <c r="T32" s="62">
        <f t="shared" si="3"/>
        <v>0.2580935377490548</v>
      </c>
      <c r="U32" s="11"/>
      <c r="V32" s="38">
        <v>3.3866298200006231</v>
      </c>
      <c r="W32" s="38">
        <v>4.7764232709671797</v>
      </c>
      <c r="X32" s="38">
        <v>3.0020444285853989</v>
      </c>
      <c r="Y32" s="38">
        <v>2.4509695052091742</v>
      </c>
      <c r="Z32" s="38">
        <v>3.120768298257</v>
      </c>
      <c r="AA32" s="61">
        <f t="shared" si="4"/>
        <v>3.3473670646038753</v>
      </c>
      <c r="AB32" s="62">
        <f t="shared" si="5"/>
        <v>0.86860038470695178</v>
      </c>
      <c r="AC32" s="11"/>
      <c r="AD32" s="52">
        <v>14.446378693554877</v>
      </c>
      <c r="AE32" s="52">
        <v>9.635595147623075</v>
      </c>
      <c r="AF32" s="52">
        <v>12.344793487361025</v>
      </c>
      <c r="AG32" s="61">
        <f t="shared" si="6"/>
        <v>12.14225577617966</v>
      </c>
      <c r="AH32" s="62">
        <f t="shared" si="7"/>
        <v>2.411778539748203</v>
      </c>
      <c r="AI32" s="53"/>
      <c r="AJ32" s="39">
        <v>14.241535623019741</v>
      </c>
      <c r="AK32" s="39">
        <v>12.802225337609451</v>
      </c>
      <c r="AL32" s="39">
        <v>10.84117698610167</v>
      </c>
      <c r="AM32" s="61">
        <f t="shared" si="8"/>
        <v>12.628312648910288</v>
      </c>
      <c r="AN32" s="62">
        <f t="shared" si="9"/>
        <v>1.706837406545717</v>
      </c>
      <c r="AO32" s="12"/>
      <c r="AP32" s="8">
        <v>6.3143815433590058</v>
      </c>
      <c r="AQ32" s="8">
        <v>12.128380150341998</v>
      </c>
      <c r="AR32" s="8">
        <v>16.363072365776414</v>
      </c>
      <c r="AS32" s="8">
        <v>11.415430120404743</v>
      </c>
      <c r="AT32" s="61">
        <f t="shared" si="10"/>
        <v>11.555316044970541</v>
      </c>
      <c r="AU32" s="62">
        <f t="shared" si="11"/>
        <v>4.1202704535498551</v>
      </c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</row>
    <row r="33" spans="1:94" s="82" customFormat="1">
      <c r="A33" s="69">
        <v>44</v>
      </c>
      <c r="B33" s="70" t="s">
        <v>155</v>
      </c>
      <c r="C33" s="71" t="s">
        <v>110</v>
      </c>
      <c r="D33" s="33" t="s">
        <v>111</v>
      </c>
      <c r="E33" s="114" t="s">
        <v>21</v>
      </c>
      <c r="F33" s="73">
        <v>0</v>
      </c>
      <c r="G33" s="73">
        <v>0</v>
      </c>
      <c r="H33" s="73">
        <v>0</v>
      </c>
      <c r="I33" s="73">
        <v>0</v>
      </c>
      <c r="J33" s="73">
        <v>0</v>
      </c>
      <c r="K33" s="74">
        <f t="shared" si="0"/>
        <v>0</v>
      </c>
      <c r="L33" s="75">
        <f t="shared" si="1"/>
        <v>0</v>
      </c>
      <c r="M33" s="73"/>
      <c r="N33" s="76">
        <v>3.6631653332193501</v>
      </c>
      <c r="O33" s="76">
        <v>1.8156444985698357</v>
      </c>
      <c r="P33" s="76">
        <v>2.3295940153180945</v>
      </c>
      <c r="Q33" s="76">
        <v>2.4980575358320314</v>
      </c>
      <c r="R33" s="76">
        <v>2.8908217196362993</v>
      </c>
      <c r="S33" s="74">
        <f t="shared" si="2"/>
        <v>2.639456620515122</v>
      </c>
      <c r="T33" s="75">
        <f t="shared" si="3"/>
        <v>0.69026061908446046</v>
      </c>
      <c r="U33" s="77"/>
      <c r="V33" s="76">
        <v>0.49032996156084935</v>
      </c>
      <c r="W33" s="76">
        <v>0.42453575396004667</v>
      </c>
      <c r="X33" s="76">
        <v>0.29484147850781778</v>
      </c>
      <c r="Y33" s="76">
        <v>0.36894109501966738</v>
      </c>
      <c r="Z33" s="76">
        <v>0.45368365360976703</v>
      </c>
      <c r="AA33" s="74">
        <f t="shared" si="4"/>
        <v>0.40646638853162964</v>
      </c>
      <c r="AB33" s="75">
        <f t="shared" si="5"/>
        <v>7.6578944822737152E-2</v>
      </c>
      <c r="AC33" s="77"/>
      <c r="AD33" s="115">
        <v>0</v>
      </c>
      <c r="AE33" s="115">
        <v>0</v>
      </c>
      <c r="AF33" s="115">
        <v>0</v>
      </c>
      <c r="AG33" s="74">
        <f t="shared" si="6"/>
        <v>0</v>
      </c>
      <c r="AH33" s="75">
        <f t="shared" si="7"/>
        <v>0</v>
      </c>
      <c r="AI33" s="116"/>
      <c r="AJ33" s="115">
        <v>0</v>
      </c>
      <c r="AK33" s="115">
        <v>0</v>
      </c>
      <c r="AL33" s="115">
        <v>0</v>
      </c>
      <c r="AM33" s="74">
        <f t="shared" si="8"/>
        <v>0</v>
      </c>
      <c r="AN33" s="75">
        <f t="shared" si="9"/>
        <v>0</v>
      </c>
      <c r="AO33" s="116"/>
      <c r="AP33" s="116">
        <v>0</v>
      </c>
      <c r="AQ33" s="116">
        <v>0</v>
      </c>
      <c r="AR33" s="116">
        <v>0</v>
      </c>
      <c r="AS33" s="116">
        <v>0</v>
      </c>
      <c r="AT33" s="74">
        <f t="shared" si="10"/>
        <v>0</v>
      </c>
      <c r="AU33" s="75">
        <f t="shared" si="11"/>
        <v>0</v>
      </c>
      <c r="AW33" s="83"/>
      <c r="AX33" s="83"/>
      <c r="AY33" s="83"/>
      <c r="AZ33" s="83"/>
      <c r="BA33" s="83"/>
      <c r="BB33" s="83"/>
      <c r="BC33" s="83"/>
      <c r="BD33" s="83"/>
      <c r="BE33" s="83"/>
      <c r="BF33" s="83"/>
      <c r="BG33" s="83"/>
      <c r="BH33" s="83"/>
      <c r="BI33" s="83"/>
      <c r="BJ33" s="83"/>
      <c r="BK33" s="83"/>
      <c r="BL33" s="83"/>
      <c r="BM33" s="83"/>
      <c r="BN33" s="83"/>
      <c r="BO33" s="83"/>
      <c r="BP33" s="83"/>
      <c r="BQ33" s="83"/>
      <c r="BR33" s="83"/>
      <c r="BS33" s="83"/>
      <c r="BT33" s="83"/>
      <c r="BU33" s="83"/>
      <c r="BV33" s="83"/>
      <c r="BW33" s="83"/>
      <c r="BX33" s="83"/>
      <c r="BY33" s="83"/>
      <c r="BZ33" s="83"/>
      <c r="CA33" s="83"/>
      <c r="CB33" s="83"/>
      <c r="CC33" s="83"/>
      <c r="CD33" s="83"/>
      <c r="CE33" s="83"/>
      <c r="CF33" s="83"/>
      <c r="CG33" s="83"/>
      <c r="CH33" s="83"/>
      <c r="CI33" s="83"/>
      <c r="CJ33" s="83"/>
      <c r="CK33" s="83"/>
      <c r="CL33" s="83"/>
      <c r="CM33" s="83"/>
      <c r="CN33" s="83"/>
      <c r="CO33" s="83"/>
      <c r="CP33" s="83"/>
    </row>
    <row r="34" spans="1:94" s="98" customFormat="1">
      <c r="A34" s="84">
        <v>44</v>
      </c>
      <c r="B34" s="85" t="s">
        <v>183</v>
      </c>
      <c r="C34" s="86" t="s">
        <v>112</v>
      </c>
      <c r="D34" s="122" t="s">
        <v>113</v>
      </c>
      <c r="E34" s="88" t="s">
        <v>65</v>
      </c>
      <c r="F34" s="89">
        <v>3.0555429385099151</v>
      </c>
      <c r="G34" s="89">
        <v>3.4500862159742867</v>
      </c>
      <c r="H34" s="89">
        <v>2.7934679362049035</v>
      </c>
      <c r="I34" s="89">
        <v>3.1140076574736617</v>
      </c>
      <c r="J34" s="89">
        <v>2.4739609672135265</v>
      </c>
      <c r="K34" s="90">
        <f>AVERAGE(F34:J34)</f>
        <v>2.9774131430752591</v>
      </c>
      <c r="L34" s="91">
        <f t="shared" si="1"/>
        <v>0.36588320973115368</v>
      </c>
      <c r="M34" s="89"/>
      <c r="N34" s="92">
        <v>8.8348856105557321</v>
      </c>
      <c r="O34" s="92">
        <v>6.1814836407686951</v>
      </c>
      <c r="P34" s="92">
        <v>4.4275566550371686</v>
      </c>
      <c r="Q34" s="92">
        <v>5.6045518830421592</v>
      </c>
      <c r="R34" s="92">
        <v>4.4423671802985361</v>
      </c>
      <c r="S34" s="90">
        <f t="shared" si="2"/>
        <v>5.898168993940458</v>
      </c>
      <c r="T34" s="91">
        <f t="shared" si="3"/>
        <v>1.8078192840520366</v>
      </c>
      <c r="U34" s="93"/>
      <c r="V34" s="92">
        <v>4.4253760524161851</v>
      </c>
      <c r="W34" s="92">
        <v>4.2217305198819703</v>
      </c>
      <c r="X34" s="92">
        <v>3.5727230260500327</v>
      </c>
      <c r="Y34" s="92">
        <v>3.5994628474448955</v>
      </c>
      <c r="Z34" s="92">
        <v>4.2250597929196259</v>
      </c>
      <c r="AA34" s="90">
        <f t="shared" si="4"/>
        <v>4.0088704477425425</v>
      </c>
      <c r="AB34" s="91">
        <f t="shared" si="5"/>
        <v>0.39476680414972748</v>
      </c>
      <c r="AC34" s="93"/>
      <c r="AD34" s="94">
        <v>8.442899028455134</v>
      </c>
      <c r="AE34" s="94">
        <v>7.8096474268786062</v>
      </c>
      <c r="AF34" s="94">
        <v>12.886451985820566</v>
      </c>
      <c r="AG34" s="90">
        <f t="shared" si="6"/>
        <v>9.7129994803847683</v>
      </c>
      <c r="AH34" s="91">
        <f t="shared" si="7"/>
        <v>2.7664693204366788</v>
      </c>
      <c r="AI34" s="95"/>
      <c r="AJ34" s="96">
        <v>6.0147680870541915</v>
      </c>
      <c r="AK34" s="96">
        <v>4.7074076783501884</v>
      </c>
      <c r="AL34" s="96">
        <v>4.1433592221540758</v>
      </c>
      <c r="AM34" s="90">
        <f t="shared" si="8"/>
        <v>4.9551783291861513</v>
      </c>
      <c r="AN34" s="91">
        <f t="shared" si="9"/>
        <v>0.9599924512559701</v>
      </c>
      <c r="AO34" s="97"/>
      <c r="AP34" s="89">
        <v>3.2835291464649377</v>
      </c>
      <c r="AQ34" s="89">
        <v>5.0326029408486832</v>
      </c>
      <c r="AR34" s="89">
        <v>3.6351372738320906</v>
      </c>
      <c r="AS34" s="89">
        <v>10.226241186707723</v>
      </c>
      <c r="AT34" s="90">
        <f t="shared" si="10"/>
        <v>5.5443776369633593</v>
      </c>
      <c r="AU34" s="91">
        <f t="shared" si="11"/>
        <v>3.2113545583967489</v>
      </c>
      <c r="AW34" s="99"/>
      <c r="AX34" s="99"/>
      <c r="AY34" s="99"/>
      <c r="AZ34" s="99"/>
      <c r="BA34" s="99"/>
      <c r="BB34" s="99"/>
      <c r="BC34" s="99"/>
      <c r="BD34" s="99"/>
      <c r="BE34" s="99"/>
      <c r="BF34" s="99"/>
      <c r="BG34" s="99"/>
      <c r="BH34" s="99"/>
      <c r="BI34" s="99"/>
      <c r="BJ34" s="99"/>
      <c r="BK34" s="99"/>
      <c r="BL34" s="99"/>
      <c r="BM34" s="99"/>
      <c r="BN34" s="99"/>
      <c r="BO34" s="99"/>
      <c r="BP34" s="99"/>
      <c r="BQ34" s="99"/>
      <c r="BR34" s="99"/>
      <c r="BS34" s="99"/>
      <c r="BT34" s="99"/>
      <c r="BU34" s="99"/>
      <c r="BV34" s="99"/>
      <c r="BW34" s="99"/>
      <c r="BX34" s="99"/>
      <c r="BY34" s="99"/>
      <c r="BZ34" s="99"/>
      <c r="CA34" s="99"/>
      <c r="CB34" s="99"/>
      <c r="CC34" s="99"/>
      <c r="CD34" s="99"/>
      <c r="CE34" s="99"/>
      <c r="CF34" s="99"/>
      <c r="CG34" s="99"/>
      <c r="CH34" s="99"/>
      <c r="CI34" s="99"/>
      <c r="CJ34" s="99"/>
      <c r="CK34" s="99"/>
      <c r="CL34" s="99"/>
      <c r="CM34" s="99"/>
      <c r="CN34" s="99"/>
      <c r="CO34" s="99"/>
      <c r="CP34" s="99"/>
    </row>
    <row r="35" spans="1:94" s="1" customFormat="1">
      <c r="A35" s="23">
        <v>44</v>
      </c>
      <c r="B35" s="29" t="s">
        <v>183</v>
      </c>
      <c r="D35" s="65" t="s">
        <v>195</v>
      </c>
      <c r="E35" s="22" t="s">
        <v>65</v>
      </c>
      <c r="F35" s="8">
        <v>0.13010516659194871</v>
      </c>
      <c r="G35" s="8">
        <v>0.22939758940269825</v>
      </c>
      <c r="H35" s="8">
        <v>0.16762073164694108</v>
      </c>
      <c r="I35" s="8">
        <v>0.18297422405302485</v>
      </c>
      <c r="J35" s="8">
        <v>0.13441350357466986</v>
      </c>
      <c r="K35" s="61">
        <f t="shared" si="0"/>
        <v>0.16890224305385654</v>
      </c>
      <c r="L35" s="62">
        <f t="shared" si="1"/>
        <v>4.0478500909271749E-2</v>
      </c>
      <c r="M35" s="8"/>
      <c r="N35" s="37">
        <v>0</v>
      </c>
      <c r="O35" s="37">
        <v>0</v>
      </c>
      <c r="P35" s="37">
        <v>0</v>
      </c>
      <c r="Q35" s="37">
        <v>0</v>
      </c>
      <c r="R35" s="37">
        <v>0</v>
      </c>
      <c r="S35" s="61">
        <f t="shared" si="2"/>
        <v>0</v>
      </c>
      <c r="T35" s="62">
        <f t="shared" si="3"/>
        <v>0</v>
      </c>
      <c r="U35" s="9"/>
      <c r="V35" s="36">
        <v>0</v>
      </c>
      <c r="W35" s="36">
        <v>0</v>
      </c>
      <c r="X35" s="36">
        <v>0</v>
      </c>
      <c r="Y35" s="36">
        <v>0</v>
      </c>
      <c r="Z35" s="36">
        <v>0</v>
      </c>
      <c r="AA35" s="61">
        <f t="shared" si="4"/>
        <v>0</v>
      </c>
      <c r="AB35" s="62">
        <f t="shared" si="5"/>
        <v>0</v>
      </c>
      <c r="AC35" s="3"/>
      <c r="AD35" s="54">
        <v>0</v>
      </c>
      <c r="AE35" s="54">
        <v>0</v>
      </c>
      <c r="AF35" s="54">
        <v>0</v>
      </c>
      <c r="AG35" s="61">
        <f t="shared" si="6"/>
        <v>0</v>
      </c>
      <c r="AH35" s="62">
        <f t="shared" si="7"/>
        <v>0</v>
      </c>
      <c r="AI35" s="3"/>
      <c r="AJ35" s="54">
        <v>0</v>
      </c>
      <c r="AK35" s="54">
        <v>0</v>
      </c>
      <c r="AL35" s="54">
        <v>0</v>
      </c>
      <c r="AM35" s="61">
        <f t="shared" si="8"/>
        <v>0</v>
      </c>
      <c r="AN35" s="62">
        <f t="shared" si="9"/>
        <v>0</v>
      </c>
      <c r="AO35" s="3"/>
      <c r="AP35" s="3">
        <v>0</v>
      </c>
      <c r="AQ35" s="3">
        <v>0</v>
      </c>
      <c r="AR35" s="3">
        <v>0</v>
      </c>
      <c r="AS35" s="3">
        <v>0</v>
      </c>
      <c r="AT35" s="61">
        <f t="shared" si="10"/>
        <v>0</v>
      </c>
      <c r="AU35" s="62">
        <f t="shared" si="11"/>
        <v>0</v>
      </c>
      <c r="AW35" s="16"/>
      <c r="AX35" s="14"/>
      <c r="AY35" s="14"/>
      <c r="AZ35" s="14"/>
      <c r="BA35" s="14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</row>
    <row r="36" spans="1:94" s="82" customFormat="1">
      <c r="A36" s="69">
        <v>46</v>
      </c>
      <c r="B36" s="70" t="s">
        <v>173</v>
      </c>
      <c r="C36" s="117" t="s">
        <v>114</v>
      </c>
      <c r="D36" s="34" t="s">
        <v>123</v>
      </c>
      <c r="E36" s="72" t="s">
        <v>66</v>
      </c>
      <c r="F36" s="73">
        <v>9.5953229779867311</v>
      </c>
      <c r="G36" s="73">
        <v>8.2288743378766309</v>
      </c>
      <c r="H36" s="73">
        <v>11.908770000775789</v>
      </c>
      <c r="I36" s="73">
        <v>9.5937142931023853</v>
      </c>
      <c r="J36" s="73">
        <v>9.8567199657829612</v>
      </c>
      <c r="K36" s="74">
        <f t="shared" si="0"/>
        <v>9.8366803151048998</v>
      </c>
      <c r="L36" s="75">
        <f t="shared" si="1"/>
        <v>1.3225244010511115</v>
      </c>
      <c r="M36" s="73"/>
      <c r="N36" s="76">
        <v>0.38726953338399561</v>
      </c>
      <c r="O36" s="76">
        <v>0.1299816186942794</v>
      </c>
      <c r="P36" s="76">
        <v>0.34277996611429545</v>
      </c>
      <c r="Q36" s="76">
        <v>0.49518287968861069</v>
      </c>
      <c r="R36" s="76">
        <v>0.78959164866327336</v>
      </c>
      <c r="S36" s="74">
        <f t="shared" si="2"/>
        <v>0.42896112930889085</v>
      </c>
      <c r="T36" s="75">
        <f t="shared" si="3"/>
        <v>0.24134716775884099</v>
      </c>
      <c r="U36" s="77"/>
      <c r="V36" s="76">
        <v>2.8103623393311539</v>
      </c>
      <c r="W36" s="76">
        <v>2.0996368058451416</v>
      </c>
      <c r="X36" s="76">
        <v>3.0685307293863158</v>
      </c>
      <c r="Y36" s="76">
        <v>2.5391929425337811</v>
      </c>
      <c r="Z36" s="76">
        <v>2.5470478082309831</v>
      </c>
      <c r="AA36" s="74">
        <f t="shared" si="4"/>
        <v>2.6129541250654751</v>
      </c>
      <c r="AB36" s="75">
        <f t="shared" si="5"/>
        <v>0.36048546098379025</v>
      </c>
      <c r="AC36" s="77"/>
      <c r="AD36" s="78">
        <v>4.9221882504071228</v>
      </c>
      <c r="AE36" s="78">
        <v>2.3841028050356652</v>
      </c>
      <c r="AF36" s="78">
        <v>2.1918343366825166</v>
      </c>
      <c r="AG36" s="74">
        <f t="shared" si="6"/>
        <v>3.1660417973751014</v>
      </c>
      <c r="AH36" s="75">
        <f t="shared" si="7"/>
        <v>1.523902741107001</v>
      </c>
      <c r="AI36" s="79"/>
      <c r="AJ36" s="80">
        <v>10.344411528094209</v>
      </c>
      <c r="AK36" s="80">
        <v>8.7542168880688145</v>
      </c>
      <c r="AL36" s="80">
        <v>9.3575581157658352</v>
      </c>
      <c r="AM36" s="74">
        <f t="shared" si="8"/>
        <v>9.4853955106429524</v>
      </c>
      <c r="AN36" s="75">
        <f t="shared" si="9"/>
        <v>0.80276805363573089</v>
      </c>
      <c r="AO36" s="81"/>
      <c r="AP36" s="73">
        <v>9.3459850665468238</v>
      </c>
      <c r="AQ36" s="73">
        <v>8.140350102247309</v>
      </c>
      <c r="AR36" s="73">
        <v>5.4755384966902447</v>
      </c>
      <c r="AS36" s="73">
        <v>3.8954764737854632</v>
      </c>
      <c r="AT36" s="74">
        <f t="shared" si="10"/>
        <v>6.714337534817461</v>
      </c>
      <c r="AU36" s="75">
        <f t="shared" si="11"/>
        <v>2.479225773771081</v>
      </c>
      <c r="AW36" s="83"/>
      <c r="AX36" s="83"/>
      <c r="AY36" s="83"/>
      <c r="AZ36" s="83"/>
      <c r="BA36" s="83"/>
      <c r="BB36" s="83"/>
      <c r="BC36" s="83"/>
      <c r="BD36" s="83"/>
      <c r="BE36" s="83"/>
      <c r="BF36" s="83"/>
      <c r="BG36" s="83"/>
      <c r="BH36" s="83"/>
      <c r="BI36" s="83"/>
      <c r="BJ36" s="83"/>
      <c r="BK36" s="83"/>
      <c r="BL36" s="83"/>
      <c r="BM36" s="83"/>
      <c r="BN36" s="83"/>
      <c r="BO36" s="83"/>
      <c r="BP36" s="83"/>
      <c r="BQ36" s="83"/>
      <c r="BR36" s="83"/>
      <c r="BS36" s="83"/>
      <c r="BT36" s="83"/>
      <c r="BU36" s="83"/>
      <c r="BV36" s="83"/>
      <c r="BW36" s="83"/>
      <c r="BX36" s="83"/>
      <c r="BY36" s="83"/>
      <c r="BZ36" s="83"/>
      <c r="CA36" s="83"/>
      <c r="CB36" s="83"/>
      <c r="CC36" s="83"/>
      <c r="CD36" s="83"/>
      <c r="CE36" s="83"/>
      <c r="CF36" s="83"/>
      <c r="CG36" s="83"/>
      <c r="CH36" s="83"/>
      <c r="CI36" s="83"/>
      <c r="CJ36" s="83"/>
      <c r="CK36" s="83"/>
      <c r="CL36" s="83"/>
      <c r="CM36" s="83"/>
      <c r="CN36" s="83"/>
      <c r="CO36" s="83"/>
      <c r="CP36" s="83"/>
    </row>
    <row r="37" spans="1:94" s="1" customFormat="1">
      <c r="A37" s="23">
        <v>46</v>
      </c>
      <c r="B37" s="29" t="s">
        <v>169</v>
      </c>
      <c r="C37" s="26" t="s">
        <v>115</v>
      </c>
      <c r="D37" s="27" t="s">
        <v>116</v>
      </c>
      <c r="E37" s="18" t="s">
        <v>67</v>
      </c>
      <c r="F37" s="8">
        <v>1.2945452006984102</v>
      </c>
      <c r="G37" s="8">
        <v>1.2262054247282139</v>
      </c>
      <c r="H37" s="8">
        <v>1.9151239525028765</v>
      </c>
      <c r="I37" s="8">
        <v>1.3350430999102272</v>
      </c>
      <c r="J37" s="8">
        <v>1.6023634318215512</v>
      </c>
      <c r="K37" s="61">
        <f t="shared" si="0"/>
        <v>1.4746562219322557</v>
      </c>
      <c r="L37" s="62">
        <f t="shared" si="1"/>
        <v>0.28459644919328381</v>
      </c>
      <c r="M37" s="8"/>
      <c r="N37" s="37">
        <v>0</v>
      </c>
      <c r="O37" s="37">
        <v>0</v>
      </c>
      <c r="P37" s="37">
        <v>0</v>
      </c>
      <c r="Q37" s="37">
        <v>0</v>
      </c>
      <c r="R37" s="37">
        <v>0</v>
      </c>
      <c r="S37" s="61">
        <f t="shared" si="2"/>
        <v>0</v>
      </c>
      <c r="T37" s="62">
        <f t="shared" si="3"/>
        <v>0</v>
      </c>
      <c r="U37" s="9"/>
      <c r="V37" s="38">
        <v>5.4269582419249666E-2</v>
      </c>
      <c r="W37" s="38">
        <v>3.8201834969332021E-2</v>
      </c>
      <c r="X37" s="38">
        <v>6.7964582301199214E-2</v>
      </c>
      <c r="Y37" s="38">
        <v>3.7356210359635551E-2</v>
      </c>
      <c r="Z37" s="38">
        <v>3.1510049893600241E-2</v>
      </c>
      <c r="AA37" s="61">
        <f t="shared" si="4"/>
        <v>4.5860451988603335E-2</v>
      </c>
      <c r="AB37" s="62">
        <f t="shared" si="5"/>
        <v>1.4968438730340693E-2</v>
      </c>
      <c r="AC37" s="11"/>
      <c r="AD37" s="52">
        <v>1.1636558228681464</v>
      </c>
      <c r="AE37" s="52">
        <v>7.8526353770148188E-2</v>
      </c>
      <c r="AF37" s="52">
        <v>5.6024775019934213E-2</v>
      </c>
      <c r="AG37" s="61">
        <f t="shared" si="6"/>
        <v>0.43273565055274293</v>
      </c>
      <c r="AH37" s="62">
        <f t="shared" si="7"/>
        <v>0.63309541459778973</v>
      </c>
      <c r="AI37" s="53"/>
      <c r="AJ37" s="39">
        <v>0.78106500920116562</v>
      </c>
      <c r="AK37" s="39">
        <v>0.65686645089118811</v>
      </c>
      <c r="AL37" s="39">
        <v>1.0297248253304421</v>
      </c>
      <c r="AM37" s="61">
        <f t="shared" si="8"/>
        <v>0.82255209514093197</v>
      </c>
      <c r="AN37" s="62">
        <f t="shared" si="9"/>
        <v>0.18985975237580183</v>
      </c>
      <c r="AO37" s="12"/>
      <c r="AP37" s="8">
        <v>2.0587645462206399</v>
      </c>
      <c r="AQ37" s="8">
        <v>0.74125070877176291</v>
      </c>
      <c r="AR37" s="8">
        <v>0.34190637577543032</v>
      </c>
      <c r="AS37" s="8">
        <v>0.25222117792904175</v>
      </c>
      <c r="AT37" s="61">
        <f t="shared" si="10"/>
        <v>0.8485357021742187</v>
      </c>
      <c r="AU37" s="62">
        <f t="shared" si="11"/>
        <v>0.83435168663346904</v>
      </c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</row>
    <row r="38" spans="1:94" s="112" customFormat="1">
      <c r="A38" s="100">
        <v>46</v>
      </c>
      <c r="B38" s="101" t="s">
        <v>171</v>
      </c>
      <c r="C38" s="119" t="s">
        <v>117</v>
      </c>
      <c r="D38" s="31" t="s">
        <v>118</v>
      </c>
      <c r="E38" s="102" t="s">
        <v>68</v>
      </c>
      <c r="F38" s="103">
        <v>8.1215824630455327</v>
      </c>
      <c r="G38" s="103">
        <v>6.6988687930047988</v>
      </c>
      <c r="H38" s="103">
        <v>8.6352468726305922</v>
      </c>
      <c r="I38" s="103">
        <v>8.1830059105232404</v>
      </c>
      <c r="J38" s="103">
        <v>7.5524977345021673</v>
      </c>
      <c r="K38" s="104">
        <f t="shared" si="0"/>
        <v>7.8382403547412665</v>
      </c>
      <c r="L38" s="105">
        <f t="shared" si="1"/>
        <v>0.74400635566252582</v>
      </c>
      <c r="M38" s="103"/>
      <c r="N38" s="106">
        <v>10.042858164603036</v>
      </c>
      <c r="O38" s="106">
        <v>8.3549196708323272</v>
      </c>
      <c r="P38" s="106">
        <v>15.126501861431699</v>
      </c>
      <c r="Q38" s="106">
        <v>11.520149576614852</v>
      </c>
      <c r="R38" s="106">
        <v>14.172525293740184</v>
      </c>
      <c r="S38" s="104">
        <f t="shared" si="2"/>
        <v>11.84339091344442</v>
      </c>
      <c r="T38" s="105">
        <f t="shared" si="3"/>
        <v>2.8160042263057274</v>
      </c>
      <c r="U38" s="107"/>
      <c r="V38" s="106">
        <v>13.671346460354492</v>
      </c>
      <c r="W38" s="106">
        <v>13.921459680170543</v>
      </c>
      <c r="X38" s="106">
        <v>14.814323518164285</v>
      </c>
      <c r="Y38" s="106">
        <v>13.714828071376511</v>
      </c>
      <c r="Z38" s="106">
        <v>13.990471045808157</v>
      </c>
      <c r="AA38" s="104">
        <f t="shared" si="4"/>
        <v>14.022485755174795</v>
      </c>
      <c r="AB38" s="105">
        <f t="shared" si="5"/>
        <v>0.46265276047750409</v>
      </c>
      <c r="AC38" s="107"/>
      <c r="AD38" s="108">
        <v>4.6229626189894502</v>
      </c>
      <c r="AE38" s="108">
        <v>7.192974686006731</v>
      </c>
      <c r="AF38" s="108">
        <v>6.1397818809643141</v>
      </c>
      <c r="AG38" s="104">
        <f t="shared" si="6"/>
        <v>5.9852397286534993</v>
      </c>
      <c r="AH38" s="105">
        <f t="shared" si="7"/>
        <v>1.2919570286136619</v>
      </c>
      <c r="AI38" s="109"/>
      <c r="AJ38" s="110">
        <v>5.941644217864499</v>
      </c>
      <c r="AK38" s="110">
        <v>4.6119987749693818</v>
      </c>
      <c r="AL38" s="110">
        <v>5.618420378472706</v>
      </c>
      <c r="AM38" s="104">
        <f t="shared" si="8"/>
        <v>5.3906877904355284</v>
      </c>
      <c r="AN38" s="105">
        <f t="shared" si="9"/>
        <v>0.69345933528472214</v>
      </c>
      <c r="AO38" s="111"/>
      <c r="AP38" s="103">
        <v>7.1060765260375742</v>
      </c>
      <c r="AQ38" s="103">
        <v>0.50039637079157606</v>
      </c>
      <c r="AR38" s="103">
        <v>0.61636028060311976</v>
      </c>
      <c r="AS38" s="103">
        <v>8.1221155652153012</v>
      </c>
      <c r="AT38" s="104">
        <f t="shared" si="10"/>
        <v>4.0862371856618935</v>
      </c>
      <c r="AU38" s="105">
        <f t="shared" si="11"/>
        <v>4.0949580389416003</v>
      </c>
      <c r="AW38" s="113"/>
      <c r="AX38" s="113"/>
      <c r="AY38" s="113"/>
      <c r="AZ38" s="113"/>
      <c r="BA38" s="113"/>
      <c r="BB38" s="113"/>
      <c r="BC38" s="113"/>
      <c r="BD38" s="113"/>
      <c r="BE38" s="113"/>
      <c r="BF38" s="113"/>
      <c r="BG38" s="113"/>
      <c r="BH38" s="113"/>
      <c r="BI38" s="113"/>
      <c r="BJ38" s="113"/>
      <c r="BK38" s="113"/>
      <c r="BL38" s="113"/>
      <c r="BM38" s="113"/>
      <c r="BN38" s="113"/>
      <c r="BO38" s="113"/>
      <c r="BP38" s="113"/>
      <c r="BQ38" s="113"/>
      <c r="BR38" s="113"/>
      <c r="BS38" s="113"/>
      <c r="BT38" s="113"/>
      <c r="BU38" s="113"/>
      <c r="BV38" s="113"/>
      <c r="BW38" s="113"/>
      <c r="BX38" s="113"/>
      <c r="BY38" s="113"/>
      <c r="BZ38" s="113"/>
      <c r="CA38" s="113"/>
      <c r="CB38" s="113"/>
      <c r="CC38" s="113"/>
      <c r="CD38" s="113"/>
      <c r="CE38" s="113"/>
      <c r="CF38" s="113"/>
      <c r="CG38" s="113"/>
      <c r="CH38" s="113"/>
      <c r="CI38" s="113"/>
      <c r="CJ38" s="113"/>
      <c r="CK38" s="113"/>
      <c r="CL38" s="113"/>
      <c r="CM38" s="113"/>
      <c r="CN38" s="113"/>
      <c r="CO38" s="113"/>
      <c r="CP38" s="113"/>
    </row>
    <row r="39" spans="1:94" s="1" customFormat="1">
      <c r="A39" s="23">
        <v>46</v>
      </c>
      <c r="B39" s="29" t="s">
        <v>171</v>
      </c>
      <c r="C39" s="24" t="s">
        <v>119</v>
      </c>
      <c r="D39" s="25" t="s">
        <v>120</v>
      </c>
      <c r="E39" s="21" t="s">
        <v>68</v>
      </c>
      <c r="F39" s="8">
        <v>0.21712245915818784</v>
      </c>
      <c r="G39" s="8">
        <v>0.27885407558204361</v>
      </c>
      <c r="H39" s="8">
        <v>0.43648476685748283</v>
      </c>
      <c r="I39" s="8">
        <v>0.37660570456334347</v>
      </c>
      <c r="J39" s="8">
        <v>0.43024234134362283</v>
      </c>
      <c r="K39" s="61">
        <f t="shared" si="0"/>
        <v>0.34786186950093612</v>
      </c>
      <c r="L39" s="62">
        <f t="shared" si="1"/>
        <v>9.6594043772519123E-2</v>
      </c>
      <c r="M39" s="8"/>
      <c r="N39" s="37">
        <v>0</v>
      </c>
      <c r="O39" s="37">
        <v>0</v>
      </c>
      <c r="P39" s="37">
        <v>0</v>
      </c>
      <c r="Q39" s="37">
        <v>0</v>
      </c>
      <c r="R39" s="37">
        <v>0</v>
      </c>
      <c r="S39" s="61">
        <f t="shared" si="2"/>
        <v>0</v>
      </c>
      <c r="T39" s="62">
        <f t="shared" si="3"/>
        <v>0</v>
      </c>
      <c r="U39" s="9"/>
      <c r="V39" s="36">
        <v>0</v>
      </c>
      <c r="W39" s="36">
        <v>0</v>
      </c>
      <c r="X39" s="36">
        <v>0</v>
      </c>
      <c r="Y39" s="36">
        <v>0</v>
      </c>
      <c r="Z39" s="36">
        <v>0</v>
      </c>
      <c r="AA39" s="61">
        <f t="shared" si="4"/>
        <v>0</v>
      </c>
      <c r="AB39" s="62">
        <f t="shared" si="5"/>
        <v>0</v>
      </c>
      <c r="AC39" s="3"/>
      <c r="AD39" s="54">
        <v>0</v>
      </c>
      <c r="AE39" s="54">
        <v>0</v>
      </c>
      <c r="AF39" s="54">
        <v>0</v>
      </c>
      <c r="AG39" s="61">
        <f t="shared" si="6"/>
        <v>0</v>
      </c>
      <c r="AH39" s="62">
        <f t="shared" si="7"/>
        <v>0</v>
      </c>
      <c r="AI39" s="3"/>
      <c r="AJ39" s="54">
        <v>0</v>
      </c>
      <c r="AK39" s="54">
        <v>0</v>
      </c>
      <c r="AL39" s="54">
        <v>0</v>
      </c>
      <c r="AM39" s="61">
        <f t="shared" si="8"/>
        <v>0</v>
      </c>
      <c r="AN39" s="62">
        <f t="shared" si="9"/>
        <v>0</v>
      </c>
      <c r="AO39" s="3"/>
      <c r="AP39" s="3">
        <v>0</v>
      </c>
      <c r="AQ39" s="3">
        <v>0</v>
      </c>
      <c r="AR39" s="3">
        <v>0</v>
      </c>
      <c r="AS39" s="3">
        <v>0</v>
      </c>
      <c r="AT39" s="61">
        <f t="shared" si="10"/>
        <v>0</v>
      </c>
      <c r="AU39" s="62">
        <f t="shared" si="11"/>
        <v>0</v>
      </c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</row>
    <row r="40" spans="1:94" s="112" customFormat="1">
      <c r="A40" s="100">
        <v>46</v>
      </c>
      <c r="B40" s="101" t="s">
        <v>172</v>
      </c>
      <c r="C40" s="119" t="s">
        <v>121</v>
      </c>
      <c r="D40" s="31" t="s">
        <v>122</v>
      </c>
      <c r="E40" s="102" t="s">
        <v>32</v>
      </c>
      <c r="F40" s="103">
        <v>1.6026200648230655</v>
      </c>
      <c r="G40" s="103">
        <v>0.7984600548155113</v>
      </c>
      <c r="H40" s="103">
        <v>0.84924689577792623</v>
      </c>
      <c r="I40" s="103">
        <v>1.3464607668718538</v>
      </c>
      <c r="J40" s="103">
        <v>0.77091323586278748</v>
      </c>
      <c r="K40" s="104">
        <f t="shared" si="0"/>
        <v>1.0735402036302288</v>
      </c>
      <c r="L40" s="105">
        <f t="shared" si="1"/>
        <v>0.37814375282401846</v>
      </c>
      <c r="M40" s="103"/>
      <c r="N40" s="106">
        <v>12.616412300162573</v>
      </c>
      <c r="O40" s="106">
        <v>18.161421977085567</v>
      </c>
      <c r="P40" s="106">
        <v>13.77152411072489</v>
      </c>
      <c r="Q40" s="106">
        <v>13.704061324573768</v>
      </c>
      <c r="R40" s="106">
        <v>15.058275285691794</v>
      </c>
      <c r="S40" s="104">
        <f t="shared" si="2"/>
        <v>14.662338999647719</v>
      </c>
      <c r="T40" s="105">
        <f t="shared" si="3"/>
        <v>2.138808696105126</v>
      </c>
      <c r="U40" s="107"/>
      <c r="V40" s="106">
        <v>9.7302780077666533</v>
      </c>
      <c r="W40" s="106">
        <v>14.947896036239868</v>
      </c>
      <c r="X40" s="106">
        <v>12.046400028322807</v>
      </c>
      <c r="Y40" s="106">
        <v>15.019035523550233</v>
      </c>
      <c r="Z40" s="106">
        <v>14.338367987573585</v>
      </c>
      <c r="AA40" s="104">
        <f t="shared" si="4"/>
        <v>13.21639551669063</v>
      </c>
      <c r="AB40" s="105">
        <f t="shared" si="5"/>
        <v>2.292832963703233</v>
      </c>
      <c r="AC40" s="107"/>
      <c r="AD40" s="108">
        <v>5.1260579081233635</v>
      </c>
      <c r="AE40" s="108">
        <v>3.0421415434748451</v>
      </c>
      <c r="AF40" s="108">
        <v>3.7436870830899367</v>
      </c>
      <c r="AG40" s="104">
        <f t="shared" si="6"/>
        <v>3.9706288448960483</v>
      </c>
      <c r="AH40" s="105">
        <f t="shared" si="7"/>
        <v>1.0603319179159039</v>
      </c>
      <c r="AI40" s="109"/>
      <c r="AJ40" s="110">
        <v>0.53553550047179488</v>
      </c>
      <c r="AK40" s="110">
        <v>1.6533921268910543</v>
      </c>
      <c r="AL40" s="110">
        <v>1.9417248919867274</v>
      </c>
      <c r="AM40" s="104">
        <f t="shared" si="8"/>
        <v>1.3768841731165253</v>
      </c>
      <c r="AN40" s="105">
        <f t="shared" si="9"/>
        <v>0.74275476274320662</v>
      </c>
      <c r="AO40" s="111"/>
      <c r="AP40" s="103">
        <v>0.74890573015294326</v>
      </c>
      <c r="AQ40" s="103">
        <v>0.48886733062352589</v>
      </c>
      <c r="AR40" s="103">
        <v>0.45178782094028302</v>
      </c>
      <c r="AS40" s="103">
        <v>4.0925475934939568</v>
      </c>
      <c r="AT40" s="104">
        <f t="shared" si="10"/>
        <v>1.4455271188026773</v>
      </c>
      <c r="AU40" s="105">
        <f t="shared" si="11"/>
        <v>1.769624677249779</v>
      </c>
      <c r="AW40" s="120"/>
      <c r="AX40" s="121"/>
      <c r="AY40" s="121"/>
      <c r="AZ40" s="121"/>
      <c r="BA40" s="121"/>
      <c r="BB40" s="113"/>
      <c r="BC40" s="113"/>
      <c r="BD40" s="113"/>
      <c r="BE40" s="113"/>
      <c r="BF40" s="113"/>
      <c r="BG40" s="113"/>
      <c r="BH40" s="113"/>
      <c r="BI40" s="113"/>
      <c r="BJ40" s="113"/>
      <c r="BK40" s="113"/>
      <c r="BL40" s="113"/>
      <c r="BM40" s="113"/>
      <c r="BN40" s="113"/>
      <c r="BO40" s="113"/>
      <c r="BP40" s="113"/>
      <c r="BQ40" s="113"/>
      <c r="BR40" s="113"/>
      <c r="BS40" s="113"/>
      <c r="BT40" s="113"/>
      <c r="BU40" s="113"/>
      <c r="BV40" s="113"/>
      <c r="BW40" s="113"/>
      <c r="BX40" s="113"/>
      <c r="BY40" s="113"/>
      <c r="BZ40" s="113"/>
      <c r="CA40" s="113"/>
      <c r="CB40" s="113"/>
      <c r="CC40" s="113"/>
      <c r="CD40" s="113"/>
      <c r="CE40" s="113"/>
      <c r="CF40" s="113"/>
      <c r="CG40" s="113"/>
      <c r="CH40" s="113"/>
      <c r="CI40" s="113"/>
      <c r="CJ40" s="113"/>
      <c r="CK40" s="113"/>
      <c r="CL40" s="113"/>
      <c r="CM40" s="113"/>
      <c r="CN40" s="113"/>
      <c r="CO40" s="113"/>
      <c r="CP40" s="113"/>
    </row>
    <row r="41" spans="1:94" s="1" customFormat="1">
      <c r="A41" s="23">
        <v>46</v>
      </c>
      <c r="B41" s="29" t="s">
        <v>172</v>
      </c>
      <c r="D41" s="65" t="s">
        <v>196</v>
      </c>
      <c r="E41" s="18" t="s">
        <v>32</v>
      </c>
      <c r="F41" s="8">
        <v>1.7459254558509718</v>
      </c>
      <c r="G41" s="8">
        <v>2.1632123987540566</v>
      </c>
      <c r="H41" s="8">
        <v>2.7247001795963506</v>
      </c>
      <c r="I41" s="8">
        <v>2.1449012976115922</v>
      </c>
      <c r="J41" s="8">
        <v>1.5608542028437673</v>
      </c>
      <c r="K41" s="61">
        <f t="shared" si="0"/>
        <v>2.0679187069313478</v>
      </c>
      <c r="L41" s="62">
        <f t="shared" si="1"/>
        <v>0.44921130185357749</v>
      </c>
      <c r="M41" s="8"/>
      <c r="N41" s="38">
        <v>2.5555072368621201</v>
      </c>
      <c r="O41" s="38">
        <v>1.950095886481739</v>
      </c>
      <c r="P41" s="38">
        <v>2.2467311634261553</v>
      </c>
      <c r="Q41" s="38">
        <v>3.3007037778362607</v>
      </c>
      <c r="R41" s="38">
        <v>1.9629167339907887</v>
      </c>
      <c r="S41" s="61">
        <f t="shared" si="2"/>
        <v>2.4031909597194128</v>
      </c>
      <c r="T41" s="62">
        <f t="shared" si="3"/>
        <v>0.55954126614039235</v>
      </c>
      <c r="U41" s="11"/>
      <c r="V41" s="38">
        <v>0.79047508216656714</v>
      </c>
      <c r="W41" s="38">
        <v>1.1120273583075679</v>
      </c>
      <c r="X41" s="38">
        <v>0.80716425725366903</v>
      </c>
      <c r="Y41" s="38">
        <v>1.044046633723392</v>
      </c>
      <c r="Z41" s="38">
        <v>1.322904177511145</v>
      </c>
      <c r="AA41" s="61">
        <f t="shared" si="4"/>
        <v>1.015323501792468</v>
      </c>
      <c r="AB41" s="62">
        <f t="shared" si="5"/>
        <v>0.22286184573834189</v>
      </c>
      <c r="AC41" s="11"/>
      <c r="AD41" s="52">
        <v>1.4133112435806603</v>
      </c>
      <c r="AE41" s="52">
        <v>1.4035331641685029</v>
      </c>
      <c r="AF41" s="52">
        <v>0.84904327281942005</v>
      </c>
      <c r="AG41" s="61">
        <f t="shared" si="6"/>
        <v>1.2219625601895276</v>
      </c>
      <c r="AH41" s="62">
        <f t="shared" si="7"/>
        <v>0.322994580262146</v>
      </c>
      <c r="AI41" s="53"/>
      <c r="AJ41" s="54">
        <v>0</v>
      </c>
      <c r="AK41" s="54">
        <v>0</v>
      </c>
      <c r="AL41" s="54">
        <v>0</v>
      </c>
      <c r="AM41" s="61">
        <f t="shared" si="8"/>
        <v>0</v>
      </c>
      <c r="AN41" s="62">
        <f t="shared" si="9"/>
        <v>0</v>
      </c>
      <c r="AO41" s="3"/>
      <c r="AP41" s="8">
        <v>1.6448304828809415</v>
      </c>
      <c r="AQ41" s="8">
        <v>2.2311164374457624</v>
      </c>
      <c r="AR41" s="8">
        <v>2.8849042258506827</v>
      </c>
      <c r="AS41" s="8">
        <v>4.0353561981390982</v>
      </c>
      <c r="AT41" s="61">
        <f t="shared" si="10"/>
        <v>2.6990518360791214</v>
      </c>
      <c r="AU41" s="62">
        <f t="shared" si="11"/>
        <v>1.0247921183793784</v>
      </c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</row>
    <row r="42" spans="1:94" s="1" customFormat="1">
      <c r="A42" s="23">
        <v>46</v>
      </c>
      <c r="B42" s="29" t="s">
        <v>168</v>
      </c>
      <c r="C42" s="24" t="s">
        <v>124</v>
      </c>
      <c r="D42" s="25" t="s">
        <v>125</v>
      </c>
      <c r="E42" s="18" t="s">
        <v>11</v>
      </c>
      <c r="F42" s="8">
        <v>0.65532851064963971</v>
      </c>
      <c r="G42" s="8">
        <v>0.89234198735798909</v>
      </c>
      <c r="H42" s="8">
        <v>0.90526456401681543</v>
      </c>
      <c r="I42" s="8">
        <v>0.67447683597617136</v>
      </c>
      <c r="J42" s="8">
        <v>0.58926062980905913</v>
      </c>
      <c r="K42" s="61">
        <f t="shared" si="0"/>
        <v>0.74333450556193492</v>
      </c>
      <c r="L42" s="62">
        <f t="shared" si="1"/>
        <v>0.14547316458130707</v>
      </c>
      <c r="M42" s="8"/>
      <c r="N42" s="38">
        <v>4.68730607186603</v>
      </c>
      <c r="O42" s="38">
        <v>5.4171137509130691</v>
      </c>
      <c r="P42" s="38">
        <v>3.6274956053746843</v>
      </c>
      <c r="Q42" s="38">
        <v>5.6014369343104979</v>
      </c>
      <c r="R42" s="38">
        <v>3.3850455535269703</v>
      </c>
      <c r="S42" s="61">
        <f t="shared" si="2"/>
        <v>4.5436795831982506</v>
      </c>
      <c r="T42" s="62">
        <f t="shared" si="3"/>
        <v>1.0104692379463649</v>
      </c>
      <c r="U42" s="11"/>
      <c r="V42" s="38">
        <v>1.0510075518748037</v>
      </c>
      <c r="W42" s="38">
        <v>1.0642631514607732</v>
      </c>
      <c r="X42" s="38">
        <v>0.96286653391675214</v>
      </c>
      <c r="Y42" s="38">
        <v>0.95512757650952218</v>
      </c>
      <c r="Z42" s="38">
        <v>1.1566623005338112</v>
      </c>
      <c r="AA42" s="61">
        <f t="shared" si="4"/>
        <v>1.0379854228591325</v>
      </c>
      <c r="AB42" s="62">
        <f t="shared" si="5"/>
        <v>8.2844079958688421E-2</v>
      </c>
      <c r="AC42" s="11"/>
      <c r="AD42" s="52">
        <v>2.6578794909633037</v>
      </c>
      <c r="AE42" s="52">
        <v>1.0359877064589669</v>
      </c>
      <c r="AF42" s="52">
        <v>0.98267615296668021</v>
      </c>
      <c r="AG42" s="61">
        <f t="shared" si="6"/>
        <v>1.5588477834629835</v>
      </c>
      <c r="AH42" s="62">
        <f t="shared" si="7"/>
        <v>0.9521625654279019</v>
      </c>
      <c r="AI42" s="53"/>
      <c r="AJ42" s="39">
        <v>0.33518993353722842</v>
      </c>
      <c r="AK42" s="39">
        <v>0.62163100656259473</v>
      </c>
      <c r="AL42" s="39">
        <v>0.51640168994536217</v>
      </c>
      <c r="AM42" s="61">
        <f t="shared" si="8"/>
        <v>0.49107421001506174</v>
      </c>
      <c r="AN42" s="62">
        <f t="shared" si="9"/>
        <v>0.14489041724246537</v>
      </c>
      <c r="AO42" s="12"/>
      <c r="AP42" s="8">
        <v>1.0014066914948205</v>
      </c>
      <c r="AQ42" s="8">
        <v>0.88055478817900601</v>
      </c>
      <c r="AR42" s="8">
        <v>0.64082350452219006</v>
      </c>
      <c r="AS42" s="8">
        <v>2.4905983955693332</v>
      </c>
      <c r="AT42" s="61">
        <f t="shared" si="10"/>
        <v>1.2533458449413373</v>
      </c>
      <c r="AU42" s="62">
        <f t="shared" si="11"/>
        <v>0.83833644809017593</v>
      </c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</row>
    <row r="43" spans="1:94" s="1" customFormat="1">
      <c r="A43" s="23">
        <v>46</v>
      </c>
      <c r="B43" s="29" t="s">
        <v>168</v>
      </c>
      <c r="C43" s="24" t="s">
        <v>126</v>
      </c>
      <c r="D43" s="25" t="s">
        <v>127</v>
      </c>
      <c r="E43" s="18" t="s">
        <v>11</v>
      </c>
      <c r="F43" s="8">
        <v>1.4119901868397247</v>
      </c>
      <c r="G43" s="8">
        <v>1.7065268105962312</v>
      </c>
      <c r="H43" s="8">
        <v>2.2757778893752389</v>
      </c>
      <c r="I43" s="8">
        <v>1.7478568394090164</v>
      </c>
      <c r="J43" s="8">
        <v>1.2475920451292171</v>
      </c>
      <c r="K43" s="61">
        <f t="shared" si="0"/>
        <v>1.6779487542698857</v>
      </c>
      <c r="L43" s="62">
        <f t="shared" si="1"/>
        <v>0.39339686613644959</v>
      </c>
      <c r="M43" s="8"/>
      <c r="N43" s="38">
        <v>0.45201780228458965</v>
      </c>
      <c r="O43" s="38">
        <v>0.33608484417758111</v>
      </c>
      <c r="P43" s="38">
        <v>0.19562121367375437</v>
      </c>
      <c r="Q43" s="38">
        <v>0.376447969575474</v>
      </c>
      <c r="R43" s="38">
        <v>0.30499308626991078</v>
      </c>
      <c r="S43" s="61">
        <f t="shared" si="2"/>
        <v>0.33303298319626201</v>
      </c>
      <c r="T43" s="62">
        <f t="shared" si="3"/>
        <v>9.4498402492033756E-2</v>
      </c>
      <c r="U43" s="11"/>
      <c r="V43" s="36">
        <v>0</v>
      </c>
      <c r="W43" s="36">
        <v>0</v>
      </c>
      <c r="X43" s="36">
        <v>0</v>
      </c>
      <c r="Y43" s="36">
        <v>0</v>
      </c>
      <c r="Z43" s="36">
        <v>0</v>
      </c>
      <c r="AA43" s="61">
        <f t="shared" si="4"/>
        <v>0</v>
      </c>
      <c r="AB43" s="62">
        <f t="shared" si="5"/>
        <v>0</v>
      </c>
      <c r="AC43" s="3"/>
      <c r="AD43" s="52">
        <v>6.5711888360570594</v>
      </c>
      <c r="AE43" s="52">
        <v>3.7767876991594647</v>
      </c>
      <c r="AF43" s="52">
        <v>3.4799430746001558</v>
      </c>
      <c r="AG43" s="61">
        <f t="shared" si="6"/>
        <v>4.6093065366055601</v>
      </c>
      <c r="AH43" s="62">
        <f t="shared" si="7"/>
        <v>1.7055104222660917</v>
      </c>
      <c r="AI43" s="53"/>
      <c r="AJ43" s="39">
        <v>1.4196345813119582</v>
      </c>
      <c r="AK43" s="39">
        <v>2.8303259960688205</v>
      </c>
      <c r="AL43" s="39">
        <v>2.2376326570287359</v>
      </c>
      <c r="AM43" s="61">
        <f t="shared" si="8"/>
        <v>2.1625310781365048</v>
      </c>
      <c r="AN43" s="62">
        <f t="shared" si="9"/>
        <v>0.70833802120263212</v>
      </c>
      <c r="AO43" s="12"/>
      <c r="AP43" s="8">
        <v>1.0950684638783434</v>
      </c>
      <c r="AQ43" s="8">
        <v>2.2311608749713812</v>
      </c>
      <c r="AR43" s="8">
        <v>4.3438112536558373</v>
      </c>
      <c r="AS43" s="8">
        <v>2.0918760480809211</v>
      </c>
      <c r="AT43" s="61">
        <f t="shared" si="10"/>
        <v>2.4404791601466207</v>
      </c>
      <c r="AU43" s="62">
        <f t="shared" si="11"/>
        <v>1.3660333419632509</v>
      </c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</row>
    <row r="44" spans="1:94" s="1" customFormat="1">
      <c r="A44" s="23">
        <v>48</v>
      </c>
      <c r="B44" s="29" t="s">
        <v>174</v>
      </c>
      <c r="C44" s="24" t="s">
        <v>128</v>
      </c>
      <c r="D44" s="25" t="s">
        <v>129</v>
      </c>
      <c r="E44" s="18" t="s">
        <v>69</v>
      </c>
      <c r="F44" s="8">
        <v>0.88014383645107153</v>
      </c>
      <c r="G44" s="8">
        <v>0.79814197568493139</v>
      </c>
      <c r="H44" s="8">
        <v>1.7189539111079506</v>
      </c>
      <c r="I44" s="8">
        <v>0.9939373583813147</v>
      </c>
      <c r="J44" s="8">
        <v>0.68278831187064359</v>
      </c>
      <c r="K44" s="61">
        <f t="shared" si="0"/>
        <v>1.0147930786991823</v>
      </c>
      <c r="L44" s="62">
        <f t="shared" si="1"/>
        <v>0.40974770378878922</v>
      </c>
      <c r="M44" s="8"/>
      <c r="N44" s="37">
        <v>0</v>
      </c>
      <c r="O44" s="37">
        <v>0</v>
      </c>
      <c r="P44" s="37">
        <v>0</v>
      </c>
      <c r="Q44" s="37">
        <v>0</v>
      </c>
      <c r="R44" s="37">
        <v>0</v>
      </c>
      <c r="S44" s="61">
        <f t="shared" si="2"/>
        <v>0</v>
      </c>
      <c r="T44" s="62">
        <f t="shared" si="3"/>
        <v>0</v>
      </c>
      <c r="U44" s="9"/>
      <c r="V44" s="38">
        <v>0.42074674934729772</v>
      </c>
      <c r="W44" s="38">
        <v>5.5249237501527493E-2</v>
      </c>
      <c r="X44" s="38">
        <v>0.45285489789350641</v>
      </c>
      <c r="Y44" s="38">
        <v>0.37593529035717693</v>
      </c>
      <c r="Z44" s="38">
        <v>0.37986145910024133</v>
      </c>
      <c r="AA44" s="61">
        <f t="shared" si="4"/>
        <v>0.33692952683994998</v>
      </c>
      <c r="AB44" s="62">
        <f t="shared" si="5"/>
        <v>0.1606023071438363</v>
      </c>
      <c r="AC44" s="11"/>
      <c r="AD44" s="52">
        <v>0.6103381829915262</v>
      </c>
      <c r="AE44" s="52">
        <v>0.11260394966650028</v>
      </c>
      <c r="AF44" s="52">
        <v>5.6562475923635017E-2</v>
      </c>
      <c r="AG44" s="61">
        <f t="shared" si="6"/>
        <v>0.25983486952722051</v>
      </c>
      <c r="AH44" s="62">
        <f t="shared" si="7"/>
        <v>0.3048353510617019</v>
      </c>
      <c r="AI44" s="53"/>
      <c r="AJ44" s="39">
        <v>0.16230858625666786</v>
      </c>
      <c r="AK44" s="39">
        <v>0.2958729198133131</v>
      </c>
      <c r="AL44" s="39">
        <v>0.49372204435119721</v>
      </c>
      <c r="AM44" s="61">
        <f t="shared" si="8"/>
        <v>0.31730118347372605</v>
      </c>
      <c r="AN44" s="62">
        <f t="shared" si="9"/>
        <v>0.166742609773773</v>
      </c>
      <c r="AO44" s="12"/>
      <c r="AP44" s="8">
        <v>1.4915002476032864</v>
      </c>
      <c r="AQ44" s="8">
        <v>0.77851928787597691</v>
      </c>
      <c r="AR44" s="8">
        <v>0.31012736179447364</v>
      </c>
      <c r="AS44" s="8">
        <v>0.25065269543557922</v>
      </c>
      <c r="AT44" s="61">
        <f t="shared" si="10"/>
        <v>0.70769989817732903</v>
      </c>
      <c r="AU44" s="62">
        <f t="shared" si="11"/>
        <v>0.57338597847566775</v>
      </c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</row>
    <row r="45" spans="1:94" s="82" customFormat="1">
      <c r="A45" s="69">
        <v>48</v>
      </c>
      <c r="B45" s="70" t="s">
        <v>170</v>
      </c>
      <c r="C45" s="117" t="s">
        <v>130</v>
      </c>
      <c r="D45" s="34" t="s">
        <v>131</v>
      </c>
      <c r="E45" s="72" t="s">
        <v>12</v>
      </c>
      <c r="F45" s="73">
        <v>9.1298048750383742</v>
      </c>
      <c r="G45" s="73">
        <v>8.0554861131806117</v>
      </c>
      <c r="H45" s="73">
        <v>11.732321033534104</v>
      </c>
      <c r="I45" s="73">
        <v>9.8814979026256999</v>
      </c>
      <c r="J45" s="73">
        <v>13.187537464385354</v>
      </c>
      <c r="K45" s="74">
        <f t="shared" si="0"/>
        <v>10.39732947775283</v>
      </c>
      <c r="L45" s="75">
        <f t="shared" si="1"/>
        <v>2.0569634318122034</v>
      </c>
      <c r="M45" s="73"/>
      <c r="N45" s="76">
        <v>0.36444667159416239</v>
      </c>
      <c r="O45" s="76">
        <v>0.12368152093756213</v>
      </c>
      <c r="P45" s="76">
        <v>0.26130024460643303</v>
      </c>
      <c r="Q45" s="76">
        <v>0.41875879920328046</v>
      </c>
      <c r="R45" s="76">
        <v>0.5874500457902343</v>
      </c>
      <c r="S45" s="74">
        <f t="shared" si="2"/>
        <v>0.35112745642633447</v>
      </c>
      <c r="T45" s="75">
        <f t="shared" si="3"/>
        <v>0.17349376632595354</v>
      </c>
      <c r="U45" s="77"/>
      <c r="V45" s="76">
        <v>2.796764285414596</v>
      </c>
      <c r="W45" s="76">
        <v>3.0473963224199623</v>
      </c>
      <c r="X45" s="76">
        <v>2.4150099837931229</v>
      </c>
      <c r="Y45" s="76">
        <v>2.6122647321303134</v>
      </c>
      <c r="Z45" s="76">
        <v>2.2212758895613796</v>
      </c>
      <c r="AA45" s="74">
        <f t="shared" si="4"/>
        <v>2.6185422426638749</v>
      </c>
      <c r="AB45" s="75">
        <f t="shared" si="5"/>
        <v>0.32208859848362303</v>
      </c>
      <c r="AC45" s="77"/>
      <c r="AD45" s="78">
        <v>3.3328356441578202</v>
      </c>
      <c r="AE45" s="78">
        <v>3.1579619439745645</v>
      </c>
      <c r="AF45" s="78">
        <v>2.2381221778014253</v>
      </c>
      <c r="AG45" s="74">
        <f t="shared" si="6"/>
        <v>2.9096399219779365</v>
      </c>
      <c r="AH45" s="75">
        <f t="shared" si="7"/>
        <v>0.58808780238318148</v>
      </c>
      <c r="AI45" s="79"/>
      <c r="AJ45" s="80">
        <v>3.2664155932328014</v>
      </c>
      <c r="AK45" s="80">
        <v>6.3076098564548877</v>
      </c>
      <c r="AL45" s="80">
        <v>7.4730921892827045</v>
      </c>
      <c r="AM45" s="74">
        <f t="shared" si="8"/>
        <v>5.6823725463234638</v>
      </c>
      <c r="AN45" s="75">
        <f t="shared" si="9"/>
        <v>2.1719169566131651</v>
      </c>
      <c r="AO45" s="81"/>
      <c r="AP45" s="73">
        <v>7.2956545866200626</v>
      </c>
      <c r="AQ45" s="73">
        <v>8.959194308009824</v>
      </c>
      <c r="AR45" s="73">
        <v>7.7547431022430047</v>
      </c>
      <c r="AS45" s="73">
        <v>4.1922071021998502</v>
      </c>
      <c r="AT45" s="74">
        <f t="shared" si="10"/>
        <v>7.050449774768186</v>
      </c>
      <c r="AU45" s="75">
        <f t="shared" si="11"/>
        <v>2.0305181078853805</v>
      </c>
      <c r="AW45" s="83"/>
      <c r="AX45" s="83"/>
      <c r="AY45" s="83"/>
      <c r="AZ45" s="83"/>
      <c r="BA45" s="83"/>
      <c r="BB45" s="83"/>
      <c r="BC45" s="83"/>
      <c r="BD45" s="83"/>
      <c r="BE45" s="83"/>
      <c r="BF45" s="83"/>
      <c r="BG45" s="83"/>
      <c r="BH45" s="83"/>
      <c r="BI45" s="83"/>
      <c r="BJ45" s="83"/>
      <c r="BK45" s="83"/>
      <c r="BL45" s="83"/>
      <c r="BM45" s="83"/>
      <c r="BN45" s="83"/>
      <c r="BO45" s="83"/>
      <c r="BP45" s="83"/>
      <c r="BQ45" s="83"/>
      <c r="BR45" s="83"/>
      <c r="BS45" s="83"/>
      <c r="BT45" s="83"/>
      <c r="BU45" s="83"/>
      <c r="BV45" s="83"/>
      <c r="BW45" s="83"/>
      <c r="BX45" s="83"/>
      <c r="BY45" s="83"/>
      <c r="BZ45" s="83"/>
      <c r="CA45" s="83"/>
      <c r="CB45" s="83"/>
      <c r="CC45" s="83"/>
      <c r="CD45" s="83"/>
      <c r="CE45" s="83"/>
      <c r="CF45" s="83"/>
      <c r="CG45" s="83"/>
      <c r="CH45" s="83"/>
      <c r="CI45" s="83"/>
      <c r="CJ45" s="83"/>
      <c r="CK45" s="83"/>
      <c r="CL45" s="83"/>
      <c r="CM45" s="83"/>
      <c r="CN45" s="83"/>
      <c r="CO45" s="83"/>
      <c r="CP45" s="83"/>
    </row>
    <row r="46" spans="1:94" s="98" customFormat="1">
      <c r="A46" s="84">
        <v>48</v>
      </c>
      <c r="B46" s="85" t="s">
        <v>175</v>
      </c>
      <c r="C46" s="118" t="s">
        <v>132</v>
      </c>
      <c r="D46" s="32" t="s">
        <v>133</v>
      </c>
      <c r="E46" s="88" t="s">
        <v>22</v>
      </c>
      <c r="F46" s="89">
        <v>20.453251228767691</v>
      </c>
      <c r="G46" s="89">
        <v>16.63878458072848</v>
      </c>
      <c r="H46" s="89">
        <v>19.891356598148914</v>
      </c>
      <c r="I46" s="89">
        <v>17.366703960098885</v>
      </c>
      <c r="J46" s="89">
        <v>14.949950706734338</v>
      </c>
      <c r="K46" s="90">
        <f t="shared" si="0"/>
        <v>17.860009414895664</v>
      </c>
      <c r="L46" s="91">
        <f t="shared" si="1"/>
        <v>2.2942567716141529</v>
      </c>
      <c r="M46" s="89"/>
      <c r="N46" s="92">
        <v>12.633472723169215</v>
      </c>
      <c r="O46" s="92">
        <v>13.041030678077146</v>
      </c>
      <c r="P46" s="92">
        <v>12.234436005803879</v>
      </c>
      <c r="Q46" s="92">
        <v>15.542629882818146</v>
      </c>
      <c r="R46" s="92">
        <v>14.255410120050014</v>
      </c>
      <c r="S46" s="90">
        <f t="shared" si="2"/>
        <v>13.54139588198368</v>
      </c>
      <c r="T46" s="91">
        <f t="shared" si="3"/>
        <v>1.3507023891103245</v>
      </c>
      <c r="U46" s="93"/>
      <c r="V46" s="92">
        <v>17.681346101901212</v>
      </c>
      <c r="W46" s="92">
        <v>19.285446418087435</v>
      </c>
      <c r="X46" s="92">
        <v>18.180622509040063</v>
      </c>
      <c r="Y46" s="92">
        <v>15.968775757847148</v>
      </c>
      <c r="Z46" s="92">
        <v>16.64484552128846</v>
      </c>
      <c r="AA46" s="90">
        <f t="shared" si="4"/>
        <v>17.552207261632862</v>
      </c>
      <c r="AB46" s="91">
        <f t="shared" si="5"/>
        <v>1.2986782888507242</v>
      </c>
      <c r="AC46" s="93"/>
      <c r="AD46" s="94">
        <v>11.460991205031728</v>
      </c>
      <c r="AE46" s="94">
        <v>22.904304008227967</v>
      </c>
      <c r="AF46" s="94">
        <v>18.125213221102062</v>
      </c>
      <c r="AG46" s="90">
        <f t="shared" si="6"/>
        <v>17.496836144787252</v>
      </c>
      <c r="AH46" s="91">
        <f t="shared" si="7"/>
        <v>5.7474772979523081</v>
      </c>
      <c r="AI46" s="95"/>
      <c r="AJ46" s="96">
        <v>5.2382498423658674</v>
      </c>
      <c r="AK46" s="96">
        <v>8.9986017384282757</v>
      </c>
      <c r="AL46" s="96">
        <v>9.9257041708816924</v>
      </c>
      <c r="AM46" s="90">
        <f t="shared" si="8"/>
        <v>8.0541852505586125</v>
      </c>
      <c r="AN46" s="91">
        <f t="shared" si="9"/>
        <v>2.4823373858926749</v>
      </c>
      <c r="AO46" s="97"/>
      <c r="AP46" s="89">
        <v>11.158149725532208</v>
      </c>
      <c r="AQ46" s="89">
        <v>11.375471081180905</v>
      </c>
      <c r="AR46" s="89">
        <v>22.582656786597411</v>
      </c>
      <c r="AS46" s="89">
        <v>15.009704628200552</v>
      </c>
      <c r="AT46" s="90">
        <f t="shared" si="10"/>
        <v>15.03149555537777</v>
      </c>
      <c r="AU46" s="91">
        <f t="shared" si="11"/>
        <v>5.3350986763098778</v>
      </c>
      <c r="AW46" s="99"/>
      <c r="AX46" s="99"/>
      <c r="AY46" s="99"/>
      <c r="AZ46" s="99"/>
      <c r="BA46" s="99"/>
      <c r="BB46" s="99"/>
      <c r="BC46" s="99"/>
      <c r="BD46" s="99"/>
      <c r="BE46" s="99"/>
      <c r="BF46" s="99"/>
      <c r="BG46" s="99"/>
      <c r="BH46" s="99"/>
      <c r="BI46" s="99"/>
      <c r="BJ46" s="99"/>
      <c r="BK46" s="99"/>
      <c r="BL46" s="99"/>
      <c r="BM46" s="99"/>
      <c r="BN46" s="99"/>
      <c r="BO46" s="99"/>
      <c r="BP46" s="99"/>
      <c r="BQ46" s="99"/>
      <c r="BR46" s="99"/>
      <c r="BS46" s="99"/>
      <c r="BT46" s="99"/>
      <c r="BU46" s="99"/>
      <c r="BV46" s="99"/>
      <c r="BW46" s="99"/>
      <c r="BX46" s="99"/>
      <c r="BY46" s="99"/>
      <c r="BZ46" s="99"/>
      <c r="CA46" s="99"/>
      <c r="CB46" s="99"/>
      <c r="CC46" s="99"/>
      <c r="CD46" s="99"/>
      <c r="CE46" s="99"/>
      <c r="CF46" s="99"/>
      <c r="CG46" s="99"/>
      <c r="CH46" s="99"/>
      <c r="CI46" s="99"/>
      <c r="CJ46" s="99"/>
      <c r="CK46" s="99"/>
      <c r="CL46" s="99"/>
      <c r="CM46" s="99"/>
      <c r="CN46" s="99"/>
      <c r="CO46" s="99"/>
      <c r="CP46" s="99"/>
    </row>
    <row r="47" spans="1:94" s="112" customFormat="1">
      <c r="A47" s="100">
        <v>48</v>
      </c>
      <c r="B47" s="101" t="s">
        <v>176</v>
      </c>
      <c r="C47" s="119" t="s">
        <v>134</v>
      </c>
      <c r="D47" s="31" t="s">
        <v>135</v>
      </c>
      <c r="E47" s="102" t="s">
        <v>23</v>
      </c>
      <c r="F47" s="103">
        <v>5.2043478984684235</v>
      </c>
      <c r="G47" s="103">
        <v>4.5332322413843293</v>
      </c>
      <c r="H47" s="103">
        <v>4.8609956428541965</v>
      </c>
      <c r="I47" s="103">
        <v>4.3219491174001377</v>
      </c>
      <c r="J47" s="103">
        <v>4.6911095665447737</v>
      </c>
      <c r="K47" s="104">
        <f t="shared" si="0"/>
        <v>4.7223268933303721</v>
      </c>
      <c r="L47" s="105">
        <f t="shared" si="1"/>
        <v>0.33489063283177739</v>
      </c>
      <c r="M47" s="103"/>
      <c r="N47" s="106">
        <v>19.817695382485443</v>
      </c>
      <c r="O47" s="106">
        <v>28.958956591595985</v>
      </c>
      <c r="P47" s="106">
        <v>12.680511568067478</v>
      </c>
      <c r="Q47" s="106">
        <v>21.418234281313914</v>
      </c>
      <c r="R47" s="106">
        <v>14.703438740651523</v>
      </c>
      <c r="S47" s="104">
        <f t="shared" si="2"/>
        <v>19.51576731282287</v>
      </c>
      <c r="T47" s="105">
        <f t="shared" si="3"/>
        <v>6.3789417669181789</v>
      </c>
      <c r="U47" s="107"/>
      <c r="V47" s="106">
        <v>14.409604337092702</v>
      </c>
      <c r="W47" s="106">
        <v>17.526347843945072</v>
      </c>
      <c r="X47" s="106">
        <v>13.635877638836311</v>
      </c>
      <c r="Y47" s="106">
        <v>15.589215367332809</v>
      </c>
      <c r="Z47" s="106">
        <v>16.186466656009369</v>
      </c>
      <c r="AA47" s="104">
        <f t="shared" si="4"/>
        <v>15.469502368643253</v>
      </c>
      <c r="AB47" s="105">
        <f t="shared" si="5"/>
        <v>1.52024223297864</v>
      </c>
      <c r="AC47" s="107"/>
      <c r="AD47" s="108">
        <v>13.262866828847233</v>
      </c>
      <c r="AE47" s="108">
        <v>16.590967270704102</v>
      </c>
      <c r="AF47" s="108">
        <v>18.53366790943041</v>
      </c>
      <c r="AG47" s="104">
        <f t="shared" si="6"/>
        <v>16.129167336327246</v>
      </c>
      <c r="AH47" s="105">
        <f t="shared" si="7"/>
        <v>2.6655731826967579</v>
      </c>
      <c r="AI47" s="109"/>
      <c r="AJ47" s="110">
        <v>1.8406906227336841</v>
      </c>
      <c r="AK47" s="110">
        <v>2.3818554526572524</v>
      </c>
      <c r="AL47" s="110">
        <v>2.2779721482455542</v>
      </c>
      <c r="AM47" s="104">
        <f t="shared" si="8"/>
        <v>2.1668394078788302</v>
      </c>
      <c r="AN47" s="105">
        <f t="shared" si="9"/>
        <v>0.28718932391823804</v>
      </c>
      <c r="AO47" s="111"/>
      <c r="AP47" s="103">
        <v>3.8294541992386613</v>
      </c>
      <c r="AQ47" s="103">
        <v>2.5112057601784881</v>
      </c>
      <c r="AR47" s="103">
        <v>6.5044243190030366</v>
      </c>
      <c r="AS47" s="103">
        <v>11.510619774195838</v>
      </c>
      <c r="AT47" s="104">
        <f t="shared" si="10"/>
        <v>6.0889260131540057</v>
      </c>
      <c r="AU47" s="105">
        <f t="shared" si="11"/>
        <v>3.9779683745647705</v>
      </c>
      <c r="AW47" s="113"/>
      <c r="AX47" s="113"/>
      <c r="AY47" s="113"/>
      <c r="AZ47" s="113"/>
      <c r="BA47" s="113"/>
      <c r="BB47" s="113"/>
      <c r="BC47" s="113"/>
      <c r="BD47" s="113"/>
      <c r="BE47" s="113"/>
      <c r="BF47" s="113"/>
      <c r="BG47" s="113"/>
      <c r="BH47" s="113"/>
      <c r="BI47" s="113"/>
      <c r="BJ47" s="113"/>
      <c r="BK47" s="113"/>
      <c r="BL47" s="113"/>
      <c r="BM47" s="113"/>
      <c r="BN47" s="113"/>
      <c r="BO47" s="113"/>
      <c r="BP47" s="113"/>
      <c r="BQ47" s="113"/>
      <c r="BR47" s="113"/>
      <c r="BS47" s="113"/>
      <c r="BT47" s="113"/>
      <c r="BU47" s="113"/>
      <c r="BV47" s="113"/>
      <c r="BW47" s="113"/>
      <c r="BX47" s="113"/>
      <c r="BY47" s="113"/>
      <c r="BZ47" s="113"/>
      <c r="CA47" s="113"/>
      <c r="CB47" s="113"/>
      <c r="CC47" s="113"/>
      <c r="CD47" s="113"/>
      <c r="CE47" s="113"/>
      <c r="CF47" s="113"/>
      <c r="CG47" s="113"/>
      <c r="CH47" s="113"/>
      <c r="CI47" s="113"/>
      <c r="CJ47" s="113"/>
      <c r="CK47" s="113"/>
      <c r="CL47" s="113"/>
      <c r="CM47" s="113"/>
      <c r="CN47" s="113"/>
      <c r="CO47" s="113"/>
      <c r="CP47" s="113"/>
    </row>
    <row r="48" spans="1:94" s="1" customFormat="1">
      <c r="A48" s="23">
        <v>50</v>
      </c>
      <c r="B48" s="29" t="s">
        <v>177</v>
      </c>
      <c r="C48" s="24" t="s">
        <v>136</v>
      </c>
      <c r="D48" s="25" t="s">
        <v>137</v>
      </c>
      <c r="E48" s="18" t="s">
        <v>13</v>
      </c>
      <c r="F48" s="8">
        <v>0.3235397783858201</v>
      </c>
      <c r="G48" s="8">
        <v>0.34730662279832009</v>
      </c>
      <c r="H48" s="8">
        <v>1.8168106836397051</v>
      </c>
      <c r="I48" s="8">
        <v>0.37805779309640797</v>
      </c>
      <c r="J48" s="8">
        <v>0.45148089830147647</v>
      </c>
      <c r="K48" s="61">
        <f t="shared" si="0"/>
        <v>0.66343915524434594</v>
      </c>
      <c r="L48" s="62">
        <f t="shared" si="1"/>
        <v>0.64654970255972399</v>
      </c>
      <c r="M48" s="8"/>
      <c r="N48" s="37">
        <v>0</v>
      </c>
      <c r="O48" s="37">
        <v>0</v>
      </c>
      <c r="P48" s="37">
        <v>0</v>
      </c>
      <c r="Q48" s="37">
        <v>0</v>
      </c>
      <c r="R48" s="37">
        <v>0</v>
      </c>
      <c r="S48" s="61">
        <f t="shared" si="2"/>
        <v>0</v>
      </c>
      <c r="T48" s="62">
        <f t="shared" si="3"/>
        <v>0</v>
      </c>
      <c r="U48" s="9"/>
      <c r="V48" s="38">
        <v>0.44507024458724659</v>
      </c>
      <c r="W48" s="38">
        <v>0.47777450362229029</v>
      </c>
      <c r="X48" s="38">
        <v>0.38416660365973782</v>
      </c>
      <c r="Y48" s="38">
        <v>0.42325211815533759</v>
      </c>
      <c r="Z48" s="38">
        <v>0.35837038340088462</v>
      </c>
      <c r="AA48" s="61">
        <f t="shared" si="4"/>
        <v>0.41772677068509945</v>
      </c>
      <c r="AB48" s="62">
        <f t="shared" si="5"/>
        <v>4.7522075877438751E-2</v>
      </c>
      <c r="AC48" s="11"/>
      <c r="AD48" s="52">
        <v>0</v>
      </c>
      <c r="AE48" s="52">
        <v>0</v>
      </c>
      <c r="AF48" s="52">
        <v>0</v>
      </c>
      <c r="AG48" s="61">
        <f t="shared" si="6"/>
        <v>0</v>
      </c>
      <c r="AH48" s="62">
        <f t="shared" si="7"/>
        <v>0</v>
      </c>
      <c r="AI48" s="53"/>
      <c r="AJ48" s="39">
        <v>0.58509493634444398</v>
      </c>
      <c r="AK48" s="39">
        <v>1.0287471261234695</v>
      </c>
      <c r="AL48" s="39">
        <v>1.0962494077715266</v>
      </c>
      <c r="AM48" s="61">
        <f t="shared" si="8"/>
        <v>0.90336382341314669</v>
      </c>
      <c r="AN48" s="62">
        <f t="shared" si="9"/>
        <v>0.27768768943524741</v>
      </c>
      <c r="AO48" s="12"/>
      <c r="AP48" s="8">
        <v>0.40725302923927859</v>
      </c>
      <c r="AQ48" s="8">
        <v>0.30570684404775522</v>
      </c>
      <c r="AR48" s="8">
        <v>0.12253059865783797</v>
      </c>
      <c r="AS48" s="8">
        <v>0.66437590517623202</v>
      </c>
      <c r="AT48" s="61">
        <f t="shared" si="10"/>
        <v>0.37496659428027596</v>
      </c>
      <c r="AU48" s="62">
        <f t="shared" si="11"/>
        <v>0.22606857956808649</v>
      </c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</row>
    <row r="49" spans="1:94" s="1" customFormat="1">
      <c r="A49" s="23">
        <v>50</v>
      </c>
      <c r="B49" s="29" t="s">
        <v>178</v>
      </c>
      <c r="C49" s="24" t="s">
        <v>138</v>
      </c>
      <c r="D49" s="25" t="s">
        <v>139</v>
      </c>
      <c r="E49" s="18" t="s">
        <v>70</v>
      </c>
      <c r="F49" s="8">
        <v>4.0430668420135696</v>
      </c>
      <c r="G49" s="8">
        <v>3.9592730182398004</v>
      </c>
      <c r="H49" s="8">
        <v>4.7161368576344209</v>
      </c>
      <c r="I49" s="8">
        <v>4.3344481407614319</v>
      </c>
      <c r="J49" s="8">
        <v>5.2785425171809131</v>
      </c>
      <c r="K49" s="61">
        <f t="shared" si="0"/>
        <v>4.4662934751660277</v>
      </c>
      <c r="L49" s="62">
        <f t="shared" si="1"/>
        <v>0.54215863475851112</v>
      </c>
      <c r="M49" s="8"/>
      <c r="N49" s="37">
        <v>0</v>
      </c>
      <c r="O49" s="37">
        <v>0</v>
      </c>
      <c r="P49" s="37">
        <v>0</v>
      </c>
      <c r="Q49" s="37">
        <v>0</v>
      </c>
      <c r="R49" s="37">
        <v>0</v>
      </c>
      <c r="S49" s="61">
        <f t="shared" si="2"/>
        <v>0</v>
      </c>
      <c r="T49" s="62">
        <f t="shared" si="3"/>
        <v>0</v>
      </c>
      <c r="U49" s="9"/>
      <c r="V49" s="38">
        <v>2.9613006074528032</v>
      </c>
      <c r="W49" s="38">
        <v>0.37734267593280163</v>
      </c>
      <c r="X49" s="38">
        <v>0.37325981541323444</v>
      </c>
      <c r="Y49" s="38">
        <v>0.38300006558677185</v>
      </c>
      <c r="Z49" s="38">
        <v>0.28319046043084223</v>
      </c>
      <c r="AA49" s="61">
        <f t="shared" si="4"/>
        <v>0.87561872496329074</v>
      </c>
      <c r="AB49" s="62">
        <f t="shared" si="5"/>
        <v>1.166657276385143</v>
      </c>
      <c r="AC49" s="11"/>
      <c r="AD49" s="52">
        <v>2.1236337939134473</v>
      </c>
      <c r="AE49" s="52">
        <v>5.3242667664876535</v>
      </c>
      <c r="AF49" s="52">
        <v>1.7410543277670425</v>
      </c>
      <c r="AG49" s="61">
        <f t="shared" si="6"/>
        <v>3.0629849627227141</v>
      </c>
      <c r="AH49" s="62">
        <f t="shared" si="7"/>
        <v>1.9676479128665356</v>
      </c>
      <c r="AI49" s="53"/>
      <c r="AJ49" s="39">
        <v>1.5803397664610803</v>
      </c>
      <c r="AK49" s="39">
        <v>3.7694226892437941</v>
      </c>
      <c r="AL49" s="39">
        <v>3.7128001359758951</v>
      </c>
      <c r="AM49" s="61">
        <f t="shared" si="8"/>
        <v>3.0208541972269232</v>
      </c>
      <c r="AN49" s="62">
        <f t="shared" si="9"/>
        <v>1.2478432983825021</v>
      </c>
      <c r="AO49" s="12"/>
      <c r="AP49" s="8">
        <v>3.2753491024305665</v>
      </c>
      <c r="AQ49" s="8">
        <v>5.5716720162435829</v>
      </c>
      <c r="AR49" s="8">
        <v>6.0399896374417068</v>
      </c>
      <c r="AS49" s="8">
        <v>1.8836896169173536</v>
      </c>
      <c r="AT49" s="61">
        <f t="shared" si="10"/>
        <v>4.1926750932583028</v>
      </c>
      <c r="AU49" s="62">
        <f t="shared" si="11"/>
        <v>1.9567919700499539</v>
      </c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</row>
    <row r="50" spans="1:94" s="1" customFormat="1">
      <c r="A50" s="23">
        <v>50</v>
      </c>
      <c r="B50" s="29" t="s">
        <v>179</v>
      </c>
      <c r="C50" s="24" t="s">
        <v>140</v>
      </c>
      <c r="D50" s="25" t="s">
        <v>141</v>
      </c>
      <c r="E50" s="18" t="s">
        <v>14</v>
      </c>
      <c r="F50" s="8">
        <v>2.3665099023257237</v>
      </c>
      <c r="G50" s="8">
        <v>2.4171158166825077</v>
      </c>
      <c r="H50" s="8">
        <v>2.9146874965832592</v>
      </c>
      <c r="I50" s="8">
        <v>2.4866328868754524</v>
      </c>
      <c r="J50" s="8">
        <v>3.7119923563486603</v>
      </c>
      <c r="K50" s="61">
        <f t="shared" si="0"/>
        <v>2.7793876917631204</v>
      </c>
      <c r="L50" s="62">
        <f t="shared" si="1"/>
        <v>0.56468395006876237</v>
      </c>
      <c r="M50" s="8"/>
      <c r="N50" s="38">
        <v>1.7236882578605364</v>
      </c>
      <c r="O50" s="38">
        <v>1.0562264041371754</v>
      </c>
      <c r="P50" s="38">
        <v>0.73067174816656399</v>
      </c>
      <c r="Q50" s="38">
        <v>1.5344503544665018</v>
      </c>
      <c r="R50" s="38">
        <v>1.0454141027702903</v>
      </c>
      <c r="S50" s="61">
        <f t="shared" si="2"/>
        <v>1.2180901734802134</v>
      </c>
      <c r="T50" s="62">
        <f t="shared" si="3"/>
        <v>0.40289788209908783</v>
      </c>
      <c r="U50" s="11"/>
      <c r="V50" s="38">
        <v>2.5291548842628417</v>
      </c>
      <c r="W50" s="38">
        <v>1.2382177525897067</v>
      </c>
      <c r="X50" s="38">
        <v>1.417492688803917</v>
      </c>
      <c r="Y50" s="38">
        <v>1.6386627101686628</v>
      </c>
      <c r="Z50" s="38">
        <v>1.5365780473362138</v>
      </c>
      <c r="AA50" s="61">
        <f t="shared" si="4"/>
        <v>1.6720212166322685</v>
      </c>
      <c r="AB50" s="62">
        <f t="shared" si="5"/>
        <v>0.50177335101170728</v>
      </c>
      <c r="AC50" s="11"/>
      <c r="AD50" s="52">
        <v>4.3980739059213736</v>
      </c>
      <c r="AE50" s="52">
        <v>7.2621879428252507</v>
      </c>
      <c r="AF50" s="52">
        <v>4.1195034233199062</v>
      </c>
      <c r="AG50" s="61">
        <f t="shared" si="6"/>
        <v>5.2599217573555102</v>
      </c>
      <c r="AH50" s="62">
        <f t="shared" si="7"/>
        <v>1.7395984555496904</v>
      </c>
      <c r="AI50" s="53"/>
      <c r="AJ50" s="39">
        <v>0.83005852499325672</v>
      </c>
      <c r="AK50" s="39">
        <v>1.6800345548768816</v>
      </c>
      <c r="AL50" s="39">
        <v>1.2816678404989725</v>
      </c>
      <c r="AM50" s="61">
        <f t="shared" si="8"/>
        <v>1.2639203067897036</v>
      </c>
      <c r="AN50" s="62">
        <f t="shared" si="9"/>
        <v>0.42526585103762232</v>
      </c>
      <c r="AO50" s="12"/>
      <c r="AP50" s="8">
        <v>1.7652155061841586</v>
      </c>
      <c r="AQ50" s="8">
        <v>2.6371584596255491</v>
      </c>
      <c r="AR50" s="8">
        <v>4.979288975023934</v>
      </c>
      <c r="AS50" s="8">
        <v>4.1813467670941264</v>
      </c>
      <c r="AT50" s="61">
        <f t="shared" si="10"/>
        <v>3.3907524269819422</v>
      </c>
      <c r="AU50" s="62">
        <f t="shared" si="11"/>
        <v>1.4558802518974874</v>
      </c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</row>
    <row r="51" spans="1:94" s="1" customFormat="1">
      <c r="A51" s="23">
        <v>52</v>
      </c>
      <c r="B51" s="29" t="s">
        <v>180</v>
      </c>
      <c r="C51" s="26" t="s">
        <v>144</v>
      </c>
      <c r="D51" s="27" t="s">
        <v>145</v>
      </c>
      <c r="E51" s="18" t="s">
        <v>71</v>
      </c>
      <c r="F51" s="8">
        <v>0.60411944509783955</v>
      </c>
      <c r="G51" s="8">
        <v>0.5284365127760936</v>
      </c>
      <c r="H51" s="8">
        <v>0.66420578444980749</v>
      </c>
      <c r="I51" s="8">
        <v>0.44748525054895694</v>
      </c>
      <c r="J51" s="8">
        <v>0.68225412255210927</v>
      </c>
      <c r="K51" s="61">
        <f t="shared" si="0"/>
        <v>0.58530022308496132</v>
      </c>
      <c r="L51" s="62">
        <f t="shared" si="1"/>
        <v>9.773274471556101E-2</v>
      </c>
      <c r="M51" s="8"/>
      <c r="N51" s="37">
        <v>0</v>
      </c>
      <c r="O51" s="37">
        <v>0</v>
      </c>
      <c r="P51" s="37">
        <v>0</v>
      </c>
      <c r="Q51" s="37">
        <v>0</v>
      </c>
      <c r="R51" s="37">
        <v>0</v>
      </c>
      <c r="S51" s="61">
        <f t="shared" si="2"/>
        <v>0</v>
      </c>
      <c r="T51" s="62">
        <f t="shared" si="3"/>
        <v>0</v>
      </c>
      <c r="U51" s="9"/>
      <c r="V51" s="38">
        <v>5.9720016593334618E-2</v>
      </c>
      <c r="W51" s="38">
        <v>7.9803936573590986E-2</v>
      </c>
      <c r="X51" s="38">
        <v>5.762614775754242E-2</v>
      </c>
      <c r="Y51" s="38">
        <v>6.707949165649095E-2</v>
      </c>
      <c r="Z51" s="38">
        <v>4.7470274559565748E-2</v>
      </c>
      <c r="AA51" s="61">
        <f t="shared" si="4"/>
        <v>6.2339973428104954E-2</v>
      </c>
      <c r="AB51" s="62">
        <f t="shared" si="5"/>
        <v>1.2017126450337871E-2</v>
      </c>
      <c r="AC51" s="11"/>
      <c r="AD51" s="52">
        <v>1.2032817026286089</v>
      </c>
      <c r="AE51" s="52">
        <v>1.4864980434260111</v>
      </c>
      <c r="AF51" s="52">
        <v>0.58248224991087216</v>
      </c>
      <c r="AG51" s="61">
        <f t="shared" si="6"/>
        <v>1.090753998655164</v>
      </c>
      <c r="AH51" s="62">
        <f t="shared" si="7"/>
        <v>0.46239377358735351</v>
      </c>
      <c r="AI51" s="53"/>
      <c r="AJ51" s="39">
        <v>0.24448420356190836</v>
      </c>
      <c r="AK51" s="39">
        <v>0.43515865888711247</v>
      </c>
      <c r="AL51" s="39">
        <v>0.37953817218331881</v>
      </c>
      <c r="AM51" s="61">
        <f t="shared" si="8"/>
        <v>0.35306034487744653</v>
      </c>
      <c r="AN51" s="62">
        <f t="shared" si="9"/>
        <v>9.805607315470323E-2</v>
      </c>
      <c r="AO51" s="12"/>
      <c r="AP51" s="8">
        <v>0.52121641221426451</v>
      </c>
      <c r="AQ51" s="8">
        <v>0.66397054147631951</v>
      </c>
      <c r="AR51" s="8">
        <v>1.3536849372581099</v>
      </c>
      <c r="AS51" s="8">
        <v>0.48711339634655693</v>
      </c>
      <c r="AT51" s="61">
        <f t="shared" si="10"/>
        <v>0.75649632182381266</v>
      </c>
      <c r="AU51" s="62">
        <f t="shared" si="11"/>
        <v>0.40542942617994876</v>
      </c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</row>
    <row r="52" spans="1:94" s="1" customFormat="1">
      <c r="A52" s="23">
        <v>50</v>
      </c>
      <c r="B52" s="29" t="s">
        <v>156</v>
      </c>
      <c r="C52" s="24" t="s">
        <v>142</v>
      </c>
      <c r="D52" s="25" t="s">
        <v>143</v>
      </c>
      <c r="E52" s="18" t="s">
        <v>24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61">
        <f t="shared" si="0"/>
        <v>0</v>
      </c>
      <c r="L52" s="62">
        <f t="shared" si="1"/>
        <v>0</v>
      </c>
      <c r="M52" s="3"/>
      <c r="N52" s="38">
        <v>1.1014453937930109</v>
      </c>
      <c r="O52" s="38">
        <v>0.78392813381518867</v>
      </c>
      <c r="P52" s="38">
        <v>0.38955965824070682</v>
      </c>
      <c r="Q52" s="38">
        <v>0.68183324532931966</v>
      </c>
      <c r="R52" s="38">
        <v>0.33774234284422511</v>
      </c>
      <c r="S52" s="61">
        <f t="shared" si="2"/>
        <v>0.6589017548044902</v>
      </c>
      <c r="T52" s="62">
        <f t="shared" si="3"/>
        <v>0.31132412932001308</v>
      </c>
      <c r="U52" s="11"/>
      <c r="V52" s="38">
        <v>0.17396002880195321</v>
      </c>
      <c r="W52" s="38">
        <v>0.2512219214361176</v>
      </c>
      <c r="X52" s="38">
        <v>0.17272891929496004</v>
      </c>
      <c r="Y52" s="38">
        <v>0.1817981755048978</v>
      </c>
      <c r="Z52" s="38">
        <v>0.17673118968959614</v>
      </c>
      <c r="AA52" s="61">
        <f t="shared" si="4"/>
        <v>0.19128804694550497</v>
      </c>
      <c r="AB52" s="62">
        <f t="shared" si="5"/>
        <v>3.3685050454604945E-2</v>
      </c>
      <c r="AC52" s="11"/>
      <c r="AD52" s="54">
        <v>0</v>
      </c>
      <c r="AE52" s="54">
        <v>0</v>
      </c>
      <c r="AF52" s="54">
        <v>0</v>
      </c>
      <c r="AG52" s="61">
        <f t="shared" si="6"/>
        <v>0</v>
      </c>
      <c r="AH52" s="62">
        <f t="shared" si="7"/>
        <v>0</v>
      </c>
      <c r="AI52" s="3"/>
      <c r="AJ52" s="54">
        <v>0</v>
      </c>
      <c r="AK52" s="54">
        <v>0</v>
      </c>
      <c r="AL52" s="54">
        <v>0</v>
      </c>
      <c r="AM52" s="61">
        <f t="shared" si="8"/>
        <v>0</v>
      </c>
      <c r="AN52" s="62">
        <f t="shared" si="9"/>
        <v>0</v>
      </c>
      <c r="AO52" s="3"/>
      <c r="AP52" s="3">
        <v>0</v>
      </c>
      <c r="AQ52" s="3">
        <v>0</v>
      </c>
      <c r="AR52" s="3">
        <v>0</v>
      </c>
      <c r="AS52" s="3">
        <v>0</v>
      </c>
      <c r="AT52" s="61">
        <f t="shared" si="10"/>
        <v>0</v>
      </c>
      <c r="AU52" s="62">
        <f t="shared" si="11"/>
        <v>0</v>
      </c>
      <c r="AW52" s="16"/>
      <c r="AX52" s="14"/>
      <c r="AY52" s="14"/>
      <c r="AZ52" s="14"/>
      <c r="BA52" s="14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</row>
    <row r="54" spans="1:94">
      <c r="D54" s="17" t="s">
        <v>47</v>
      </c>
      <c r="F54" s="17" t="s">
        <v>48</v>
      </c>
      <c r="H54" s="17" t="s">
        <v>49</v>
      </c>
      <c r="J54" s="17" t="s">
        <v>50</v>
      </c>
      <c r="L54" s="17" t="s">
        <v>53</v>
      </c>
      <c r="N54" s="17" t="s">
        <v>54</v>
      </c>
    </row>
    <row r="55" spans="1:94">
      <c r="D55" s="67" t="s">
        <v>279</v>
      </c>
      <c r="E55" s="68" t="s">
        <v>197</v>
      </c>
      <c r="F55" s="67" t="s">
        <v>279</v>
      </c>
      <c r="G55" s="68" t="s">
        <v>197</v>
      </c>
      <c r="H55" s="67" t="s">
        <v>279</v>
      </c>
      <c r="I55" s="68" t="s">
        <v>197</v>
      </c>
      <c r="J55" s="67" t="s">
        <v>279</v>
      </c>
      <c r="K55" s="68" t="s">
        <v>197</v>
      </c>
      <c r="L55" s="67" t="s">
        <v>279</v>
      </c>
      <c r="M55" s="68" t="s">
        <v>197</v>
      </c>
      <c r="N55" s="67" t="s">
        <v>279</v>
      </c>
      <c r="O55" s="68" t="s">
        <v>197</v>
      </c>
    </row>
    <row r="56" spans="1:94" s="5" customFormat="1">
      <c r="A56" s="23">
        <v>38</v>
      </c>
      <c r="B56" s="29" t="s">
        <v>184</v>
      </c>
      <c r="C56" s="5" t="s">
        <v>185</v>
      </c>
      <c r="D56" s="159">
        <f>K4</f>
        <v>0</v>
      </c>
      <c r="E56" s="40">
        <f>L4</f>
        <v>0</v>
      </c>
      <c r="F56" s="41">
        <f>S4</f>
        <v>0</v>
      </c>
      <c r="G56" s="41">
        <f>T4</f>
        <v>0</v>
      </c>
      <c r="H56" s="41">
        <f>AA4</f>
        <v>0</v>
      </c>
      <c r="I56" s="41">
        <f>AB4</f>
        <v>0</v>
      </c>
      <c r="J56" s="41">
        <f>AG4</f>
        <v>8.331731671935437E-2</v>
      </c>
      <c r="K56" s="61">
        <f>AH4</f>
        <v>0.10456871709192907</v>
      </c>
      <c r="L56" s="62">
        <f>AM4</f>
        <v>0</v>
      </c>
      <c r="M56" s="41">
        <f>AN4</f>
        <v>0</v>
      </c>
      <c r="N56" s="42">
        <f>AT4</f>
        <v>0</v>
      </c>
      <c r="O56" s="42">
        <f>AU4</f>
        <v>0</v>
      </c>
      <c r="P56" s="42"/>
      <c r="Q56" s="42"/>
      <c r="R56" s="42"/>
      <c r="S56" s="61"/>
      <c r="T56" s="62"/>
      <c r="U56" s="55"/>
      <c r="V56" s="42"/>
      <c r="W56" s="42"/>
      <c r="X56" s="42"/>
      <c r="Y56" s="42"/>
      <c r="Z56" s="42"/>
      <c r="AA56" s="61"/>
      <c r="AB56" s="62"/>
      <c r="AC56" s="55"/>
      <c r="AD56" s="56"/>
      <c r="AE56" s="56"/>
      <c r="AF56" s="56"/>
      <c r="AG56" s="61"/>
      <c r="AH56" s="62"/>
      <c r="AI56" s="57"/>
      <c r="AJ56" s="58"/>
      <c r="AK56" s="58"/>
      <c r="AL56" s="58"/>
      <c r="AM56" s="61"/>
      <c r="AN56" s="62"/>
      <c r="AO56" s="55"/>
      <c r="AP56" s="59"/>
      <c r="AQ56" s="59"/>
      <c r="AR56" s="59"/>
      <c r="AS56" s="59"/>
      <c r="AT56" s="61"/>
      <c r="AU56" s="62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</row>
    <row r="57" spans="1:94" s="5" customFormat="1">
      <c r="A57" s="23">
        <v>38</v>
      </c>
      <c r="B57" s="29" t="s">
        <v>149</v>
      </c>
      <c r="C57" s="24" t="s">
        <v>73</v>
      </c>
      <c r="D57" s="159">
        <f t="shared" ref="D57:E57" si="12">K5</f>
        <v>0</v>
      </c>
      <c r="E57" s="20">
        <f t="shared" si="12"/>
        <v>0</v>
      </c>
      <c r="F57" s="6">
        <f t="shared" ref="F57:G57" si="13">S5</f>
        <v>0</v>
      </c>
      <c r="G57" s="6">
        <f t="shared" si="13"/>
        <v>0</v>
      </c>
      <c r="H57" s="6">
        <f t="shared" ref="H57:I57" si="14">AA5</f>
        <v>0</v>
      </c>
      <c r="I57" s="6">
        <f t="shared" si="14"/>
        <v>0</v>
      </c>
      <c r="J57" s="6">
        <f t="shared" ref="J57:K57" si="15">AG5</f>
        <v>4.4315137761984459E-2</v>
      </c>
      <c r="K57" s="61">
        <f t="shared" si="15"/>
        <v>4.1870258457593013E-2</v>
      </c>
      <c r="L57" s="62">
        <f t="shared" ref="L57:M57" si="16">AM5</f>
        <v>0.38268487041138699</v>
      </c>
      <c r="M57" s="6">
        <f t="shared" si="16"/>
        <v>7.9077626290709441E-2</v>
      </c>
      <c r="N57" s="36">
        <f t="shared" ref="N57:O57" si="17">AT5</f>
        <v>0.10605733670211025</v>
      </c>
      <c r="O57" s="36">
        <f t="shared" si="17"/>
        <v>0.12987968881972597</v>
      </c>
      <c r="P57" s="36"/>
      <c r="Q57" s="36"/>
      <c r="R57" s="36"/>
      <c r="S57" s="61"/>
      <c r="T57" s="62"/>
      <c r="U57" s="10"/>
      <c r="V57" s="36"/>
      <c r="W57" s="36"/>
      <c r="X57" s="36"/>
      <c r="Y57" s="36"/>
      <c r="Z57" s="36"/>
      <c r="AA57" s="61"/>
      <c r="AB57" s="62"/>
      <c r="AC57" s="10"/>
      <c r="AD57" s="52"/>
      <c r="AE57" s="52"/>
      <c r="AF57" s="52"/>
      <c r="AG57" s="61"/>
      <c r="AH57" s="62"/>
      <c r="AI57" s="53"/>
      <c r="AJ57" s="39"/>
      <c r="AK57" s="39"/>
      <c r="AL57" s="39"/>
      <c r="AM57" s="61"/>
      <c r="AN57" s="62"/>
      <c r="AO57" s="12"/>
      <c r="AP57" s="8"/>
      <c r="AQ57" s="8"/>
      <c r="AR57" s="8"/>
      <c r="AS57" s="8"/>
      <c r="AT57" s="61"/>
      <c r="AU57" s="62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</row>
    <row r="58" spans="1:94" s="1" customFormat="1">
      <c r="A58" s="23">
        <v>38</v>
      </c>
      <c r="B58" s="29" t="s">
        <v>186</v>
      </c>
      <c r="C58" s="24" t="s">
        <v>187</v>
      </c>
      <c r="D58" s="159">
        <f t="shared" ref="D58:E58" si="18">K6</f>
        <v>0</v>
      </c>
      <c r="E58" s="20">
        <f t="shared" si="18"/>
        <v>0</v>
      </c>
      <c r="F58" s="6">
        <f t="shared" ref="F58:G58" si="19">S6</f>
        <v>0</v>
      </c>
      <c r="G58" s="6">
        <f t="shared" si="19"/>
        <v>0</v>
      </c>
      <c r="H58" s="6">
        <f t="shared" ref="H58:I58" si="20">AA6</f>
        <v>0</v>
      </c>
      <c r="I58" s="6">
        <f t="shared" si="20"/>
        <v>0</v>
      </c>
      <c r="J58" s="6">
        <f t="shared" ref="J58:K58" si="21">AG6</f>
        <v>9.4880851801326088E-3</v>
      </c>
      <c r="K58" s="61">
        <f t="shared" si="21"/>
        <v>1.6433845598530981E-2</v>
      </c>
      <c r="L58" s="62">
        <f t="shared" ref="L58:M58" si="22">AM6</f>
        <v>0</v>
      </c>
      <c r="M58" s="6">
        <f t="shared" si="22"/>
        <v>0</v>
      </c>
      <c r="N58" s="36">
        <f t="shared" ref="N58:O58" si="23">AT6</f>
        <v>0</v>
      </c>
      <c r="O58" s="36">
        <f t="shared" si="23"/>
        <v>0</v>
      </c>
      <c r="P58" s="36"/>
      <c r="Q58" s="36"/>
      <c r="R58" s="36"/>
      <c r="S58" s="61"/>
      <c r="T58" s="62"/>
      <c r="U58" s="10"/>
      <c r="V58" s="36"/>
      <c r="W58" s="36"/>
      <c r="X58" s="36"/>
      <c r="Y58" s="36"/>
      <c r="Z58" s="36"/>
      <c r="AA58" s="61"/>
      <c r="AB58" s="62"/>
      <c r="AC58" s="10"/>
      <c r="AD58" s="52"/>
      <c r="AE58" s="52"/>
      <c r="AF58" s="52"/>
      <c r="AG58" s="61"/>
      <c r="AH58" s="62"/>
      <c r="AI58" s="53"/>
      <c r="AJ58" s="54"/>
      <c r="AK58" s="54"/>
      <c r="AL58" s="54"/>
      <c r="AM58" s="61"/>
      <c r="AN58" s="62"/>
      <c r="AO58" s="3"/>
      <c r="AP58" s="8"/>
      <c r="AQ58" s="8"/>
      <c r="AR58" s="8"/>
      <c r="AS58" s="8"/>
      <c r="AT58" s="61"/>
      <c r="AU58" s="6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</row>
    <row r="59" spans="1:94" s="1" customFormat="1">
      <c r="A59" s="23">
        <v>38</v>
      </c>
      <c r="B59" s="29" t="s">
        <v>150</v>
      </c>
      <c r="C59" s="24" t="s">
        <v>75</v>
      </c>
      <c r="D59" s="159">
        <f t="shared" ref="D59:E59" si="24">K7</f>
        <v>0</v>
      </c>
      <c r="E59" s="20">
        <f t="shared" si="24"/>
        <v>0</v>
      </c>
      <c r="F59" s="6">
        <f t="shared" ref="F59:G59" si="25">S7</f>
        <v>0</v>
      </c>
      <c r="G59" s="6">
        <f t="shared" si="25"/>
        <v>0</v>
      </c>
      <c r="H59" s="6">
        <f t="shared" ref="H59:I59" si="26">AA7</f>
        <v>0</v>
      </c>
      <c r="I59" s="6">
        <f t="shared" si="26"/>
        <v>0</v>
      </c>
      <c r="J59" s="6">
        <f t="shared" ref="J59:K59" si="27">AG7</f>
        <v>2.7105027691239444E-2</v>
      </c>
      <c r="K59" s="61">
        <f t="shared" si="27"/>
        <v>2.347368414732378E-2</v>
      </c>
      <c r="L59" s="62">
        <f t="shared" ref="L59:M59" si="28">AM7</f>
        <v>0.24634303819344675</v>
      </c>
      <c r="M59" s="6">
        <f t="shared" si="28"/>
        <v>6.5096784677458705E-2</v>
      </c>
      <c r="N59" s="36">
        <f t="shared" ref="N59:O59" si="29">AT7</f>
        <v>8.7581435235331323E-2</v>
      </c>
      <c r="O59" s="36">
        <f t="shared" si="29"/>
        <v>0.1121660958025528</v>
      </c>
      <c r="P59" s="36"/>
      <c r="Q59" s="36"/>
      <c r="R59" s="36"/>
      <c r="S59" s="61"/>
      <c r="T59" s="62"/>
      <c r="U59" s="10"/>
      <c r="V59" s="36"/>
      <c r="W59" s="36"/>
      <c r="X59" s="36"/>
      <c r="Y59" s="36"/>
      <c r="Z59" s="36"/>
      <c r="AA59" s="61"/>
      <c r="AB59" s="62"/>
      <c r="AC59" s="10"/>
      <c r="AD59" s="52"/>
      <c r="AE59" s="52"/>
      <c r="AF59" s="52"/>
      <c r="AG59" s="61"/>
      <c r="AH59" s="62"/>
      <c r="AI59" s="53"/>
      <c r="AJ59" s="39"/>
      <c r="AK59" s="39"/>
      <c r="AL59" s="39"/>
      <c r="AM59" s="61"/>
      <c r="AN59" s="62"/>
      <c r="AO59" s="12"/>
      <c r="AP59" s="8"/>
      <c r="AQ59" s="8"/>
      <c r="AR59" s="8"/>
      <c r="AS59" s="8"/>
      <c r="AT59" s="61"/>
      <c r="AU59" s="6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</row>
    <row r="60" spans="1:94" s="1" customFormat="1">
      <c r="A60" s="23">
        <v>40</v>
      </c>
      <c r="B60" s="29" t="s">
        <v>151</v>
      </c>
      <c r="C60" s="24" t="s">
        <v>77</v>
      </c>
      <c r="D60" s="159">
        <f t="shared" ref="D60:E60" si="30">K8</f>
        <v>9.4804837535745035E-2</v>
      </c>
      <c r="E60" s="20">
        <f t="shared" si="30"/>
        <v>5.5536396042884732E-2</v>
      </c>
      <c r="F60" s="35">
        <f t="shared" ref="F60:G60" si="31">S8</f>
        <v>0</v>
      </c>
      <c r="G60" s="35">
        <f t="shared" si="31"/>
        <v>0</v>
      </c>
      <c r="H60" s="35">
        <f t="shared" ref="H60:I60" si="32">AA8</f>
        <v>0</v>
      </c>
      <c r="I60" s="35">
        <f t="shared" si="32"/>
        <v>0</v>
      </c>
      <c r="J60" s="35">
        <f t="shared" ref="J60:K60" si="33">AG8</f>
        <v>8.6745552241425342E-2</v>
      </c>
      <c r="K60" s="61">
        <f t="shared" si="33"/>
        <v>0.11977203721606117</v>
      </c>
      <c r="L60" s="62">
        <f t="shared" ref="L60:M60" si="34">AM8</f>
        <v>0.12622384068858419</v>
      </c>
      <c r="M60" s="6">
        <f t="shared" si="34"/>
        <v>4.9718332556956651E-2</v>
      </c>
      <c r="N60" s="36">
        <f t="shared" ref="N60:O60" si="35">AT8</f>
        <v>7.7553765905576208E-2</v>
      </c>
      <c r="O60" s="36">
        <f t="shared" si="35"/>
        <v>0.13365459660582066</v>
      </c>
      <c r="P60" s="36"/>
      <c r="Q60" s="36"/>
      <c r="R60" s="36"/>
      <c r="S60" s="61"/>
      <c r="T60" s="62"/>
      <c r="U60" s="10"/>
      <c r="V60" s="36"/>
      <c r="W60" s="36"/>
      <c r="X60" s="36"/>
      <c r="Y60" s="36"/>
      <c r="Z60" s="36"/>
      <c r="AA60" s="61"/>
      <c r="AB60" s="62"/>
      <c r="AC60" s="10"/>
      <c r="AD60" s="52"/>
      <c r="AE60" s="52"/>
      <c r="AF60" s="52"/>
      <c r="AG60" s="61"/>
      <c r="AH60" s="62"/>
      <c r="AI60" s="53"/>
      <c r="AJ60" s="39"/>
      <c r="AK60" s="39"/>
      <c r="AL60" s="39"/>
      <c r="AM60" s="61"/>
      <c r="AN60" s="62"/>
      <c r="AO60" s="12"/>
      <c r="AP60" s="8"/>
      <c r="AQ60" s="8"/>
      <c r="AR60" s="8"/>
      <c r="AS60" s="8"/>
      <c r="AT60" s="61"/>
      <c r="AU60" s="6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</row>
    <row r="61" spans="1:94" s="1" customFormat="1">
      <c r="A61" s="23">
        <v>40</v>
      </c>
      <c r="B61" s="29" t="s">
        <v>152</v>
      </c>
      <c r="C61" s="26" t="s">
        <v>79</v>
      </c>
      <c r="D61" s="64">
        <f t="shared" ref="D61:E61" si="36">K9</f>
        <v>0.24998698648654344</v>
      </c>
      <c r="E61" s="18">
        <f t="shared" si="36"/>
        <v>7.4853665949886058E-2</v>
      </c>
      <c r="F61" s="8">
        <f t="shared" ref="F61:G61" si="37">S9</f>
        <v>0</v>
      </c>
      <c r="G61" s="8">
        <f t="shared" si="37"/>
        <v>0</v>
      </c>
      <c r="H61" s="8">
        <f t="shared" ref="H61:I61" si="38">AA9</f>
        <v>4.2188432871429621E-2</v>
      </c>
      <c r="I61" s="8">
        <f t="shared" si="38"/>
        <v>1.838426692489482E-2</v>
      </c>
      <c r="J61" s="8">
        <f t="shared" ref="J61:K61" si="39">AG9</f>
        <v>4.806261348350447E-2</v>
      </c>
      <c r="K61" s="61">
        <f t="shared" si="39"/>
        <v>8.3246888497974736E-2</v>
      </c>
      <c r="L61" s="62">
        <f t="shared" ref="L61:M61" si="40">AM9</f>
        <v>0.23704111148466059</v>
      </c>
      <c r="M61" s="8">
        <f t="shared" si="40"/>
        <v>9.1089429021823348E-2</v>
      </c>
      <c r="N61" s="37">
        <f t="shared" ref="N61:O61" si="41">AT9</f>
        <v>0</v>
      </c>
      <c r="O61" s="37">
        <f t="shared" si="41"/>
        <v>0</v>
      </c>
      <c r="P61" s="37"/>
      <c r="Q61" s="37"/>
      <c r="R61" s="37"/>
      <c r="S61" s="61"/>
      <c r="T61" s="62"/>
      <c r="U61" s="9"/>
      <c r="V61" s="38"/>
      <c r="W61" s="38"/>
      <c r="X61" s="38"/>
      <c r="Y61" s="38"/>
      <c r="Z61" s="38"/>
      <c r="AA61" s="61"/>
      <c r="AB61" s="62"/>
      <c r="AC61" s="11"/>
      <c r="AD61" s="52"/>
      <c r="AE61" s="52"/>
      <c r="AF61" s="52"/>
      <c r="AG61" s="61"/>
      <c r="AH61" s="62"/>
      <c r="AI61" s="53"/>
      <c r="AJ61" s="39"/>
      <c r="AK61" s="39"/>
      <c r="AL61" s="39"/>
      <c r="AM61" s="61"/>
      <c r="AN61" s="62"/>
      <c r="AO61" s="12"/>
      <c r="AP61" s="8"/>
      <c r="AQ61" s="8"/>
      <c r="AR61" s="8"/>
      <c r="AS61" s="8"/>
      <c r="AT61" s="61"/>
      <c r="AU61" s="6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</row>
    <row r="62" spans="1:94" s="1" customFormat="1">
      <c r="A62" s="23">
        <v>40</v>
      </c>
      <c r="B62" s="29" t="s">
        <v>188</v>
      </c>
      <c r="C62" s="26" t="s">
        <v>189</v>
      </c>
      <c r="D62" s="64">
        <f t="shared" ref="D62:E62" si="42">K10</f>
        <v>0</v>
      </c>
      <c r="E62" s="21">
        <f t="shared" si="42"/>
        <v>0</v>
      </c>
      <c r="F62" s="8">
        <f t="shared" ref="F62:G62" si="43">S10</f>
        <v>9.9564410521917487E-2</v>
      </c>
      <c r="G62" s="8">
        <f t="shared" si="43"/>
        <v>6.7016013367557872E-2</v>
      </c>
      <c r="H62" s="8">
        <f t="shared" ref="H62:I62" si="44">AA10</f>
        <v>0.1289645681644418</v>
      </c>
      <c r="I62" s="8">
        <f t="shared" si="44"/>
        <v>4.4343844958084334E-2</v>
      </c>
      <c r="J62" s="8">
        <f t="shared" ref="J62:K62" si="45">AG10</f>
        <v>0</v>
      </c>
      <c r="K62" s="61">
        <f t="shared" si="45"/>
        <v>0</v>
      </c>
      <c r="L62" s="62">
        <f t="shared" ref="L62:M62" si="46">AM10</f>
        <v>0</v>
      </c>
      <c r="M62" s="8">
        <f t="shared" si="46"/>
        <v>0</v>
      </c>
      <c r="N62" s="38">
        <f t="shared" ref="N62:O62" si="47">AT10</f>
        <v>0</v>
      </c>
      <c r="O62" s="38">
        <f t="shared" si="47"/>
        <v>0</v>
      </c>
      <c r="P62" s="38"/>
      <c r="Q62" s="38"/>
      <c r="R62" s="38"/>
      <c r="S62" s="61"/>
      <c r="T62" s="62"/>
      <c r="U62" s="11"/>
      <c r="V62" s="38"/>
      <c r="W62" s="38"/>
      <c r="X62" s="38"/>
      <c r="Y62" s="38"/>
      <c r="Z62" s="38"/>
      <c r="AA62" s="61"/>
      <c r="AB62" s="62"/>
      <c r="AC62" s="11"/>
      <c r="AD62" s="54"/>
      <c r="AE62" s="54"/>
      <c r="AF62" s="54"/>
      <c r="AG62" s="61"/>
      <c r="AH62" s="62"/>
      <c r="AI62" s="3"/>
      <c r="AJ62" s="54"/>
      <c r="AK62" s="54"/>
      <c r="AL62" s="54"/>
      <c r="AM62" s="61"/>
      <c r="AN62" s="62"/>
      <c r="AO62" s="3"/>
      <c r="AP62" s="8"/>
      <c r="AQ62" s="8"/>
      <c r="AR62" s="8"/>
      <c r="AS62" s="8"/>
      <c r="AT62" s="61"/>
      <c r="AU62" s="6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</row>
    <row r="63" spans="1:94" s="1" customFormat="1">
      <c r="A63" s="23">
        <v>40</v>
      </c>
      <c r="B63" s="29" t="s">
        <v>156</v>
      </c>
      <c r="C63" s="26" t="s">
        <v>146</v>
      </c>
      <c r="D63" s="64">
        <f t="shared" ref="D63:E63" si="48">K11</f>
        <v>0.59548936361835492</v>
      </c>
      <c r="E63" s="18">
        <f t="shared" si="48"/>
        <v>0.15120677248155495</v>
      </c>
      <c r="F63" s="8">
        <f t="shared" ref="F63:G63" si="49">S11</f>
        <v>0.17834872941043081</v>
      </c>
      <c r="G63" s="8">
        <f t="shared" si="49"/>
        <v>0.18249319422236632</v>
      </c>
      <c r="H63" s="8">
        <f t="shared" ref="H63:I63" si="50">AA11</f>
        <v>0.11042667984843549</v>
      </c>
      <c r="I63" s="8">
        <f t="shared" si="50"/>
        <v>5.779800281565723E-2</v>
      </c>
      <c r="J63" s="8">
        <f t="shared" ref="J63:K63" si="51">AG11</f>
        <v>0.26720701313399131</v>
      </c>
      <c r="K63" s="61">
        <f t="shared" si="51"/>
        <v>0.22502007667881013</v>
      </c>
      <c r="L63" s="62">
        <f t="shared" ref="L63:M63" si="52">AM11</f>
        <v>1.9708135006235488</v>
      </c>
      <c r="M63" s="8">
        <f t="shared" si="52"/>
        <v>0.52932479049718195</v>
      </c>
      <c r="N63" s="38">
        <f t="shared" ref="N63:O63" si="53">AT11</f>
        <v>1.0248671542556917</v>
      </c>
      <c r="O63" s="38">
        <f t="shared" si="53"/>
        <v>0.823880378532585</v>
      </c>
      <c r="P63" s="38"/>
      <c r="Q63" s="36"/>
      <c r="R63" s="38"/>
      <c r="S63" s="61"/>
      <c r="T63" s="62"/>
      <c r="U63" s="11"/>
      <c r="V63" s="38"/>
      <c r="W63" s="38"/>
      <c r="X63" s="38"/>
      <c r="Y63" s="38"/>
      <c r="Z63" s="38"/>
      <c r="AA63" s="61"/>
      <c r="AB63" s="62"/>
      <c r="AC63" s="11"/>
      <c r="AD63" s="52"/>
      <c r="AE63" s="52"/>
      <c r="AF63" s="52"/>
      <c r="AG63" s="61"/>
      <c r="AH63" s="62"/>
      <c r="AI63" s="53"/>
      <c r="AJ63" s="39"/>
      <c r="AK63" s="39"/>
      <c r="AL63" s="39"/>
      <c r="AM63" s="61"/>
      <c r="AN63" s="62"/>
      <c r="AO63" s="12"/>
      <c r="AP63" s="8"/>
      <c r="AQ63" s="8"/>
      <c r="AR63" s="8"/>
      <c r="AS63" s="8"/>
      <c r="AT63" s="61"/>
      <c r="AU63" s="6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</row>
    <row r="64" spans="1:94" s="1" customFormat="1">
      <c r="A64" s="23">
        <v>40</v>
      </c>
      <c r="B64" s="29" t="s">
        <v>155</v>
      </c>
      <c r="C64" s="24" t="s">
        <v>148</v>
      </c>
      <c r="D64" s="159">
        <f t="shared" ref="D64:E64" si="54">K12</f>
        <v>0.42278477319461594</v>
      </c>
      <c r="E64" s="18">
        <f t="shared" si="54"/>
        <v>8.3654708135527805E-2</v>
      </c>
      <c r="F64" s="8">
        <f t="shared" ref="F64:G64" si="55">S12</f>
        <v>0.15769494816641669</v>
      </c>
      <c r="G64" s="8">
        <f t="shared" si="55"/>
        <v>7.4031182085539882E-2</v>
      </c>
      <c r="H64" s="8">
        <f t="shared" ref="H64:I64" si="56">AA12</f>
        <v>0.2421746629210173</v>
      </c>
      <c r="I64" s="8">
        <f t="shared" si="56"/>
        <v>9.2133226909272184E-2</v>
      </c>
      <c r="J64" s="8">
        <f t="shared" ref="J64:K64" si="57">AG12</f>
        <v>0.32680153598472222</v>
      </c>
      <c r="K64" s="61">
        <f t="shared" si="57"/>
        <v>0.21401193677867178</v>
      </c>
      <c r="L64" s="62">
        <f t="shared" ref="L64:M64" si="58">AM12</f>
        <v>1.4328994201600713</v>
      </c>
      <c r="M64" s="8">
        <f t="shared" si="58"/>
        <v>0.43534241790026174</v>
      </c>
      <c r="N64" s="38">
        <f t="shared" ref="N64:O64" si="59">AT12</f>
        <v>0.44818150791993977</v>
      </c>
      <c r="O64" s="38">
        <f t="shared" si="59"/>
        <v>0.43899799943154727</v>
      </c>
      <c r="P64" s="38"/>
      <c r="Q64" s="38"/>
      <c r="R64" s="38"/>
      <c r="S64" s="61"/>
      <c r="T64" s="62"/>
      <c r="U64" s="11"/>
      <c r="V64" s="38"/>
      <c r="W64" s="38"/>
      <c r="X64" s="38"/>
      <c r="Y64" s="38"/>
      <c r="Z64" s="38"/>
      <c r="AA64" s="61"/>
      <c r="AB64" s="62"/>
      <c r="AC64" s="11"/>
      <c r="AD64" s="52"/>
      <c r="AE64" s="52"/>
      <c r="AF64" s="52"/>
      <c r="AG64" s="61"/>
      <c r="AH64" s="62"/>
      <c r="AI64" s="53"/>
      <c r="AJ64" s="39"/>
      <c r="AK64" s="39"/>
      <c r="AL64" s="39"/>
      <c r="AM64" s="61"/>
      <c r="AN64" s="62"/>
      <c r="AO64" s="12"/>
      <c r="AP64" s="8"/>
      <c r="AQ64" s="8"/>
      <c r="AR64" s="8"/>
      <c r="AS64" s="8"/>
      <c r="AT64" s="61"/>
      <c r="AU64" s="6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</row>
    <row r="65" spans="1:94" s="1" customFormat="1">
      <c r="A65" s="23">
        <v>40</v>
      </c>
      <c r="B65" s="29" t="s">
        <v>153</v>
      </c>
      <c r="C65" s="26" t="s">
        <v>84</v>
      </c>
      <c r="D65" s="64">
        <f t="shared" ref="D65:E65" si="60">K13</f>
        <v>0</v>
      </c>
      <c r="E65" s="20">
        <f t="shared" si="60"/>
        <v>0</v>
      </c>
      <c r="F65" s="8">
        <f t="shared" ref="F65:G65" si="61">S13</f>
        <v>0</v>
      </c>
      <c r="G65" s="8">
        <f t="shared" si="61"/>
        <v>0</v>
      </c>
      <c r="H65" s="8">
        <f t="shared" ref="H65:I65" si="62">AA13</f>
        <v>0</v>
      </c>
      <c r="I65" s="8">
        <f t="shared" si="62"/>
        <v>0</v>
      </c>
      <c r="J65" s="8">
        <f t="shared" ref="J65:K65" si="63">AG13</f>
        <v>2.9028538910221526E-2</v>
      </c>
      <c r="K65" s="61">
        <f t="shared" si="63"/>
        <v>5.0278904261993766E-2</v>
      </c>
      <c r="L65" s="62">
        <f t="shared" ref="L65:M65" si="64">AM13</f>
        <v>0.37153251015809458</v>
      </c>
      <c r="M65" s="8">
        <f t="shared" si="64"/>
        <v>0.12665809123983698</v>
      </c>
      <c r="N65" s="38">
        <f t="shared" ref="N65:O65" si="65">AT13</f>
        <v>0</v>
      </c>
      <c r="O65" s="38">
        <f t="shared" si="65"/>
        <v>0</v>
      </c>
      <c r="P65" s="38"/>
      <c r="Q65" s="38"/>
      <c r="R65" s="38"/>
      <c r="S65" s="61"/>
      <c r="T65" s="62"/>
      <c r="U65" s="11"/>
      <c r="V65" s="38"/>
      <c r="W65" s="38"/>
      <c r="X65" s="38"/>
      <c r="Y65" s="38"/>
      <c r="Z65" s="38"/>
      <c r="AA65" s="61"/>
      <c r="AB65" s="62"/>
      <c r="AC65" s="11"/>
      <c r="AD65" s="52"/>
      <c r="AE65" s="52"/>
      <c r="AF65" s="52"/>
      <c r="AG65" s="61"/>
      <c r="AH65" s="62"/>
      <c r="AI65" s="53"/>
      <c r="AJ65" s="39"/>
      <c r="AK65" s="39"/>
      <c r="AL65" s="39"/>
      <c r="AM65" s="61"/>
      <c r="AN65" s="62"/>
      <c r="AO65" s="12"/>
      <c r="AP65" s="8"/>
      <c r="AQ65" s="8"/>
      <c r="AR65" s="8"/>
      <c r="AS65" s="8"/>
      <c r="AT65" s="61"/>
      <c r="AU65" s="62"/>
      <c r="AW65" s="13"/>
      <c r="AX65" s="15"/>
      <c r="AY65" s="15"/>
      <c r="AZ65" s="15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</row>
    <row r="66" spans="1:94" s="1" customFormat="1">
      <c r="A66" s="23">
        <v>40</v>
      </c>
      <c r="B66" s="29" t="s">
        <v>190</v>
      </c>
      <c r="C66" s="26" t="s">
        <v>191</v>
      </c>
      <c r="D66" s="64">
        <f t="shared" ref="D66:E66" si="66">K14</f>
        <v>0.88624490000252421</v>
      </c>
      <c r="E66" s="18">
        <f t="shared" si="66"/>
        <v>0.44839061318686424</v>
      </c>
      <c r="F66" s="8">
        <f t="shared" ref="F66:G66" si="67">S14</f>
        <v>0.1115299864481156</v>
      </c>
      <c r="G66" s="8">
        <f t="shared" si="67"/>
        <v>4.2863152239322709E-2</v>
      </c>
      <c r="H66" s="8">
        <f t="shared" ref="H66:I66" si="68">AA14</f>
        <v>7.1749044596070413E-2</v>
      </c>
      <c r="I66" s="8">
        <f t="shared" si="68"/>
        <v>6.146435604187951E-3</v>
      </c>
      <c r="J66" s="8">
        <f t="shared" ref="J66:K66" si="69">AG14</f>
        <v>0.19598843574948802</v>
      </c>
      <c r="K66" s="61">
        <f t="shared" si="69"/>
        <v>0.13732674277541704</v>
      </c>
      <c r="L66" s="62">
        <f t="shared" ref="L66:M66" si="70">AM14</f>
        <v>1.1933722063349719</v>
      </c>
      <c r="M66" s="8">
        <f t="shared" si="70"/>
        <v>0.4372502002309277</v>
      </c>
      <c r="N66" s="38">
        <f t="shared" ref="N66:O66" si="71">AT14</f>
        <v>0.75625448949581142</v>
      </c>
      <c r="O66" s="38">
        <f t="shared" si="71"/>
        <v>0.81562534650140328</v>
      </c>
      <c r="P66" s="38"/>
      <c r="Q66" s="38"/>
      <c r="R66" s="38"/>
      <c r="S66" s="61"/>
      <c r="T66" s="62"/>
      <c r="U66" s="11"/>
      <c r="V66" s="38"/>
      <c r="W66" s="38"/>
      <c r="X66" s="38"/>
      <c r="Y66" s="38"/>
      <c r="Z66" s="38"/>
      <c r="AA66" s="61"/>
      <c r="AB66" s="62"/>
      <c r="AC66" s="11"/>
      <c r="AD66" s="52"/>
      <c r="AE66" s="52"/>
      <c r="AF66" s="52"/>
      <c r="AG66" s="61"/>
      <c r="AH66" s="62"/>
      <c r="AI66" s="53"/>
      <c r="AJ66" s="39"/>
      <c r="AK66" s="39"/>
      <c r="AL66" s="39"/>
      <c r="AM66" s="61"/>
      <c r="AN66" s="62"/>
      <c r="AO66" s="12"/>
      <c r="AP66" s="8"/>
      <c r="AQ66" s="8"/>
      <c r="AR66" s="8"/>
      <c r="AS66" s="8"/>
      <c r="AT66" s="61"/>
      <c r="AU66" s="62"/>
      <c r="AW66" s="16"/>
      <c r="AX66" s="14"/>
      <c r="AY66" s="14"/>
      <c r="AZ66" s="14"/>
      <c r="BA66" s="14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</row>
    <row r="67" spans="1:94" s="1" customFormat="1">
      <c r="A67" s="23">
        <v>42</v>
      </c>
      <c r="B67" s="29" t="s">
        <v>154</v>
      </c>
      <c r="C67" s="26" t="s">
        <v>157</v>
      </c>
      <c r="D67" s="64">
        <f t="shared" ref="D67:E67" si="72">K15</f>
        <v>0.36357527061256328</v>
      </c>
      <c r="E67" s="19">
        <f t="shared" si="72"/>
        <v>2.4447713236375013E-2</v>
      </c>
      <c r="F67" s="8">
        <f t="shared" ref="F67:G67" si="73">S15</f>
        <v>1.0498390346220625</v>
      </c>
      <c r="G67" s="8">
        <f t="shared" si="73"/>
        <v>0.62341397295970424</v>
      </c>
      <c r="H67" s="8">
        <f t="shared" ref="H67:I67" si="74">AA15</f>
        <v>1.1717954152426149</v>
      </c>
      <c r="I67" s="8">
        <f t="shared" si="74"/>
        <v>0.37354520999220553</v>
      </c>
      <c r="J67" s="8">
        <f t="shared" ref="J67:K67" si="75">AG15</f>
        <v>0</v>
      </c>
      <c r="K67" s="61">
        <f t="shared" si="75"/>
        <v>0</v>
      </c>
      <c r="L67" s="62">
        <f t="shared" ref="L67:M67" si="76">AM15</f>
        <v>0.25787145674034367</v>
      </c>
      <c r="M67" s="8">
        <f t="shared" si="76"/>
        <v>8.4789106056016597E-2</v>
      </c>
      <c r="N67" s="38">
        <f t="shared" ref="N67:O67" si="77">AT15</f>
        <v>0.38399493707065552</v>
      </c>
      <c r="O67" s="38">
        <f t="shared" si="77"/>
        <v>0.54530444393680855</v>
      </c>
      <c r="P67" s="38"/>
      <c r="Q67" s="38"/>
      <c r="R67" s="38"/>
      <c r="S67" s="61"/>
      <c r="T67" s="62"/>
      <c r="U67" s="11"/>
      <c r="V67" s="38"/>
      <c r="W67" s="38"/>
      <c r="X67" s="38"/>
      <c r="Y67" s="38"/>
      <c r="Z67" s="38"/>
      <c r="AA67" s="61"/>
      <c r="AB67" s="62"/>
      <c r="AC67" s="11"/>
      <c r="AD67" s="54"/>
      <c r="AE67" s="54"/>
      <c r="AF67" s="54"/>
      <c r="AG67" s="61"/>
      <c r="AH67" s="62"/>
      <c r="AI67" s="3"/>
      <c r="AJ67" s="39"/>
      <c r="AK67" s="39"/>
      <c r="AL67" s="39"/>
      <c r="AM67" s="61"/>
      <c r="AN67" s="62"/>
      <c r="AO67" s="12"/>
      <c r="AP67" s="8"/>
      <c r="AQ67" s="8"/>
      <c r="AR67" s="8"/>
      <c r="AS67" s="8"/>
      <c r="AT67" s="61"/>
      <c r="AU67" s="6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</row>
    <row r="68" spans="1:94" s="1" customFormat="1">
      <c r="A68" s="23">
        <v>42</v>
      </c>
      <c r="B68" s="29" t="s">
        <v>158</v>
      </c>
      <c r="C68" s="26" t="s">
        <v>86</v>
      </c>
      <c r="D68" s="64">
        <f t="shared" ref="D68:E68" si="78">K16</f>
        <v>0.59400402758506021</v>
      </c>
      <c r="E68" s="18">
        <f t="shared" si="78"/>
        <v>0.15036879201090908</v>
      </c>
      <c r="F68" s="8">
        <f t="shared" ref="F68:G68" si="79">S16</f>
        <v>0</v>
      </c>
      <c r="G68" s="8">
        <f t="shared" si="79"/>
        <v>0</v>
      </c>
      <c r="H68" s="8">
        <f t="shared" ref="H68:I68" si="80">AA16</f>
        <v>7.9759156461559899E-3</v>
      </c>
      <c r="I68" s="8">
        <f t="shared" si="80"/>
        <v>4.8687236272659295E-3</v>
      </c>
      <c r="J68" s="8">
        <f t="shared" ref="J68:K68" si="81">AG16</f>
        <v>0.10412007330641641</v>
      </c>
      <c r="K68" s="61">
        <f t="shared" si="81"/>
        <v>0.15050591867714638</v>
      </c>
      <c r="L68" s="62">
        <f t="shared" ref="L68:M68" si="82">AM16</f>
        <v>0.31704851064602052</v>
      </c>
      <c r="M68" s="8">
        <f t="shared" si="82"/>
        <v>0.13651002519477062</v>
      </c>
      <c r="N68" s="37">
        <f t="shared" ref="N68:O68" si="83">AT16</f>
        <v>0.59484806411992541</v>
      </c>
      <c r="O68" s="37">
        <f t="shared" si="83"/>
        <v>0.78321966788632391</v>
      </c>
      <c r="P68" s="37"/>
      <c r="Q68" s="37"/>
      <c r="R68" s="37"/>
      <c r="S68" s="61"/>
      <c r="T68" s="62"/>
      <c r="U68" s="9"/>
      <c r="V68" s="38"/>
      <c r="W68" s="38"/>
      <c r="X68" s="38"/>
      <c r="Y68" s="38"/>
      <c r="Z68" s="38"/>
      <c r="AA68" s="61"/>
      <c r="AB68" s="62"/>
      <c r="AC68" s="11"/>
      <c r="AD68" s="52"/>
      <c r="AE68" s="52"/>
      <c r="AF68" s="52"/>
      <c r="AG68" s="61"/>
      <c r="AH68" s="62"/>
      <c r="AI68" s="53"/>
      <c r="AJ68" s="39"/>
      <c r="AK68" s="39"/>
      <c r="AL68" s="39"/>
      <c r="AM68" s="61"/>
      <c r="AN68" s="62"/>
      <c r="AO68" s="12"/>
      <c r="AP68" s="8"/>
      <c r="AQ68" s="8"/>
      <c r="AR68" s="8"/>
      <c r="AS68" s="8"/>
      <c r="AT68" s="61"/>
      <c r="AU68" s="6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</row>
    <row r="69" spans="1:94" s="1" customFormat="1">
      <c r="A69" s="23">
        <v>42</v>
      </c>
      <c r="B69" s="29" t="s">
        <v>159</v>
      </c>
      <c r="C69" s="24" t="s">
        <v>88</v>
      </c>
      <c r="D69" s="159">
        <f t="shared" ref="D69:E69" si="84">K17</f>
        <v>1.9454403641273685</v>
      </c>
      <c r="E69" s="18">
        <f t="shared" si="84"/>
        <v>0.31806207908386114</v>
      </c>
      <c r="F69" s="8">
        <f t="shared" ref="F69:G69" si="85">S17</f>
        <v>6.6934719248564784E-2</v>
      </c>
      <c r="G69" s="8">
        <f t="shared" si="85"/>
        <v>5.3543332115950103E-2</v>
      </c>
      <c r="H69" s="8">
        <f t="shared" ref="H69:I69" si="86">AA17</f>
        <v>0.35815640595984194</v>
      </c>
      <c r="I69" s="8">
        <f t="shared" si="86"/>
        <v>0.13073730444339027</v>
      </c>
      <c r="J69" s="8">
        <f t="shared" ref="J69:K69" si="87">AG17</f>
        <v>0.50495805772136781</v>
      </c>
      <c r="K69" s="61">
        <f t="shared" si="87"/>
        <v>0.61025370971553405</v>
      </c>
      <c r="L69" s="62">
        <f t="shared" ref="L69:M69" si="88">AM17</f>
        <v>1.5567762225056401</v>
      </c>
      <c r="M69" s="8">
        <f t="shared" si="88"/>
        <v>1.2504738747145141</v>
      </c>
      <c r="N69" s="38">
        <f t="shared" ref="N69:O69" si="89">AT17</f>
        <v>1.8887845974458279</v>
      </c>
      <c r="O69" s="38">
        <f t="shared" si="89"/>
        <v>1.805604431377418</v>
      </c>
      <c r="P69" s="38"/>
      <c r="Q69" s="38"/>
      <c r="R69" s="38"/>
      <c r="S69" s="61"/>
      <c r="T69" s="62"/>
      <c r="U69" s="11"/>
      <c r="V69" s="38"/>
      <c r="W69" s="38"/>
      <c r="X69" s="38"/>
      <c r="Y69" s="38"/>
      <c r="Z69" s="38"/>
      <c r="AA69" s="61"/>
      <c r="AB69" s="62"/>
      <c r="AC69" s="11"/>
      <c r="AD69" s="52"/>
      <c r="AE69" s="52"/>
      <c r="AF69" s="52"/>
      <c r="AG69" s="61"/>
      <c r="AH69" s="62"/>
      <c r="AI69" s="53"/>
      <c r="AJ69" s="39"/>
      <c r="AK69" s="39"/>
      <c r="AL69" s="39"/>
      <c r="AM69" s="61"/>
      <c r="AN69" s="62"/>
      <c r="AO69" s="12"/>
      <c r="AP69" s="8"/>
      <c r="AQ69" s="8"/>
      <c r="AR69" s="8"/>
      <c r="AS69" s="8"/>
      <c r="AT69" s="61"/>
      <c r="AU69" s="6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</row>
    <row r="70" spans="1:94" s="1" customFormat="1">
      <c r="A70" s="23">
        <v>42</v>
      </c>
      <c r="B70" s="29" t="s">
        <v>160</v>
      </c>
      <c r="C70" s="24" t="s">
        <v>91</v>
      </c>
      <c r="D70" s="159">
        <f t="shared" ref="D70:E70" si="90">K18</f>
        <v>0.35402867548246097</v>
      </c>
      <c r="E70" s="18">
        <f t="shared" si="90"/>
        <v>0.45399296893988422</v>
      </c>
      <c r="F70" s="8">
        <f t="shared" ref="F70:G70" si="91">S18</f>
        <v>1.742322879622153</v>
      </c>
      <c r="G70" s="8">
        <f t="shared" si="91"/>
        <v>1.0653282798840371</v>
      </c>
      <c r="H70" s="8">
        <f t="shared" ref="H70:I70" si="92">AA18</f>
        <v>1.1564323037581257</v>
      </c>
      <c r="I70" s="8">
        <f t="shared" si="92"/>
        <v>0.29687526691299393</v>
      </c>
      <c r="J70" s="8">
        <f t="shared" ref="J70:K70" si="93">AG18</f>
        <v>7.3278413226970762E-2</v>
      </c>
      <c r="K70" s="61">
        <f t="shared" si="93"/>
        <v>6.4182986027586361E-2</v>
      </c>
      <c r="L70" s="62">
        <f t="shared" ref="L70:M70" si="94">AM18</f>
        <v>3.460656201896978</v>
      </c>
      <c r="M70" s="8">
        <f t="shared" si="94"/>
        <v>0.75301433117291616</v>
      </c>
      <c r="N70" s="38">
        <f t="shared" ref="N70:O70" si="95">AT18</f>
        <v>1.7691829062081394</v>
      </c>
      <c r="O70" s="38">
        <f t="shared" si="95"/>
        <v>1.5912943007885159</v>
      </c>
      <c r="P70" s="38"/>
      <c r="Q70" s="38"/>
      <c r="R70" s="38"/>
      <c r="S70" s="61"/>
      <c r="T70" s="62"/>
      <c r="U70" s="11"/>
      <c r="V70" s="38"/>
      <c r="W70" s="38"/>
      <c r="X70" s="38"/>
      <c r="Y70" s="38"/>
      <c r="Z70" s="38"/>
      <c r="AA70" s="61"/>
      <c r="AB70" s="62"/>
      <c r="AC70" s="11"/>
      <c r="AD70" s="52"/>
      <c r="AE70" s="52"/>
      <c r="AF70" s="52"/>
      <c r="AG70" s="61"/>
      <c r="AH70" s="62"/>
      <c r="AI70" s="53"/>
      <c r="AJ70" s="39"/>
      <c r="AK70" s="39"/>
      <c r="AL70" s="39"/>
      <c r="AM70" s="61"/>
      <c r="AN70" s="62"/>
      <c r="AO70" s="12"/>
      <c r="AP70" s="8"/>
      <c r="AQ70" s="8"/>
      <c r="AR70" s="8"/>
      <c r="AS70" s="8"/>
      <c r="AT70" s="61"/>
      <c r="AU70" s="6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</row>
    <row r="71" spans="1:94" s="1" customFormat="1">
      <c r="A71" s="23">
        <v>42</v>
      </c>
      <c r="B71" s="29" t="s">
        <v>160</v>
      </c>
      <c r="C71" s="26" t="s">
        <v>192</v>
      </c>
      <c r="D71" s="64">
        <f t="shared" ref="D71:E71" si="96">K19</f>
        <v>1.1221662008892674</v>
      </c>
      <c r="E71" s="18">
        <f t="shared" si="96"/>
        <v>0.64999265651722649</v>
      </c>
      <c r="F71" s="8">
        <f t="shared" ref="F71:G71" si="97">S19</f>
        <v>0</v>
      </c>
      <c r="G71" s="8">
        <f t="shared" si="97"/>
        <v>0</v>
      </c>
      <c r="H71" s="8">
        <f t="shared" ref="H71:I71" si="98">AA19</f>
        <v>0.15114768657722871</v>
      </c>
      <c r="I71" s="8">
        <f t="shared" si="98"/>
        <v>3.9964843587538247E-2</v>
      </c>
      <c r="J71" s="8">
        <f t="shared" ref="J71:K71" si="99">AG19</f>
        <v>0.72257645863978193</v>
      </c>
      <c r="K71" s="61">
        <f t="shared" si="99"/>
        <v>0.2655963825763587</v>
      </c>
      <c r="L71" s="62">
        <f t="shared" ref="L71:M71" si="100">AM19</f>
        <v>4.4767840636857601</v>
      </c>
      <c r="M71" s="8">
        <f t="shared" si="100"/>
        <v>0.74366712900417031</v>
      </c>
      <c r="N71" s="37">
        <f t="shared" ref="N71:O71" si="101">AT19</f>
        <v>0.78358524900319737</v>
      </c>
      <c r="O71" s="37">
        <f t="shared" si="101"/>
        <v>1.0372226902660002</v>
      </c>
      <c r="P71" s="37"/>
      <c r="Q71" s="37"/>
      <c r="R71" s="37"/>
      <c r="S71" s="61"/>
      <c r="T71" s="62"/>
      <c r="U71" s="9"/>
      <c r="V71" s="38"/>
      <c r="W71" s="38"/>
      <c r="X71" s="38"/>
      <c r="Y71" s="38"/>
      <c r="Z71" s="38"/>
      <c r="AA71" s="61"/>
      <c r="AB71" s="62"/>
      <c r="AC71" s="11"/>
      <c r="AD71" s="52"/>
      <c r="AE71" s="52"/>
      <c r="AF71" s="52"/>
      <c r="AG71" s="61"/>
      <c r="AH71" s="62"/>
      <c r="AI71" s="53"/>
      <c r="AJ71" s="39"/>
      <c r="AK71" s="39"/>
      <c r="AL71" s="39"/>
      <c r="AM71" s="61"/>
      <c r="AN71" s="62"/>
      <c r="AO71" s="12"/>
      <c r="AP71" s="8"/>
      <c r="AQ71" s="8"/>
      <c r="AR71" s="8"/>
      <c r="AS71" s="8"/>
      <c r="AT71" s="61"/>
      <c r="AU71" s="6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</row>
    <row r="72" spans="1:94" s="1" customFormat="1">
      <c r="A72" s="23">
        <v>40</v>
      </c>
      <c r="B72" s="29" t="s">
        <v>153</v>
      </c>
      <c r="C72" s="26" t="s">
        <v>81</v>
      </c>
      <c r="D72" s="64">
        <f t="shared" ref="D72:E72" si="102">K20</f>
        <v>0</v>
      </c>
      <c r="E72" s="21">
        <f t="shared" si="102"/>
        <v>0</v>
      </c>
      <c r="F72" s="8">
        <f t="shared" ref="F72:G72" si="103">S20</f>
        <v>0.28823828211613844</v>
      </c>
      <c r="G72" s="8">
        <f t="shared" si="103"/>
        <v>0.12984935122654528</v>
      </c>
      <c r="H72" s="8">
        <f t="shared" ref="H72:I72" si="104">AA20</f>
        <v>0.25887024062904818</v>
      </c>
      <c r="I72" s="8">
        <f t="shared" si="104"/>
        <v>6.4484794843813323E-2</v>
      </c>
      <c r="J72" s="8">
        <f t="shared" ref="J72:K72" si="105">AG20</f>
        <v>0</v>
      </c>
      <c r="K72" s="61">
        <f t="shared" si="105"/>
        <v>0</v>
      </c>
      <c r="L72" s="62">
        <f t="shared" ref="L72:M72" si="106">AM20</f>
        <v>0</v>
      </c>
      <c r="M72" s="8">
        <f t="shared" si="106"/>
        <v>0</v>
      </c>
      <c r="N72" s="38">
        <f t="shared" ref="N72:O72" si="107">AT20</f>
        <v>0.41619759899932107</v>
      </c>
      <c r="O72" s="38">
        <f t="shared" si="107"/>
        <v>0.37160390714195529</v>
      </c>
      <c r="P72" s="38"/>
      <c r="Q72" s="38"/>
      <c r="R72" s="38"/>
      <c r="S72" s="61"/>
      <c r="T72" s="62"/>
      <c r="U72" s="11"/>
      <c r="V72" s="38"/>
      <c r="W72" s="38"/>
      <c r="X72" s="38"/>
      <c r="Y72" s="38"/>
      <c r="Z72" s="38"/>
      <c r="AA72" s="61"/>
      <c r="AB72" s="62"/>
      <c r="AC72" s="11"/>
      <c r="AD72" s="54"/>
      <c r="AE72" s="54"/>
      <c r="AF72" s="54"/>
      <c r="AG72" s="61"/>
      <c r="AH72" s="62"/>
      <c r="AI72" s="3"/>
      <c r="AJ72" s="54"/>
      <c r="AK72" s="54"/>
      <c r="AL72" s="54"/>
      <c r="AM72" s="61"/>
      <c r="AN72" s="62"/>
      <c r="AO72" s="3"/>
      <c r="AP72" s="8"/>
      <c r="AQ72" s="8"/>
      <c r="AR72" s="8"/>
      <c r="AS72" s="8"/>
      <c r="AT72" s="61"/>
      <c r="AU72" s="62"/>
      <c r="AW72" s="16"/>
      <c r="AX72" s="14"/>
      <c r="AY72" s="14"/>
      <c r="AZ72" s="14"/>
      <c r="BA72" s="14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</row>
    <row r="73" spans="1:94" s="1" customFormat="1">
      <c r="A73" s="23">
        <v>42</v>
      </c>
      <c r="B73" s="29" t="s">
        <v>161</v>
      </c>
      <c r="C73" s="26" t="s">
        <v>181</v>
      </c>
      <c r="D73" s="64">
        <f t="shared" ref="D73:E73" si="108">K21</f>
        <v>1.8530779265297839</v>
      </c>
      <c r="E73" s="18">
        <f t="shared" si="108"/>
        <v>0.36319760365597248</v>
      </c>
      <c r="F73" s="8">
        <f t="shared" ref="F73:G73" si="109">S21</f>
        <v>0.39437192111449337</v>
      </c>
      <c r="G73" s="8">
        <f t="shared" si="109"/>
        <v>0.15981133848795101</v>
      </c>
      <c r="H73" s="8">
        <f t="shared" ref="H73:I73" si="110">AA21</f>
        <v>0.50497315847071067</v>
      </c>
      <c r="I73" s="8">
        <f t="shared" si="110"/>
        <v>0.55984871031248717</v>
      </c>
      <c r="J73" s="8">
        <f t="shared" ref="J73:K73" si="111">AG21</f>
        <v>1.8358859126894476</v>
      </c>
      <c r="K73" s="61">
        <f t="shared" si="111"/>
        <v>0.98255341297170173</v>
      </c>
      <c r="L73" s="62">
        <f t="shared" ref="L73:M73" si="112">AM21</f>
        <v>4.6850999146679007</v>
      </c>
      <c r="M73" s="8">
        <f t="shared" si="112"/>
        <v>1.1144020140443547</v>
      </c>
      <c r="N73" s="38">
        <f t="shared" ref="N73:O73" si="113">AT21</f>
        <v>2.6682091385449112</v>
      </c>
      <c r="O73" s="38">
        <f t="shared" si="113"/>
        <v>1.4823318897028517</v>
      </c>
      <c r="P73" s="38"/>
      <c r="Q73" s="38"/>
      <c r="R73" s="38"/>
      <c r="S73" s="61"/>
      <c r="T73" s="62"/>
      <c r="U73" s="11"/>
      <c r="V73" s="38"/>
      <c r="W73" s="38"/>
      <c r="X73" s="38"/>
      <c r="Y73" s="38"/>
      <c r="Z73" s="38"/>
      <c r="AA73" s="61"/>
      <c r="AB73" s="62"/>
      <c r="AC73" s="11"/>
      <c r="AD73" s="52"/>
      <c r="AE73" s="52"/>
      <c r="AF73" s="52"/>
      <c r="AG73" s="61"/>
      <c r="AH73" s="62"/>
      <c r="AI73" s="53"/>
      <c r="AJ73" s="39"/>
      <c r="AK73" s="39"/>
      <c r="AL73" s="39"/>
      <c r="AM73" s="61"/>
      <c r="AN73" s="62"/>
      <c r="AO73" s="12"/>
      <c r="AP73" s="8"/>
      <c r="AQ73" s="8"/>
      <c r="AR73" s="8"/>
      <c r="AS73" s="8"/>
      <c r="AT73" s="61"/>
      <c r="AU73" s="6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</row>
    <row r="74" spans="1:94" s="1" customFormat="1">
      <c r="A74" s="23">
        <v>42</v>
      </c>
      <c r="B74" s="29" t="s">
        <v>161</v>
      </c>
      <c r="C74" s="26" t="s">
        <v>93</v>
      </c>
      <c r="D74" s="64">
        <f t="shared" ref="D74:E74" si="114">K22</f>
        <v>4.3305709821180323E-2</v>
      </c>
      <c r="E74" s="21">
        <f t="shared" si="114"/>
        <v>2.461205204738795E-2</v>
      </c>
      <c r="F74" s="8">
        <f t="shared" ref="F74:G74" si="115">S22</f>
        <v>0.92278837877888853</v>
      </c>
      <c r="G74" s="8">
        <f t="shared" si="115"/>
        <v>0.30725797941199612</v>
      </c>
      <c r="H74" s="8">
        <f t="shared" ref="H74:I74" si="116">AA22</f>
        <v>0.72479177690914431</v>
      </c>
      <c r="I74" s="8">
        <f t="shared" si="116"/>
        <v>0.59298836375744002</v>
      </c>
      <c r="J74" s="8">
        <f t="shared" ref="J74:K74" si="117">AG22</f>
        <v>0</v>
      </c>
      <c r="K74" s="61">
        <f t="shared" si="117"/>
        <v>0</v>
      </c>
      <c r="L74" s="62">
        <f t="shared" ref="L74:M74" si="118">AM22</f>
        <v>0</v>
      </c>
      <c r="M74" s="8">
        <f t="shared" si="118"/>
        <v>0</v>
      </c>
      <c r="N74" s="38">
        <f t="shared" ref="N74:O74" si="119">AT22</f>
        <v>5.6846600728217261E-2</v>
      </c>
      <c r="O74" s="38">
        <f t="shared" si="119"/>
        <v>0.11369320145643451</v>
      </c>
      <c r="P74" s="38"/>
      <c r="Q74" s="38"/>
      <c r="R74" s="38"/>
      <c r="S74" s="61"/>
      <c r="T74" s="62"/>
      <c r="U74" s="11"/>
      <c r="V74" s="38"/>
      <c r="W74" s="38"/>
      <c r="X74" s="38"/>
      <c r="Y74" s="38"/>
      <c r="Z74" s="38"/>
      <c r="AA74" s="61"/>
      <c r="AB74" s="62"/>
      <c r="AC74" s="11"/>
      <c r="AD74" s="54"/>
      <c r="AE74" s="54"/>
      <c r="AF74" s="54"/>
      <c r="AG74" s="61"/>
      <c r="AH74" s="62"/>
      <c r="AI74" s="3"/>
      <c r="AJ74" s="54"/>
      <c r="AK74" s="54"/>
      <c r="AL74" s="54"/>
      <c r="AM74" s="61"/>
      <c r="AN74" s="62"/>
      <c r="AO74" s="3"/>
      <c r="AP74" s="8"/>
      <c r="AQ74" s="8"/>
      <c r="AR74" s="8"/>
      <c r="AS74" s="8"/>
      <c r="AT74" s="61"/>
      <c r="AU74" s="6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</row>
    <row r="75" spans="1:94" s="1" customFormat="1">
      <c r="A75" s="23">
        <v>42</v>
      </c>
      <c r="B75" s="29" t="s">
        <v>162</v>
      </c>
      <c r="C75" s="1" t="s">
        <v>193</v>
      </c>
      <c r="D75" s="65">
        <f t="shared" ref="D75:E75" si="120">K23</f>
        <v>0.26321663771996667</v>
      </c>
      <c r="E75" s="18">
        <f t="shared" si="120"/>
        <v>7.8093084562346204E-2</v>
      </c>
      <c r="F75" s="8">
        <f t="shared" ref="F75:G75" si="121">S23</f>
        <v>1.6652384548719628</v>
      </c>
      <c r="G75" s="8">
        <f t="shared" si="121"/>
        <v>0.5053437131659434</v>
      </c>
      <c r="H75" s="8">
        <f t="shared" ref="H75:I75" si="122">AA23</f>
        <v>1.4159734910951989</v>
      </c>
      <c r="I75" s="8">
        <f t="shared" si="122"/>
        <v>0.14917063573582054</v>
      </c>
      <c r="J75" s="8">
        <f t="shared" ref="J75:K75" si="123">AG23</f>
        <v>1.1616883604266188</v>
      </c>
      <c r="K75" s="61">
        <f t="shared" si="123"/>
        <v>0.89934794407930641</v>
      </c>
      <c r="L75" s="62">
        <f t="shared" ref="L75:M75" si="124">AM23</f>
        <v>0.86291660004084736</v>
      </c>
      <c r="M75" s="8">
        <f t="shared" si="124"/>
        <v>0.38103771132084546</v>
      </c>
      <c r="N75" s="38">
        <f t="shared" ref="N75:O75" si="125">AT23</f>
        <v>0.51736702828609815</v>
      </c>
      <c r="O75" s="38">
        <f t="shared" si="125"/>
        <v>0.29174554923427704</v>
      </c>
      <c r="P75" s="38"/>
      <c r="Q75" s="38"/>
      <c r="R75" s="38"/>
      <c r="S75" s="61"/>
      <c r="T75" s="62"/>
      <c r="U75" s="11"/>
      <c r="V75" s="38"/>
      <c r="W75" s="38"/>
      <c r="X75" s="38"/>
      <c r="Y75" s="38"/>
      <c r="Z75" s="38"/>
      <c r="AA75" s="61"/>
      <c r="AB75" s="62"/>
      <c r="AC75" s="11"/>
      <c r="AD75" s="52"/>
      <c r="AE75" s="52"/>
      <c r="AF75" s="52"/>
      <c r="AG75" s="61"/>
      <c r="AH75" s="62"/>
      <c r="AI75" s="53"/>
      <c r="AJ75" s="39"/>
      <c r="AK75" s="39"/>
      <c r="AL75" s="39"/>
      <c r="AM75" s="61"/>
      <c r="AN75" s="62"/>
      <c r="AO75" s="12"/>
      <c r="AP75" s="8"/>
      <c r="AQ75" s="8"/>
      <c r="AR75" s="8"/>
      <c r="AS75" s="8"/>
      <c r="AT75" s="61"/>
      <c r="AU75" s="6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</row>
    <row r="76" spans="1:94" s="1" customFormat="1">
      <c r="A76" s="23">
        <v>42</v>
      </c>
      <c r="B76" s="29" t="s">
        <v>162</v>
      </c>
      <c r="C76" s="24" t="s">
        <v>95</v>
      </c>
      <c r="D76" s="159">
        <f t="shared" ref="D76:E76" si="126">K24</f>
        <v>0.63948293748910368</v>
      </c>
      <c r="E76" s="21">
        <f t="shared" si="126"/>
        <v>0.22547595751208135</v>
      </c>
      <c r="F76" s="8">
        <f t="shared" ref="F76:G76" si="127">S24</f>
        <v>0.36814141843414383</v>
      </c>
      <c r="G76" s="8">
        <f t="shared" si="127"/>
        <v>0.12098675079256653</v>
      </c>
      <c r="H76" s="8">
        <f t="shared" ref="H76:I76" si="128">AA24</f>
        <v>0.15654545029620989</v>
      </c>
      <c r="I76" s="8">
        <f t="shared" si="128"/>
        <v>3.8621829130704652E-2</v>
      </c>
      <c r="J76" s="8">
        <f t="shared" ref="J76:K76" si="129">AG24</f>
        <v>0</v>
      </c>
      <c r="K76" s="61">
        <f t="shared" si="129"/>
        <v>0</v>
      </c>
      <c r="L76" s="62">
        <f t="shared" ref="L76:M76" si="130">AM24</f>
        <v>0.90827706256235652</v>
      </c>
      <c r="M76" s="8">
        <f t="shared" si="130"/>
        <v>0.46971158140824981</v>
      </c>
      <c r="N76" s="38">
        <f t="shared" ref="N76:O76" si="131">AT24</f>
        <v>1.1236783048791006</v>
      </c>
      <c r="O76" s="38">
        <f t="shared" si="131"/>
        <v>0.64553623165334251</v>
      </c>
      <c r="P76" s="38"/>
      <c r="Q76" s="38"/>
      <c r="R76" s="38"/>
      <c r="S76" s="61"/>
      <c r="T76" s="62"/>
      <c r="U76" s="11"/>
      <c r="V76" s="38"/>
      <c r="W76" s="38"/>
      <c r="X76" s="38"/>
      <c r="Y76" s="38"/>
      <c r="Z76" s="38"/>
      <c r="AA76" s="61"/>
      <c r="AB76" s="62"/>
      <c r="AC76" s="11"/>
      <c r="AD76" s="54"/>
      <c r="AE76" s="54"/>
      <c r="AF76" s="54"/>
      <c r="AG76" s="61"/>
      <c r="AH76" s="62"/>
      <c r="AI76" s="3"/>
      <c r="AJ76" s="39"/>
      <c r="AK76" s="39"/>
      <c r="AL76" s="39"/>
      <c r="AM76" s="61"/>
      <c r="AN76" s="62"/>
      <c r="AO76" s="12"/>
      <c r="AP76" s="8"/>
      <c r="AQ76" s="8"/>
      <c r="AR76" s="8"/>
      <c r="AS76" s="8"/>
      <c r="AT76" s="61"/>
      <c r="AU76" s="6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</row>
    <row r="77" spans="1:94" s="1" customFormat="1">
      <c r="A77" s="23">
        <v>42</v>
      </c>
      <c r="B77" s="29" t="s">
        <v>163</v>
      </c>
      <c r="C77" s="26" t="s">
        <v>97</v>
      </c>
      <c r="D77" s="64">
        <f t="shared" ref="D77:E77" si="132">K25</f>
        <v>0.36890978280389664</v>
      </c>
      <c r="E77" s="18">
        <f t="shared" si="132"/>
        <v>0.18571353635118065</v>
      </c>
      <c r="F77" s="8">
        <f t="shared" ref="F77:G77" si="133">S25</f>
        <v>0.98929899309522629</v>
      </c>
      <c r="G77" s="8">
        <f t="shared" si="133"/>
        <v>0.2299463670830757</v>
      </c>
      <c r="H77" s="8">
        <f t="shared" ref="H77:I77" si="134">AA25</f>
        <v>0.29512450547484842</v>
      </c>
      <c r="I77" s="8">
        <f t="shared" si="134"/>
        <v>5.0382354811880317E-2</v>
      </c>
      <c r="J77" s="8">
        <f t="shared" ref="J77:K77" si="135">AG25</f>
        <v>0.39331152787006179</v>
      </c>
      <c r="K77" s="61">
        <f t="shared" si="135"/>
        <v>0.24638855963377199</v>
      </c>
      <c r="L77" s="62">
        <f t="shared" ref="L77:M77" si="136">AM25</f>
        <v>0.62445386463931485</v>
      </c>
      <c r="M77" s="8">
        <f t="shared" si="136"/>
        <v>0.46888012589624034</v>
      </c>
      <c r="N77" s="38">
        <f t="shared" ref="N77:O77" si="137">AT25</f>
        <v>0.80511406875203839</v>
      </c>
      <c r="O77" s="38">
        <f t="shared" si="137"/>
        <v>0.5057397965565269</v>
      </c>
      <c r="P77" s="38"/>
      <c r="Q77" s="38"/>
      <c r="R77" s="38"/>
      <c r="S77" s="61"/>
      <c r="T77" s="62"/>
      <c r="U77" s="11"/>
      <c r="V77" s="38"/>
      <c r="W77" s="38"/>
      <c r="X77" s="38"/>
      <c r="Y77" s="38"/>
      <c r="Z77" s="38"/>
      <c r="AA77" s="61"/>
      <c r="AB77" s="62"/>
      <c r="AC77" s="11"/>
      <c r="AD77" s="52"/>
      <c r="AE77" s="52"/>
      <c r="AF77" s="52"/>
      <c r="AG77" s="61"/>
      <c r="AH77" s="62"/>
      <c r="AI77" s="53"/>
      <c r="AJ77" s="39"/>
      <c r="AK77" s="39"/>
      <c r="AL77" s="39"/>
      <c r="AM77" s="61"/>
      <c r="AN77" s="62"/>
      <c r="AO77" s="12"/>
      <c r="AP77" s="8"/>
      <c r="AQ77" s="8"/>
      <c r="AR77" s="8"/>
      <c r="AS77" s="8"/>
      <c r="AT77" s="61"/>
      <c r="AU77" s="6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</row>
    <row r="78" spans="1:94" s="1" customFormat="1">
      <c r="A78" s="23">
        <v>42</v>
      </c>
      <c r="B78" s="23" t="s">
        <v>163</v>
      </c>
      <c r="C78" s="29" t="s">
        <v>194</v>
      </c>
      <c r="D78" s="65">
        <f t="shared" ref="D78:E78" si="138">K26</f>
        <v>8.9497745631786765E-2</v>
      </c>
      <c r="E78" s="18">
        <f t="shared" si="138"/>
        <v>0.10517477030585343</v>
      </c>
      <c r="F78" s="8">
        <f t="shared" ref="F78:G78" si="139">S26</f>
        <v>0</v>
      </c>
      <c r="G78" s="8">
        <f t="shared" si="139"/>
        <v>0</v>
      </c>
      <c r="H78" s="8">
        <f t="shared" ref="H78:I78" si="140">AA26</f>
        <v>0</v>
      </c>
      <c r="I78" s="8">
        <f t="shared" si="140"/>
        <v>0</v>
      </c>
      <c r="J78" s="8">
        <f t="shared" ref="J78:K78" si="141">AG26</f>
        <v>0</v>
      </c>
      <c r="K78" s="61">
        <f t="shared" si="141"/>
        <v>0</v>
      </c>
      <c r="L78" s="62">
        <f t="shared" ref="L78:M78" si="142">AM26</f>
        <v>0</v>
      </c>
      <c r="M78" s="8">
        <f t="shared" si="142"/>
        <v>0</v>
      </c>
      <c r="N78" s="37">
        <f t="shared" ref="N78:O78" si="143">AT26</f>
        <v>0</v>
      </c>
      <c r="O78" s="37">
        <f t="shared" si="143"/>
        <v>0</v>
      </c>
      <c r="P78" s="37"/>
      <c r="Q78" s="37"/>
      <c r="R78" s="37"/>
      <c r="S78" s="61"/>
      <c r="T78" s="62"/>
      <c r="U78" s="9"/>
      <c r="V78" s="36"/>
      <c r="W78" s="36"/>
      <c r="X78" s="36"/>
      <c r="Y78" s="36"/>
      <c r="Z78" s="36"/>
      <c r="AA78" s="61"/>
      <c r="AB78" s="62"/>
      <c r="AC78" s="3"/>
      <c r="AD78" s="54"/>
      <c r="AE78" s="54"/>
      <c r="AF78" s="54"/>
      <c r="AG78" s="61"/>
      <c r="AH78" s="62"/>
      <c r="AI78" s="3"/>
      <c r="AJ78" s="54"/>
      <c r="AK78" s="54"/>
      <c r="AL78" s="54"/>
      <c r="AM78" s="61"/>
      <c r="AN78" s="62"/>
      <c r="AO78" s="3"/>
      <c r="AP78" s="3"/>
      <c r="AQ78" s="3"/>
      <c r="AR78" s="3"/>
      <c r="AS78" s="3"/>
      <c r="AT78" s="61"/>
      <c r="AU78" s="6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</row>
    <row r="79" spans="1:94" s="1" customFormat="1">
      <c r="A79" s="23">
        <v>44</v>
      </c>
      <c r="B79" s="29" t="s">
        <v>164</v>
      </c>
      <c r="C79" s="26" t="s">
        <v>99</v>
      </c>
      <c r="D79" s="64">
        <f t="shared" ref="D79:E79" si="144">K27</f>
        <v>1.0842589877454931</v>
      </c>
      <c r="E79" s="18">
        <f t="shared" si="144"/>
        <v>0.1688625909450471</v>
      </c>
      <c r="F79" s="8">
        <f t="shared" ref="F79:G79" si="145">S27</f>
        <v>0</v>
      </c>
      <c r="G79" s="8">
        <f t="shared" si="145"/>
        <v>0</v>
      </c>
      <c r="H79" s="8">
        <f t="shared" ref="H79:I79" si="146">AA27</f>
        <v>3.4863525872933128E-2</v>
      </c>
      <c r="I79" s="8">
        <f t="shared" si="146"/>
        <v>1.7213311034404263E-2</v>
      </c>
      <c r="J79" s="8">
        <f t="shared" ref="J79:K79" si="147">AG27</f>
        <v>0.19985292763405252</v>
      </c>
      <c r="K79" s="61">
        <f t="shared" si="147"/>
        <v>0.26118038619135886</v>
      </c>
      <c r="L79" s="62">
        <f t="shared" ref="L79:M79" si="148">AM27</f>
        <v>0.56413767274004478</v>
      </c>
      <c r="M79" s="8">
        <f t="shared" si="148"/>
        <v>0.22852471099164778</v>
      </c>
      <c r="N79" s="37">
        <f t="shared" ref="N79:O79" si="149">AT27</f>
        <v>0.90740788798844041</v>
      </c>
      <c r="O79" s="37">
        <f t="shared" si="149"/>
        <v>1.1169362423525953</v>
      </c>
      <c r="P79" s="37"/>
      <c r="Q79" s="37"/>
      <c r="R79" s="37"/>
      <c r="S79" s="61"/>
      <c r="T79" s="62"/>
      <c r="U79" s="9"/>
      <c r="V79" s="38"/>
      <c r="W79" s="38"/>
      <c r="X79" s="38"/>
      <c r="Y79" s="38"/>
      <c r="Z79" s="38"/>
      <c r="AA79" s="61"/>
      <c r="AB79" s="62"/>
      <c r="AC79" s="11"/>
      <c r="AD79" s="52"/>
      <c r="AE79" s="52"/>
      <c r="AF79" s="52"/>
      <c r="AG79" s="61"/>
      <c r="AH79" s="62"/>
      <c r="AI79" s="53"/>
      <c r="AJ79" s="39"/>
      <c r="AK79" s="39"/>
      <c r="AL79" s="39"/>
      <c r="AM79" s="61"/>
      <c r="AN79" s="62"/>
      <c r="AO79" s="12"/>
      <c r="AP79" s="8"/>
      <c r="AQ79" s="8"/>
      <c r="AR79" s="8"/>
      <c r="AS79" s="8"/>
      <c r="AT79" s="61"/>
      <c r="AU79" s="6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</row>
    <row r="80" spans="1:94" s="82" customFormat="1">
      <c r="A80" s="69">
        <v>44</v>
      </c>
      <c r="B80" s="70" t="s">
        <v>165</v>
      </c>
      <c r="C80" s="71" t="s">
        <v>101</v>
      </c>
      <c r="D80" s="33">
        <f t="shared" ref="D80:E80" si="150">K28</f>
        <v>5.6828979130973121</v>
      </c>
      <c r="E80" s="72">
        <f t="shared" si="150"/>
        <v>2.4390556958590954</v>
      </c>
      <c r="F80" s="73">
        <f t="shared" ref="F80:G80" si="151">S28</f>
        <v>0.26556304570159767</v>
      </c>
      <c r="G80" s="73">
        <f t="shared" si="151"/>
        <v>0.18076298807708724</v>
      </c>
      <c r="H80" s="73">
        <f t="shared" ref="H80:I80" si="152">AA28</f>
        <v>1.4325872539169318</v>
      </c>
      <c r="I80" s="73">
        <f t="shared" si="152"/>
        <v>0.43279284329503509</v>
      </c>
      <c r="J80" s="73">
        <f t="shared" ref="J80:K80" si="153">AG28</f>
        <v>2.1041850082774602</v>
      </c>
      <c r="K80" s="74">
        <f t="shared" si="153"/>
        <v>1.7924312385774135</v>
      </c>
      <c r="L80" s="75">
        <f t="shared" ref="L80:M80" si="154">AM28</f>
        <v>9.0953214970539165</v>
      </c>
      <c r="M80" s="73">
        <f t="shared" si="154"/>
        <v>0.2002881046355402</v>
      </c>
      <c r="N80" s="76">
        <f t="shared" ref="N80:O80" si="155">AT28</f>
        <v>5.5380462740666347</v>
      </c>
      <c r="O80" s="76">
        <f t="shared" si="155"/>
        <v>4.21038099197379</v>
      </c>
      <c r="P80" s="76"/>
      <c r="Q80" s="76"/>
      <c r="R80" s="76"/>
      <c r="S80" s="74"/>
      <c r="T80" s="75"/>
      <c r="U80" s="77"/>
      <c r="V80" s="76"/>
      <c r="W80" s="76"/>
      <c r="X80" s="76"/>
      <c r="Y80" s="76"/>
      <c r="Z80" s="76"/>
      <c r="AA80" s="74"/>
      <c r="AB80" s="75"/>
      <c r="AC80" s="77"/>
      <c r="AD80" s="78"/>
      <c r="AE80" s="78"/>
      <c r="AF80" s="78"/>
      <c r="AG80" s="74"/>
      <c r="AH80" s="75"/>
      <c r="AI80" s="79"/>
      <c r="AJ80" s="80"/>
      <c r="AK80" s="80"/>
      <c r="AL80" s="80"/>
      <c r="AM80" s="74"/>
      <c r="AN80" s="75"/>
      <c r="AO80" s="81"/>
      <c r="AP80" s="73"/>
      <c r="AQ80" s="73"/>
      <c r="AR80" s="73"/>
      <c r="AS80" s="73"/>
      <c r="AT80" s="74"/>
      <c r="AU80" s="75"/>
      <c r="AW80" s="83"/>
      <c r="AX80" s="83"/>
      <c r="AY80" s="83"/>
      <c r="AZ80" s="83"/>
      <c r="BA80" s="83"/>
      <c r="BB80" s="83"/>
      <c r="BC80" s="83"/>
      <c r="BD80" s="83"/>
      <c r="BE80" s="83"/>
      <c r="BF80" s="83"/>
      <c r="BG80" s="83"/>
      <c r="BH80" s="83"/>
      <c r="BI80" s="83"/>
      <c r="BJ80" s="83"/>
      <c r="BK80" s="83"/>
      <c r="BL80" s="83"/>
      <c r="BM80" s="83"/>
      <c r="BN80" s="83"/>
      <c r="BO80" s="83"/>
      <c r="BP80" s="83"/>
      <c r="BQ80" s="83"/>
      <c r="BR80" s="83"/>
      <c r="BS80" s="83"/>
      <c r="BT80" s="83"/>
      <c r="BU80" s="83"/>
      <c r="BV80" s="83"/>
      <c r="BW80" s="83"/>
      <c r="BX80" s="83"/>
      <c r="BY80" s="83"/>
      <c r="BZ80" s="83"/>
      <c r="CA80" s="83"/>
      <c r="CB80" s="83"/>
      <c r="CC80" s="83"/>
      <c r="CD80" s="83"/>
      <c r="CE80" s="83"/>
      <c r="CF80" s="83"/>
      <c r="CG80" s="83"/>
      <c r="CH80" s="83"/>
      <c r="CI80" s="83"/>
      <c r="CJ80" s="83"/>
      <c r="CK80" s="83"/>
      <c r="CL80" s="83"/>
      <c r="CM80" s="83"/>
      <c r="CN80" s="83"/>
      <c r="CO80" s="83"/>
      <c r="CP80" s="83"/>
    </row>
    <row r="81" spans="1:94" s="98" customFormat="1">
      <c r="A81" s="84">
        <v>44</v>
      </c>
      <c r="B81" s="85" t="s">
        <v>166</v>
      </c>
      <c r="C81" s="86" t="s">
        <v>103</v>
      </c>
      <c r="D81" s="87">
        <f t="shared" ref="D81:E81" si="156">K29</f>
        <v>2.3425387953766528</v>
      </c>
      <c r="E81" s="88">
        <f t="shared" si="156"/>
        <v>1.1472149780623273</v>
      </c>
      <c r="F81" s="89">
        <f t="shared" ref="F81:G81" si="157">S29</f>
        <v>4.948545027296789</v>
      </c>
      <c r="G81" s="89">
        <f t="shared" si="157"/>
        <v>1.9633156547756632</v>
      </c>
      <c r="H81" s="89">
        <f t="shared" ref="H81:I81" si="158">AA29</f>
        <v>5.624107033507995</v>
      </c>
      <c r="I81" s="89">
        <f t="shared" si="158"/>
        <v>1.0038885058499625</v>
      </c>
      <c r="J81" s="89">
        <f t="shared" ref="J81:K81" si="159">AG29</f>
        <v>1.4899527272981066</v>
      </c>
      <c r="K81" s="90">
        <f t="shared" si="159"/>
        <v>0.12563128048505845</v>
      </c>
      <c r="L81" s="91">
        <f t="shared" ref="L81:M81" si="160">AM29</f>
        <v>2.550599615302978</v>
      </c>
      <c r="M81" s="89">
        <f t="shared" si="160"/>
        <v>0.42019615109855618</v>
      </c>
      <c r="N81" s="92">
        <f t="shared" ref="N81:O81" si="161">AT29</f>
        <v>2.0833630694516287</v>
      </c>
      <c r="O81" s="92">
        <f t="shared" si="161"/>
        <v>1.260958239811697</v>
      </c>
      <c r="P81" s="92"/>
      <c r="Q81" s="92"/>
      <c r="R81" s="92"/>
      <c r="S81" s="90"/>
      <c r="T81" s="91"/>
      <c r="U81" s="93"/>
      <c r="V81" s="92"/>
      <c r="W81" s="92"/>
      <c r="X81" s="92"/>
      <c r="Y81" s="92"/>
      <c r="Z81" s="92"/>
      <c r="AA81" s="90"/>
      <c r="AB81" s="91"/>
      <c r="AC81" s="93"/>
      <c r="AD81" s="94"/>
      <c r="AE81" s="94"/>
      <c r="AF81" s="94"/>
      <c r="AG81" s="90"/>
      <c r="AH81" s="91"/>
      <c r="AI81" s="95"/>
      <c r="AJ81" s="96"/>
      <c r="AK81" s="96"/>
      <c r="AL81" s="96"/>
      <c r="AM81" s="90"/>
      <c r="AN81" s="91"/>
      <c r="AO81" s="97"/>
      <c r="AP81" s="89"/>
      <c r="AQ81" s="89"/>
      <c r="AR81" s="89"/>
      <c r="AS81" s="89"/>
      <c r="AT81" s="90"/>
      <c r="AU81" s="91"/>
      <c r="AW81" s="99"/>
      <c r="AX81" s="99"/>
      <c r="AY81" s="99"/>
      <c r="AZ81" s="99"/>
      <c r="BA81" s="99"/>
      <c r="BB81" s="99"/>
      <c r="BC81" s="99"/>
      <c r="BD81" s="99"/>
      <c r="BE81" s="99"/>
      <c r="BF81" s="99"/>
      <c r="BG81" s="99"/>
      <c r="BH81" s="99"/>
      <c r="BI81" s="99"/>
      <c r="BJ81" s="99"/>
      <c r="BK81" s="99"/>
      <c r="BL81" s="99"/>
      <c r="BM81" s="99"/>
      <c r="BN81" s="99"/>
      <c r="BO81" s="99"/>
      <c r="BP81" s="99"/>
      <c r="BQ81" s="99"/>
      <c r="BR81" s="99"/>
      <c r="BS81" s="99"/>
      <c r="BT81" s="99"/>
      <c r="BU81" s="99"/>
      <c r="BV81" s="99"/>
      <c r="BW81" s="99"/>
      <c r="BX81" s="99"/>
      <c r="BY81" s="99"/>
      <c r="BZ81" s="99"/>
      <c r="CA81" s="99"/>
      <c r="CB81" s="99"/>
      <c r="CC81" s="99"/>
      <c r="CD81" s="99"/>
      <c r="CE81" s="99"/>
      <c r="CF81" s="99"/>
      <c r="CG81" s="99"/>
      <c r="CH81" s="99"/>
      <c r="CI81" s="99"/>
      <c r="CJ81" s="99"/>
      <c r="CK81" s="99"/>
      <c r="CL81" s="99"/>
      <c r="CM81" s="99"/>
      <c r="CN81" s="99"/>
      <c r="CO81" s="99"/>
      <c r="CP81" s="99"/>
    </row>
    <row r="82" spans="1:94" s="112" customFormat="1">
      <c r="A82" s="100">
        <v>44</v>
      </c>
      <c r="B82" s="101" t="s">
        <v>167</v>
      </c>
      <c r="C82" s="119" t="s">
        <v>105</v>
      </c>
      <c r="D82" s="31">
        <f t="shared" ref="D82:E82" si="162">K30</f>
        <v>0.56242153993856192</v>
      </c>
      <c r="E82" s="102">
        <f t="shared" si="162"/>
        <v>0.26877910259109422</v>
      </c>
      <c r="F82" s="103">
        <f t="shared" ref="F82:G82" si="163">S30</f>
        <v>5.9194504746423657</v>
      </c>
      <c r="G82" s="103">
        <f t="shared" si="163"/>
        <v>2.0048267824164729</v>
      </c>
      <c r="H82" s="103">
        <f t="shared" ref="H82:I82" si="164">AA30</f>
        <v>6.0224029293303172</v>
      </c>
      <c r="I82" s="103">
        <f t="shared" si="164"/>
        <v>0.89024113746177136</v>
      </c>
      <c r="J82" s="103">
        <f t="shared" ref="J82:K82" si="165">AG30</f>
        <v>1.2829741264007219</v>
      </c>
      <c r="K82" s="104">
        <f t="shared" si="165"/>
        <v>0.13727459425561719</v>
      </c>
      <c r="L82" s="105">
        <f t="shared" ref="L82:M82" si="166">AM30</f>
        <v>0.54448106084157799</v>
      </c>
      <c r="M82" s="103">
        <f t="shared" si="166"/>
        <v>0.14414853431827315</v>
      </c>
      <c r="N82" s="106">
        <f t="shared" ref="N82:O82" si="167">AT30</f>
        <v>0.88605622555161068</v>
      </c>
      <c r="O82" s="106">
        <f t="shared" si="167"/>
        <v>0.52264076680276439</v>
      </c>
      <c r="P82" s="106"/>
      <c r="Q82" s="106"/>
      <c r="R82" s="106"/>
      <c r="S82" s="104"/>
      <c r="T82" s="105"/>
      <c r="U82" s="107"/>
      <c r="V82" s="106"/>
      <c r="W82" s="106"/>
      <c r="X82" s="106"/>
      <c r="Y82" s="106"/>
      <c r="Z82" s="106"/>
      <c r="AA82" s="104"/>
      <c r="AB82" s="105"/>
      <c r="AC82" s="107"/>
      <c r="AD82" s="108"/>
      <c r="AE82" s="108"/>
      <c r="AF82" s="108"/>
      <c r="AG82" s="104"/>
      <c r="AH82" s="105"/>
      <c r="AI82" s="109"/>
      <c r="AJ82" s="110"/>
      <c r="AK82" s="110"/>
      <c r="AL82" s="110"/>
      <c r="AM82" s="104"/>
      <c r="AN82" s="105"/>
      <c r="AO82" s="111"/>
      <c r="AP82" s="103"/>
      <c r="AQ82" s="103"/>
      <c r="AR82" s="103"/>
      <c r="AS82" s="103"/>
      <c r="AT82" s="104"/>
      <c r="AU82" s="105"/>
      <c r="AW82" s="113"/>
      <c r="AX82" s="113"/>
      <c r="AY82" s="113"/>
      <c r="AZ82" s="113"/>
      <c r="BA82" s="113"/>
      <c r="BB82" s="113"/>
      <c r="BC82" s="113"/>
      <c r="BD82" s="113"/>
      <c r="BE82" s="113"/>
      <c r="BF82" s="113"/>
      <c r="BG82" s="113"/>
      <c r="BH82" s="113"/>
      <c r="BI82" s="113"/>
      <c r="BJ82" s="113"/>
      <c r="BK82" s="113"/>
      <c r="BL82" s="113"/>
      <c r="BM82" s="113"/>
      <c r="BN82" s="113"/>
      <c r="BO82" s="113"/>
      <c r="BP82" s="113"/>
      <c r="BQ82" s="113"/>
      <c r="BR82" s="113"/>
      <c r="BS82" s="113"/>
      <c r="BT82" s="113"/>
      <c r="BU82" s="113"/>
      <c r="BV82" s="113"/>
      <c r="BW82" s="113"/>
      <c r="BX82" s="113"/>
      <c r="BY82" s="113"/>
      <c r="BZ82" s="113"/>
      <c r="CA82" s="113"/>
      <c r="CB82" s="113"/>
      <c r="CC82" s="113"/>
      <c r="CD82" s="113"/>
      <c r="CE82" s="113"/>
      <c r="CF82" s="113"/>
      <c r="CG82" s="113"/>
      <c r="CH82" s="113"/>
      <c r="CI82" s="113"/>
      <c r="CJ82" s="113"/>
      <c r="CK82" s="113"/>
      <c r="CL82" s="113"/>
      <c r="CM82" s="113"/>
      <c r="CN82" s="113"/>
      <c r="CO82" s="113"/>
      <c r="CP82" s="113"/>
    </row>
    <row r="83" spans="1:94" s="1" customFormat="1">
      <c r="A83" s="23">
        <v>44</v>
      </c>
      <c r="B83" s="29" t="s">
        <v>167</v>
      </c>
      <c r="C83" s="24" t="s">
        <v>107</v>
      </c>
      <c r="D83" s="25">
        <f t="shared" ref="D83:E83" si="168">K31</f>
        <v>1.635097561219667</v>
      </c>
      <c r="E83" s="21">
        <f t="shared" si="168"/>
        <v>0.74605619868068551</v>
      </c>
      <c r="F83" s="8">
        <f t="shared" ref="F83:G83" si="169">S31</f>
        <v>1.0742948742205709</v>
      </c>
      <c r="G83" s="8">
        <f t="shared" si="169"/>
        <v>0.39148709817082322</v>
      </c>
      <c r="H83" s="8">
        <f t="shared" ref="H83:I83" si="170">AA31</f>
        <v>0</v>
      </c>
      <c r="I83" s="8">
        <f t="shared" si="170"/>
        <v>0</v>
      </c>
      <c r="J83" s="8">
        <f t="shared" ref="J83:K83" si="171">AG31</f>
        <v>0</v>
      </c>
      <c r="K83" s="61">
        <f t="shared" si="171"/>
        <v>0</v>
      </c>
      <c r="L83" s="62">
        <f t="shared" ref="L83:M83" si="172">AM31</f>
        <v>5.0601528624957632</v>
      </c>
      <c r="M83" s="8">
        <f t="shared" si="172"/>
        <v>0.49164797205825389</v>
      </c>
      <c r="N83" s="38">
        <f t="shared" ref="N83:O83" si="173">AT31</f>
        <v>2.8961526170109413</v>
      </c>
      <c r="O83" s="38">
        <f t="shared" si="173"/>
        <v>1.2761497948494025</v>
      </c>
      <c r="P83" s="38"/>
      <c r="Q83" s="38"/>
      <c r="R83" s="38"/>
      <c r="S83" s="61"/>
      <c r="T83" s="62"/>
      <c r="U83" s="11"/>
      <c r="V83" s="36"/>
      <c r="W83" s="36"/>
      <c r="X83" s="36"/>
      <c r="Y83" s="36"/>
      <c r="Z83" s="36"/>
      <c r="AA83" s="61"/>
      <c r="AB83" s="62"/>
      <c r="AC83" s="3"/>
      <c r="AD83" s="52"/>
      <c r="AE83" s="52"/>
      <c r="AF83" s="52"/>
      <c r="AG83" s="61"/>
      <c r="AH83" s="62"/>
      <c r="AI83" s="53"/>
      <c r="AJ83" s="39"/>
      <c r="AK83" s="39"/>
      <c r="AL83" s="39"/>
      <c r="AM83" s="61"/>
      <c r="AN83" s="62"/>
      <c r="AO83" s="12"/>
      <c r="AP83" s="8"/>
      <c r="AQ83" s="8"/>
      <c r="AR83" s="8"/>
      <c r="AS83" s="8"/>
      <c r="AT83" s="61"/>
      <c r="AU83" s="6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</row>
    <row r="84" spans="1:94" s="82" customFormat="1">
      <c r="A84" s="69">
        <v>44</v>
      </c>
      <c r="B84" s="70" t="s">
        <v>155</v>
      </c>
      <c r="C84" s="117" t="s">
        <v>111</v>
      </c>
      <c r="D84" s="34">
        <f t="shared" ref="D84:E84" si="174">K32</f>
        <v>8.0786659463738797</v>
      </c>
      <c r="E84" s="72">
        <f t="shared" si="174"/>
        <v>1.9616676477988702</v>
      </c>
      <c r="F84" s="73">
        <f t="shared" ref="F84:G84" si="175">S32</f>
        <v>1.7203316592000502</v>
      </c>
      <c r="G84" s="73">
        <f t="shared" si="175"/>
        <v>0.2580935377490548</v>
      </c>
      <c r="H84" s="73">
        <f t="shared" ref="H84:I84" si="176">AA32</f>
        <v>3.3473670646038753</v>
      </c>
      <c r="I84" s="73">
        <f t="shared" si="176"/>
        <v>0.86860038470695178</v>
      </c>
      <c r="J84" s="73">
        <f t="shared" ref="J84:K84" si="177">AG32</f>
        <v>12.14225577617966</v>
      </c>
      <c r="K84" s="74">
        <f t="shared" si="177"/>
        <v>2.411778539748203</v>
      </c>
      <c r="L84" s="75">
        <f t="shared" ref="L84:M84" si="178">AM32</f>
        <v>12.628312648910288</v>
      </c>
      <c r="M84" s="73">
        <f t="shared" si="178"/>
        <v>1.706837406545717</v>
      </c>
      <c r="N84" s="76">
        <f t="shared" ref="N84:O84" si="179">AT32</f>
        <v>11.555316044970541</v>
      </c>
      <c r="O84" s="76">
        <f t="shared" si="179"/>
        <v>4.1202704535498551</v>
      </c>
      <c r="P84" s="76"/>
      <c r="Q84" s="76"/>
      <c r="R84" s="76"/>
      <c r="S84" s="74"/>
      <c r="T84" s="75"/>
      <c r="U84" s="77"/>
      <c r="V84" s="76"/>
      <c r="W84" s="76"/>
      <c r="X84" s="76"/>
      <c r="Y84" s="76"/>
      <c r="Z84" s="76"/>
      <c r="AA84" s="74"/>
      <c r="AB84" s="75"/>
      <c r="AC84" s="77"/>
      <c r="AD84" s="78"/>
      <c r="AE84" s="78"/>
      <c r="AF84" s="78"/>
      <c r="AG84" s="74"/>
      <c r="AH84" s="75"/>
      <c r="AI84" s="79"/>
      <c r="AJ84" s="80"/>
      <c r="AK84" s="80"/>
      <c r="AL84" s="80"/>
      <c r="AM84" s="74"/>
      <c r="AN84" s="75"/>
      <c r="AO84" s="81"/>
      <c r="AP84" s="73"/>
      <c r="AQ84" s="73"/>
      <c r="AR84" s="73"/>
      <c r="AS84" s="73"/>
      <c r="AT84" s="74"/>
      <c r="AU84" s="75"/>
      <c r="AW84" s="83"/>
      <c r="AX84" s="83"/>
      <c r="AY84" s="83"/>
      <c r="AZ84" s="83"/>
      <c r="BA84" s="83"/>
      <c r="BB84" s="83"/>
      <c r="BC84" s="83"/>
      <c r="BD84" s="83"/>
      <c r="BE84" s="83"/>
      <c r="BF84" s="83"/>
      <c r="BG84" s="83"/>
      <c r="BH84" s="83"/>
      <c r="BI84" s="83"/>
      <c r="BJ84" s="83"/>
      <c r="BK84" s="83"/>
      <c r="BL84" s="83"/>
      <c r="BM84" s="83"/>
      <c r="BN84" s="83"/>
      <c r="BO84" s="83"/>
      <c r="BP84" s="83"/>
      <c r="BQ84" s="83"/>
      <c r="BR84" s="83"/>
      <c r="BS84" s="83"/>
      <c r="BT84" s="83"/>
      <c r="BU84" s="83"/>
      <c r="BV84" s="83"/>
      <c r="BW84" s="83"/>
      <c r="BX84" s="83"/>
      <c r="BY84" s="83"/>
      <c r="BZ84" s="83"/>
      <c r="CA84" s="83"/>
      <c r="CB84" s="83"/>
      <c r="CC84" s="83"/>
      <c r="CD84" s="83"/>
      <c r="CE84" s="83"/>
      <c r="CF84" s="83"/>
      <c r="CG84" s="83"/>
      <c r="CH84" s="83"/>
      <c r="CI84" s="83"/>
      <c r="CJ84" s="83"/>
      <c r="CK84" s="83"/>
      <c r="CL84" s="83"/>
      <c r="CM84" s="83"/>
      <c r="CN84" s="83"/>
      <c r="CO84" s="83"/>
      <c r="CP84" s="83"/>
    </row>
    <row r="85" spans="1:94" s="65" customFormat="1">
      <c r="A85" s="123">
        <v>44</v>
      </c>
      <c r="B85" s="66" t="s">
        <v>155</v>
      </c>
      <c r="C85" s="63" t="s">
        <v>109</v>
      </c>
      <c r="D85" s="64">
        <f t="shared" ref="D85:E85" si="180">K33</f>
        <v>0</v>
      </c>
      <c r="E85" s="22">
        <f t="shared" si="180"/>
        <v>0</v>
      </c>
      <c r="F85" s="125">
        <f t="shared" ref="F85:G85" si="181">S33</f>
        <v>2.639456620515122</v>
      </c>
      <c r="G85" s="125">
        <f t="shared" si="181"/>
        <v>0.69026061908446046</v>
      </c>
      <c r="H85" s="125">
        <f t="shared" ref="H85:I85" si="182">AA33</f>
        <v>0.40646638853162964</v>
      </c>
      <c r="I85" s="125">
        <f t="shared" si="182"/>
        <v>7.6578944822737152E-2</v>
      </c>
      <c r="J85" s="125">
        <f t="shared" ref="J85:K85" si="183">AG33</f>
        <v>0</v>
      </c>
      <c r="K85" s="126">
        <f t="shared" si="183"/>
        <v>0</v>
      </c>
      <c r="L85" s="124">
        <f t="shared" ref="L85:M85" si="184">AM33</f>
        <v>0</v>
      </c>
      <c r="M85" s="125">
        <f t="shared" si="184"/>
        <v>0</v>
      </c>
      <c r="N85" s="127">
        <f t="shared" ref="N85:O85" si="185">AT33</f>
        <v>0</v>
      </c>
      <c r="O85" s="127">
        <f t="shared" si="185"/>
        <v>0</v>
      </c>
      <c r="P85" s="127"/>
      <c r="Q85" s="127"/>
      <c r="R85" s="127"/>
      <c r="S85" s="126"/>
      <c r="T85" s="124"/>
      <c r="U85" s="129"/>
      <c r="V85" s="127"/>
      <c r="W85" s="127"/>
      <c r="X85" s="127"/>
      <c r="Y85" s="127"/>
      <c r="Z85" s="127"/>
      <c r="AA85" s="126"/>
      <c r="AB85" s="124"/>
      <c r="AC85" s="129"/>
      <c r="AD85" s="130"/>
      <c r="AE85" s="130"/>
      <c r="AF85" s="130"/>
      <c r="AG85" s="126"/>
      <c r="AH85" s="124"/>
      <c r="AI85" s="131"/>
      <c r="AJ85" s="130"/>
      <c r="AK85" s="130"/>
      <c r="AL85" s="130"/>
      <c r="AM85" s="126"/>
      <c r="AN85" s="124"/>
      <c r="AO85" s="131"/>
      <c r="AP85" s="131"/>
      <c r="AQ85" s="131"/>
      <c r="AR85" s="131"/>
      <c r="AS85" s="131"/>
      <c r="AT85" s="126"/>
      <c r="AU85" s="124"/>
      <c r="AW85" s="132"/>
      <c r="AX85" s="132"/>
      <c r="AY85" s="132"/>
      <c r="AZ85" s="132"/>
      <c r="BA85" s="132"/>
      <c r="BB85" s="132"/>
      <c r="BC85" s="132"/>
      <c r="BD85" s="132"/>
      <c r="BE85" s="132"/>
      <c r="BF85" s="132"/>
      <c r="BG85" s="132"/>
      <c r="BH85" s="132"/>
      <c r="BI85" s="132"/>
      <c r="BJ85" s="132"/>
      <c r="BK85" s="132"/>
      <c r="BL85" s="132"/>
      <c r="BM85" s="132"/>
      <c r="BN85" s="132"/>
      <c r="BO85" s="132"/>
      <c r="BP85" s="132"/>
      <c r="BQ85" s="132"/>
      <c r="BR85" s="132"/>
      <c r="BS85" s="132"/>
      <c r="BT85" s="132"/>
      <c r="BU85" s="132"/>
      <c r="BV85" s="132"/>
      <c r="BW85" s="132"/>
      <c r="BX85" s="132"/>
      <c r="BY85" s="132"/>
      <c r="BZ85" s="132"/>
      <c r="CA85" s="132"/>
      <c r="CB85" s="132"/>
      <c r="CC85" s="132"/>
      <c r="CD85" s="132"/>
      <c r="CE85" s="132"/>
      <c r="CF85" s="132"/>
      <c r="CG85" s="132"/>
      <c r="CH85" s="132"/>
      <c r="CI85" s="132"/>
      <c r="CJ85" s="132"/>
      <c r="CK85" s="132"/>
      <c r="CL85" s="132"/>
      <c r="CM85" s="132"/>
      <c r="CN85" s="132"/>
      <c r="CO85" s="132"/>
      <c r="CP85" s="132"/>
    </row>
    <row r="86" spans="1:94" s="98" customFormat="1">
      <c r="A86" s="84">
        <v>44</v>
      </c>
      <c r="B86" s="85" t="s">
        <v>183</v>
      </c>
      <c r="C86" s="86" t="s">
        <v>113</v>
      </c>
      <c r="D86" s="128">
        <f>K34</f>
        <v>2.9774131430752591</v>
      </c>
      <c r="E86" s="88">
        <f t="shared" ref="E86" si="186">L34</f>
        <v>0.36588320973115368</v>
      </c>
      <c r="F86" s="89">
        <f t="shared" ref="F86:G86" si="187">S34</f>
        <v>5.898168993940458</v>
      </c>
      <c r="G86" s="89">
        <f t="shared" si="187"/>
        <v>1.8078192840520366</v>
      </c>
      <c r="H86" s="89">
        <f t="shared" ref="H86:I86" si="188">AA34</f>
        <v>4.0088704477425425</v>
      </c>
      <c r="I86" s="89">
        <f t="shared" si="188"/>
        <v>0.39476680414972748</v>
      </c>
      <c r="J86" s="89">
        <f t="shared" ref="J86:K86" si="189">AG34</f>
        <v>9.7129994803847683</v>
      </c>
      <c r="K86" s="90">
        <f t="shared" si="189"/>
        <v>2.7664693204366788</v>
      </c>
      <c r="L86" s="91">
        <f t="shared" ref="L86:M86" si="190">AM34</f>
        <v>4.9551783291861513</v>
      </c>
      <c r="M86" s="89">
        <f t="shared" si="190"/>
        <v>0.9599924512559701</v>
      </c>
      <c r="N86" s="92">
        <f t="shared" ref="N86:O86" si="191">AT34</f>
        <v>5.5443776369633593</v>
      </c>
      <c r="O86" s="92">
        <f t="shared" si="191"/>
        <v>3.2113545583967489</v>
      </c>
      <c r="P86" s="92"/>
      <c r="Q86" s="92"/>
      <c r="R86" s="92"/>
      <c r="S86" s="90"/>
      <c r="T86" s="91"/>
      <c r="U86" s="93"/>
      <c r="V86" s="92"/>
      <c r="W86" s="92"/>
      <c r="X86" s="92"/>
      <c r="Y86" s="92"/>
      <c r="Z86" s="92"/>
      <c r="AA86" s="90"/>
      <c r="AB86" s="91"/>
      <c r="AC86" s="93"/>
      <c r="AD86" s="94"/>
      <c r="AE86" s="94"/>
      <c r="AF86" s="94"/>
      <c r="AG86" s="90"/>
      <c r="AH86" s="91"/>
      <c r="AI86" s="95"/>
      <c r="AJ86" s="96"/>
      <c r="AK86" s="96"/>
      <c r="AL86" s="96"/>
      <c r="AM86" s="90"/>
      <c r="AN86" s="91"/>
      <c r="AO86" s="97"/>
      <c r="AP86" s="89"/>
      <c r="AQ86" s="89"/>
      <c r="AR86" s="89"/>
      <c r="AS86" s="89"/>
      <c r="AT86" s="90"/>
      <c r="AU86" s="91"/>
      <c r="AW86" s="99"/>
      <c r="AX86" s="99"/>
      <c r="AY86" s="99"/>
      <c r="AZ86" s="99"/>
      <c r="BA86" s="99"/>
      <c r="BB86" s="99"/>
      <c r="BC86" s="99"/>
      <c r="BD86" s="99"/>
      <c r="BE86" s="99"/>
      <c r="BF86" s="99"/>
      <c r="BG86" s="99"/>
      <c r="BH86" s="99"/>
      <c r="BI86" s="99"/>
      <c r="BJ86" s="99"/>
      <c r="BK86" s="99"/>
      <c r="BL86" s="99"/>
      <c r="BM86" s="99"/>
      <c r="BN86" s="99"/>
      <c r="BO86" s="99"/>
      <c r="BP86" s="99"/>
      <c r="BQ86" s="99"/>
      <c r="BR86" s="99"/>
      <c r="BS86" s="99"/>
      <c r="BT86" s="99"/>
      <c r="BU86" s="99"/>
      <c r="BV86" s="99"/>
      <c r="BW86" s="99"/>
      <c r="BX86" s="99"/>
      <c r="BY86" s="99"/>
      <c r="BZ86" s="99"/>
      <c r="CA86" s="99"/>
      <c r="CB86" s="99"/>
      <c r="CC86" s="99"/>
      <c r="CD86" s="99"/>
      <c r="CE86" s="99"/>
      <c r="CF86" s="99"/>
      <c r="CG86" s="99"/>
      <c r="CH86" s="99"/>
      <c r="CI86" s="99"/>
      <c r="CJ86" s="99"/>
      <c r="CK86" s="99"/>
      <c r="CL86" s="99"/>
      <c r="CM86" s="99"/>
      <c r="CN86" s="99"/>
      <c r="CO86" s="99"/>
      <c r="CP86" s="99"/>
    </row>
    <row r="87" spans="1:94" s="1" customFormat="1">
      <c r="A87" s="23">
        <v>44</v>
      </c>
      <c r="B87" s="29" t="s">
        <v>183</v>
      </c>
      <c r="C87" s="1" t="s">
        <v>195</v>
      </c>
      <c r="D87" s="65">
        <f t="shared" ref="D87:E87" si="192">K35</f>
        <v>0.16890224305385654</v>
      </c>
      <c r="E87" s="22">
        <f t="shared" si="192"/>
        <v>4.0478500909271749E-2</v>
      </c>
      <c r="F87" s="8">
        <f t="shared" ref="F87:G87" si="193">S35</f>
        <v>0</v>
      </c>
      <c r="G87" s="8">
        <f t="shared" si="193"/>
        <v>0</v>
      </c>
      <c r="H87" s="8">
        <f t="shared" ref="H87:I87" si="194">AA35</f>
        <v>0</v>
      </c>
      <c r="I87" s="8">
        <f t="shared" si="194"/>
        <v>0</v>
      </c>
      <c r="J87" s="8">
        <f t="shared" ref="J87:K87" si="195">AG35</f>
        <v>0</v>
      </c>
      <c r="K87" s="61">
        <f t="shared" si="195"/>
        <v>0</v>
      </c>
      <c r="L87" s="62">
        <f t="shared" ref="L87:M87" si="196">AM35</f>
        <v>0</v>
      </c>
      <c r="M87" s="8">
        <f t="shared" si="196"/>
        <v>0</v>
      </c>
      <c r="N87" s="37">
        <f t="shared" ref="N87:O87" si="197">AT35</f>
        <v>0</v>
      </c>
      <c r="O87" s="37">
        <f t="shared" si="197"/>
        <v>0</v>
      </c>
      <c r="P87" s="37"/>
      <c r="Q87" s="37"/>
      <c r="R87" s="37"/>
      <c r="S87" s="61"/>
      <c r="T87" s="62"/>
      <c r="U87" s="9"/>
      <c r="V87" s="36"/>
      <c r="W87" s="36"/>
      <c r="X87" s="36"/>
      <c r="Y87" s="36"/>
      <c r="Z87" s="36"/>
      <c r="AA87" s="61"/>
      <c r="AB87" s="62"/>
      <c r="AC87" s="3"/>
      <c r="AD87" s="54"/>
      <c r="AE87" s="54"/>
      <c r="AF87" s="54"/>
      <c r="AG87" s="61"/>
      <c r="AH87" s="62"/>
      <c r="AI87" s="3"/>
      <c r="AJ87" s="54"/>
      <c r="AK87" s="54"/>
      <c r="AL87" s="54"/>
      <c r="AM87" s="61"/>
      <c r="AN87" s="62"/>
      <c r="AO87" s="3"/>
      <c r="AP87" s="3"/>
      <c r="AQ87" s="3"/>
      <c r="AR87" s="3"/>
      <c r="AS87" s="3"/>
      <c r="AT87" s="61"/>
      <c r="AU87" s="62"/>
      <c r="AW87" s="16"/>
      <c r="AX87" s="14"/>
      <c r="AY87" s="14"/>
      <c r="AZ87" s="14"/>
      <c r="BA87" s="14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</row>
    <row r="88" spans="1:94" s="82" customFormat="1">
      <c r="A88" s="69">
        <v>46</v>
      </c>
      <c r="B88" s="70" t="s">
        <v>173</v>
      </c>
      <c r="C88" s="117" t="s">
        <v>123</v>
      </c>
      <c r="D88" s="34">
        <f t="shared" ref="D88:E88" si="198">K36</f>
        <v>9.8366803151048998</v>
      </c>
      <c r="E88" s="72">
        <f t="shared" si="198"/>
        <v>1.3225244010511115</v>
      </c>
      <c r="F88" s="73">
        <f t="shared" ref="F88:G88" si="199">S36</f>
        <v>0.42896112930889085</v>
      </c>
      <c r="G88" s="73">
        <f t="shared" si="199"/>
        <v>0.24134716775884099</v>
      </c>
      <c r="H88" s="73">
        <f t="shared" ref="H88:I88" si="200">AA36</f>
        <v>2.6129541250654751</v>
      </c>
      <c r="I88" s="73">
        <f t="shared" si="200"/>
        <v>0.36048546098379025</v>
      </c>
      <c r="J88" s="73">
        <f t="shared" ref="J88:K88" si="201">AG36</f>
        <v>3.1660417973751014</v>
      </c>
      <c r="K88" s="74">
        <f t="shared" si="201"/>
        <v>1.523902741107001</v>
      </c>
      <c r="L88" s="75">
        <f t="shared" ref="L88:M88" si="202">AM36</f>
        <v>9.4853955106429524</v>
      </c>
      <c r="M88" s="73">
        <f t="shared" si="202"/>
        <v>0.80276805363573089</v>
      </c>
      <c r="N88" s="76">
        <f t="shared" ref="N88:O88" si="203">AT36</f>
        <v>6.714337534817461</v>
      </c>
      <c r="O88" s="76">
        <f t="shared" si="203"/>
        <v>2.479225773771081</v>
      </c>
      <c r="P88" s="76"/>
      <c r="Q88" s="76"/>
      <c r="R88" s="76"/>
      <c r="S88" s="74"/>
      <c r="T88" s="75"/>
      <c r="U88" s="77"/>
      <c r="V88" s="76"/>
      <c r="W88" s="76"/>
      <c r="X88" s="76"/>
      <c r="Y88" s="76"/>
      <c r="Z88" s="76"/>
      <c r="AA88" s="74"/>
      <c r="AB88" s="75"/>
      <c r="AC88" s="77"/>
      <c r="AD88" s="78"/>
      <c r="AE88" s="78"/>
      <c r="AF88" s="78"/>
      <c r="AG88" s="74"/>
      <c r="AH88" s="75"/>
      <c r="AI88" s="79"/>
      <c r="AJ88" s="80"/>
      <c r="AK88" s="80"/>
      <c r="AL88" s="80"/>
      <c r="AM88" s="74"/>
      <c r="AN88" s="75"/>
      <c r="AO88" s="81"/>
      <c r="AP88" s="73"/>
      <c r="AQ88" s="73"/>
      <c r="AR88" s="73"/>
      <c r="AS88" s="73"/>
      <c r="AT88" s="74"/>
      <c r="AU88" s="75"/>
      <c r="AW88" s="83"/>
      <c r="AX88" s="83"/>
      <c r="AY88" s="83"/>
      <c r="AZ88" s="83"/>
      <c r="BA88" s="83"/>
      <c r="BB88" s="83"/>
      <c r="BC88" s="83"/>
      <c r="BD88" s="83"/>
      <c r="BE88" s="83"/>
      <c r="BF88" s="83"/>
      <c r="BG88" s="83"/>
      <c r="BH88" s="83"/>
      <c r="BI88" s="83"/>
      <c r="BJ88" s="83"/>
      <c r="BK88" s="83"/>
      <c r="BL88" s="83"/>
      <c r="BM88" s="83"/>
      <c r="BN88" s="83"/>
      <c r="BO88" s="83"/>
      <c r="BP88" s="83"/>
      <c r="BQ88" s="83"/>
      <c r="BR88" s="83"/>
      <c r="BS88" s="83"/>
      <c r="BT88" s="83"/>
      <c r="BU88" s="83"/>
      <c r="BV88" s="83"/>
      <c r="BW88" s="83"/>
      <c r="BX88" s="83"/>
      <c r="BY88" s="83"/>
      <c r="BZ88" s="83"/>
      <c r="CA88" s="83"/>
      <c r="CB88" s="83"/>
      <c r="CC88" s="83"/>
      <c r="CD88" s="83"/>
      <c r="CE88" s="83"/>
      <c r="CF88" s="83"/>
      <c r="CG88" s="83"/>
      <c r="CH88" s="83"/>
      <c r="CI88" s="83"/>
      <c r="CJ88" s="83"/>
      <c r="CK88" s="83"/>
      <c r="CL88" s="83"/>
      <c r="CM88" s="83"/>
      <c r="CN88" s="83"/>
      <c r="CO88" s="83"/>
      <c r="CP88" s="83"/>
    </row>
    <row r="89" spans="1:94" s="1" customFormat="1">
      <c r="A89" s="23">
        <v>46</v>
      </c>
      <c r="B89" s="29" t="s">
        <v>169</v>
      </c>
      <c r="C89" s="26" t="s">
        <v>116</v>
      </c>
      <c r="D89" s="27">
        <f t="shared" ref="D89:E89" si="204">K37</f>
        <v>1.4746562219322557</v>
      </c>
      <c r="E89" s="18">
        <f t="shared" si="204"/>
        <v>0.28459644919328381</v>
      </c>
      <c r="F89" s="8">
        <f t="shared" ref="F89:G89" si="205">S37</f>
        <v>0</v>
      </c>
      <c r="G89" s="8">
        <f t="shared" si="205"/>
        <v>0</v>
      </c>
      <c r="H89" s="8">
        <f t="shared" ref="H89:I89" si="206">AA37</f>
        <v>4.5860451988603335E-2</v>
      </c>
      <c r="I89" s="8">
        <f t="shared" si="206"/>
        <v>1.4968438730340693E-2</v>
      </c>
      <c r="J89" s="8">
        <f t="shared" ref="J89:K89" si="207">AG37</f>
        <v>0.43273565055274293</v>
      </c>
      <c r="K89" s="61">
        <f t="shared" si="207"/>
        <v>0.63309541459778973</v>
      </c>
      <c r="L89" s="62">
        <f t="shared" ref="L89:M89" si="208">AM37</f>
        <v>0.82255209514093197</v>
      </c>
      <c r="M89" s="8">
        <f t="shared" si="208"/>
        <v>0.18985975237580183</v>
      </c>
      <c r="N89" s="37">
        <f t="shared" ref="N89:O89" si="209">AT37</f>
        <v>0.8485357021742187</v>
      </c>
      <c r="O89" s="37">
        <f t="shared" si="209"/>
        <v>0.83435168663346904</v>
      </c>
      <c r="P89" s="37"/>
      <c r="Q89" s="37"/>
      <c r="R89" s="37"/>
      <c r="S89" s="61"/>
      <c r="T89" s="62"/>
      <c r="U89" s="9"/>
      <c r="V89" s="38"/>
      <c r="W89" s="38"/>
      <c r="X89" s="38"/>
      <c r="Y89" s="38"/>
      <c r="Z89" s="38"/>
      <c r="AA89" s="61"/>
      <c r="AB89" s="62"/>
      <c r="AC89" s="11"/>
      <c r="AD89" s="52"/>
      <c r="AE89" s="52"/>
      <c r="AF89" s="52"/>
      <c r="AG89" s="61"/>
      <c r="AH89" s="62"/>
      <c r="AI89" s="53"/>
      <c r="AJ89" s="39"/>
      <c r="AK89" s="39"/>
      <c r="AL89" s="39"/>
      <c r="AM89" s="61"/>
      <c r="AN89" s="62"/>
      <c r="AO89" s="12"/>
      <c r="AP89" s="8"/>
      <c r="AQ89" s="8"/>
      <c r="AR89" s="8"/>
      <c r="AS89" s="8"/>
      <c r="AT89" s="61"/>
      <c r="AU89" s="6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</row>
    <row r="90" spans="1:94" s="112" customFormat="1">
      <c r="A90" s="100">
        <v>46</v>
      </c>
      <c r="B90" s="101" t="s">
        <v>171</v>
      </c>
      <c r="C90" s="119" t="s">
        <v>118</v>
      </c>
      <c r="D90" s="31">
        <f t="shared" ref="D90:E90" si="210">K38</f>
        <v>7.8382403547412665</v>
      </c>
      <c r="E90" s="102">
        <f t="shared" si="210"/>
        <v>0.74400635566252582</v>
      </c>
      <c r="F90" s="103">
        <f t="shared" ref="F90:G90" si="211">S38</f>
        <v>11.84339091344442</v>
      </c>
      <c r="G90" s="103">
        <f t="shared" si="211"/>
        <v>2.8160042263057274</v>
      </c>
      <c r="H90" s="103">
        <f t="shared" ref="H90:I90" si="212">AA38</f>
        <v>14.022485755174795</v>
      </c>
      <c r="I90" s="103">
        <f t="shared" si="212"/>
        <v>0.46265276047750409</v>
      </c>
      <c r="J90" s="103">
        <f t="shared" ref="J90:K90" si="213">AG38</f>
        <v>5.9852397286534993</v>
      </c>
      <c r="K90" s="104">
        <f t="shared" si="213"/>
        <v>1.2919570286136619</v>
      </c>
      <c r="L90" s="105">
        <f t="shared" ref="L90:M90" si="214">AM38</f>
        <v>5.3906877904355284</v>
      </c>
      <c r="M90" s="103">
        <f t="shared" si="214"/>
        <v>0.69345933528472214</v>
      </c>
      <c r="N90" s="106">
        <f t="shared" ref="N90:O90" si="215">AT38</f>
        <v>4.0862371856618935</v>
      </c>
      <c r="O90" s="106">
        <f t="shared" si="215"/>
        <v>4.0949580389416003</v>
      </c>
      <c r="P90" s="106"/>
      <c r="Q90" s="106"/>
      <c r="R90" s="106"/>
      <c r="S90" s="104"/>
      <c r="T90" s="105"/>
      <c r="U90" s="107"/>
      <c r="V90" s="106"/>
      <c r="W90" s="106"/>
      <c r="X90" s="106"/>
      <c r="Y90" s="106"/>
      <c r="Z90" s="106"/>
      <c r="AA90" s="104"/>
      <c r="AB90" s="105"/>
      <c r="AC90" s="107"/>
      <c r="AD90" s="108"/>
      <c r="AE90" s="108"/>
      <c r="AF90" s="108"/>
      <c r="AG90" s="104"/>
      <c r="AH90" s="105"/>
      <c r="AI90" s="109"/>
      <c r="AJ90" s="110"/>
      <c r="AK90" s="110"/>
      <c r="AL90" s="110"/>
      <c r="AM90" s="104"/>
      <c r="AN90" s="105"/>
      <c r="AO90" s="111"/>
      <c r="AP90" s="103"/>
      <c r="AQ90" s="103"/>
      <c r="AR90" s="103"/>
      <c r="AS90" s="103"/>
      <c r="AT90" s="104"/>
      <c r="AU90" s="105"/>
      <c r="AW90" s="113"/>
      <c r="AX90" s="113"/>
      <c r="AY90" s="113"/>
      <c r="AZ90" s="113"/>
      <c r="BA90" s="113"/>
      <c r="BB90" s="113"/>
      <c r="BC90" s="113"/>
      <c r="BD90" s="113"/>
      <c r="BE90" s="113"/>
      <c r="BF90" s="113"/>
      <c r="BG90" s="113"/>
      <c r="BH90" s="113"/>
      <c r="BI90" s="113"/>
      <c r="BJ90" s="113"/>
      <c r="BK90" s="113"/>
      <c r="BL90" s="113"/>
      <c r="BM90" s="113"/>
      <c r="BN90" s="113"/>
      <c r="BO90" s="113"/>
      <c r="BP90" s="113"/>
      <c r="BQ90" s="113"/>
      <c r="BR90" s="113"/>
      <c r="BS90" s="113"/>
      <c r="BT90" s="113"/>
      <c r="BU90" s="113"/>
      <c r="BV90" s="113"/>
      <c r="BW90" s="113"/>
      <c r="BX90" s="113"/>
      <c r="BY90" s="113"/>
      <c r="BZ90" s="113"/>
      <c r="CA90" s="113"/>
      <c r="CB90" s="113"/>
      <c r="CC90" s="113"/>
      <c r="CD90" s="113"/>
      <c r="CE90" s="113"/>
      <c r="CF90" s="113"/>
      <c r="CG90" s="113"/>
      <c r="CH90" s="113"/>
      <c r="CI90" s="113"/>
      <c r="CJ90" s="113"/>
      <c r="CK90" s="113"/>
      <c r="CL90" s="113"/>
      <c r="CM90" s="113"/>
      <c r="CN90" s="113"/>
      <c r="CO90" s="113"/>
      <c r="CP90" s="113"/>
    </row>
    <row r="91" spans="1:94" s="1" customFormat="1">
      <c r="A91" s="23">
        <v>46</v>
      </c>
      <c r="B91" s="29" t="s">
        <v>171</v>
      </c>
      <c r="C91" s="24" t="s">
        <v>120</v>
      </c>
      <c r="D91" s="25">
        <f t="shared" ref="D91:E91" si="216">K39</f>
        <v>0.34786186950093612</v>
      </c>
      <c r="E91" s="21">
        <f t="shared" si="216"/>
        <v>9.6594043772519123E-2</v>
      </c>
      <c r="F91" s="8">
        <f t="shared" ref="F91:G91" si="217">S39</f>
        <v>0</v>
      </c>
      <c r="G91" s="8">
        <f t="shared" si="217"/>
        <v>0</v>
      </c>
      <c r="H91" s="8">
        <f t="shared" ref="H91:I91" si="218">AA39</f>
        <v>0</v>
      </c>
      <c r="I91" s="8">
        <f t="shared" si="218"/>
        <v>0</v>
      </c>
      <c r="J91" s="8">
        <f t="shared" ref="J91:K91" si="219">AG39</f>
        <v>0</v>
      </c>
      <c r="K91" s="61">
        <f t="shared" si="219"/>
        <v>0</v>
      </c>
      <c r="L91" s="62">
        <f t="shared" ref="L91:M91" si="220">AM39</f>
        <v>0</v>
      </c>
      <c r="M91" s="8">
        <f t="shared" si="220"/>
        <v>0</v>
      </c>
      <c r="N91" s="37">
        <f t="shared" ref="N91:O91" si="221">AT39</f>
        <v>0</v>
      </c>
      <c r="O91" s="37">
        <f t="shared" si="221"/>
        <v>0</v>
      </c>
      <c r="P91" s="37"/>
      <c r="Q91" s="37"/>
      <c r="R91" s="37"/>
      <c r="S91" s="61"/>
      <c r="T91" s="62"/>
      <c r="U91" s="9"/>
      <c r="V91" s="36"/>
      <c r="W91" s="36"/>
      <c r="X91" s="36"/>
      <c r="Y91" s="36"/>
      <c r="Z91" s="36"/>
      <c r="AA91" s="61"/>
      <c r="AB91" s="62"/>
      <c r="AC91" s="3"/>
      <c r="AD91" s="54"/>
      <c r="AE91" s="54"/>
      <c r="AF91" s="54"/>
      <c r="AG91" s="61"/>
      <c r="AH91" s="62"/>
      <c r="AI91" s="3"/>
      <c r="AJ91" s="54"/>
      <c r="AK91" s="54"/>
      <c r="AL91" s="54"/>
      <c r="AM91" s="61"/>
      <c r="AN91" s="62"/>
      <c r="AO91" s="3"/>
      <c r="AP91" s="3"/>
      <c r="AQ91" s="3"/>
      <c r="AR91" s="3"/>
      <c r="AS91" s="3"/>
      <c r="AT91" s="61"/>
      <c r="AU91" s="6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</row>
    <row r="92" spans="1:94" s="112" customFormat="1">
      <c r="A92" s="100">
        <v>46</v>
      </c>
      <c r="B92" s="101" t="s">
        <v>172</v>
      </c>
      <c r="C92" s="119" t="s">
        <v>122</v>
      </c>
      <c r="D92" s="31">
        <f t="shared" ref="D92:E92" si="222">K40</f>
        <v>1.0735402036302288</v>
      </c>
      <c r="E92" s="102">
        <f t="shared" si="222"/>
        <v>0.37814375282401846</v>
      </c>
      <c r="F92" s="103">
        <f t="shared" ref="F92:G92" si="223">S40</f>
        <v>14.662338999647719</v>
      </c>
      <c r="G92" s="103">
        <f t="shared" si="223"/>
        <v>2.138808696105126</v>
      </c>
      <c r="H92" s="103">
        <f t="shared" ref="H92:I92" si="224">AA40</f>
        <v>13.21639551669063</v>
      </c>
      <c r="I92" s="103">
        <f t="shared" si="224"/>
        <v>2.292832963703233</v>
      </c>
      <c r="J92" s="103">
        <f t="shared" ref="J92:K92" si="225">AG40</f>
        <v>3.9706288448960483</v>
      </c>
      <c r="K92" s="104">
        <f t="shared" si="225"/>
        <v>1.0603319179159039</v>
      </c>
      <c r="L92" s="105">
        <f t="shared" ref="L92:M92" si="226">AM40</f>
        <v>1.3768841731165253</v>
      </c>
      <c r="M92" s="103">
        <f t="shared" si="226"/>
        <v>0.74275476274320662</v>
      </c>
      <c r="N92" s="106">
        <f t="shared" ref="N92:O92" si="227">AT40</f>
        <v>1.4455271188026773</v>
      </c>
      <c r="O92" s="106">
        <f t="shared" si="227"/>
        <v>1.769624677249779</v>
      </c>
      <c r="P92" s="106"/>
      <c r="Q92" s="106"/>
      <c r="R92" s="106"/>
      <c r="S92" s="104"/>
      <c r="T92" s="105"/>
      <c r="U92" s="107"/>
      <c r="V92" s="106"/>
      <c r="W92" s="106"/>
      <c r="X92" s="106"/>
      <c r="Y92" s="106"/>
      <c r="Z92" s="106"/>
      <c r="AA92" s="104"/>
      <c r="AB92" s="105"/>
      <c r="AC92" s="107"/>
      <c r="AD92" s="108"/>
      <c r="AE92" s="108"/>
      <c r="AF92" s="108"/>
      <c r="AG92" s="104"/>
      <c r="AH92" s="105"/>
      <c r="AI92" s="109"/>
      <c r="AJ92" s="110"/>
      <c r="AK92" s="110"/>
      <c r="AL92" s="110"/>
      <c r="AM92" s="104"/>
      <c r="AN92" s="105"/>
      <c r="AO92" s="111"/>
      <c r="AP92" s="103"/>
      <c r="AQ92" s="103"/>
      <c r="AR92" s="103"/>
      <c r="AS92" s="103"/>
      <c r="AT92" s="104"/>
      <c r="AU92" s="105"/>
      <c r="AW92" s="120"/>
      <c r="AX92" s="121"/>
      <c r="AY92" s="121"/>
      <c r="AZ92" s="121"/>
      <c r="BA92" s="121"/>
      <c r="BB92" s="113"/>
      <c r="BC92" s="113"/>
      <c r="BD92" s="113"/>
      <c r="BE92" s="113"/>
      <c r="BF92" s="113"/>
      <c r="BG92" s="113"/>
      <c r="BH92" s="113"/>
      <c r="BI92" s="113"/>
      <c r="BJ92" s="113"/>
      <c r="BK92" s="113"/>
      <c r="BL92" s="113"/>
      <c r="BM92" s="113"/>
      <c r="BN92" s="113"/>
      <c r="BO92" s="113"/>
      <c r="BP92" s="113"/>
      <c r="BQ92" s="113"/>
      <c r="BR92" s="113"/>
      <c r="BS92" s="113"/>
      <c r="BT92" s="113"/>
      <c r="BU92" s="113"/>
      <c r="BV92" s="113"/>
      <c r="BW92" s="113"/>
      <c r="BX92" s="113"/>
      <c r="BY92" s="113"/>
      <c r="BZ92" s="113"/>
      <c r="CA92" s="113"/>
      <c r="CB92" s="113"/>
      <c r="CC92" s="113"/>
      <c r="CD92" s="113"/>
      <c r="CE92" s="113"/>
      <c r="CF92" s="113"/>
      <c r="CG92" s="113"/>
      <c r="CH92" s="113"/>
      <c r="CI92" s="113"/>
      <c r="CJ92" s="113"/>
      <c r="CK92" s="113"/>
      <c r="CL92" s="113"/>
      <c r="CM92" s="113"/>
      <c r="CN92" s="113"/>
      <c r="CO92" s="113"/>
      <c r="CP92" s="113"/>
    </row>
    <row r="93" spans="1:94" s="1" customFormat="1">
      <c r="A93" s="23">
        <v>46</v>
      </c>
      <c r="B93" s="29" t="s">
        <v>172</v>
      </c>
      <c r="C93" s="1" t="s">
        <v>196</v>
      </c>
      <c r="D93" s="65">
        <f t="shared" ref="D93:E93" si="228">K41</f>
        <v>2.0679187069313478</v>
      </c>
      <c r="E93" s="18">
        <f t="shared" si="228"/>
        <v>0.44921130185357749</v>
      </c>
      <c r="F93" s="8">
        <f t="shared" ref="F93:G93" si="229">S41</f>
        <v>2.4031909597194128</v>
      </c>
      <c r="G93" s="8">
        <f t="shared" si="229"/>
        <v>0.55954126614039235</v>
      </c>
      <c r="H93" s="8">
        <f t="shared" ref="H93:I93" si="230">AA41</f>
        <v>1.015323501792468</v>
      </c>
      <c r="I93" s="8">
        <f t="shared" si="230"/>
        <v>0.22286184573834189</v>
      </c>
      <c r="J93" s="8">
        <f t="shared" ref="J93:K93" si="231">AG41</f>
        <v>1.2219625601895276</v>
      </c>
      <c r="K93" s="61">
        <f t="shared" si="231"/>
        <v>0.322994580262146</v>
      </c>
      <c r="L93" s="62">
        <f t="shared" ref="L93:M93" si="232">AM41</f>
        <v>0</v>
      </c>
      <c r="M93" s="8">
        <f t="shared" si="232"/>
        <v>0</v>
      </c>
      <c r="N93" s="38">
        <f t="shared" ref="N93:O93" si="233">AT41</f>
        <v>2.6990518360791214</v>
      </c>
      <c r="O93" s="38">
        <f t="shared" si="233"/>
        <v>1.0247921183793784</v>
      </c>
      <c r="P93" s="38"/>
      <c r="Q93" s="38"/>
      <c r="R93" s="38"/>
      <c r="S93" s="61"/>
      <c r="T93" s="62"/>
      <c r="U93" s="11"/>
      <c r="V93" s="38"/>
      <c r="W93" s="38"/>
      <c r="X93" s="38"/>
      <c r="Y93" s="38"/>
      <c r="Z93" s="38"/>
      <c r="AA93" s="61"/>
      <c r="AB93" s="62"/>
      <c r="AC93" s="11"/>
      <c r="AD93" s="52"/>
      <c r="AE93" s="52"/>
      <c r="AF93" s="52"/>
      <c r="AG93" s="61"/>
      <c r="AH93" s="62"/>
      <c r="AI93" s="53"/>
      <c r="AJ93" s="54"/>
      <c r="AK93" s="54"/>
      <c r="AL93" s="54"/>
      <c r="AM93" s="61"/>
      <c r="AN93" s="62"/>
      <c r="AO93" s="3"/>
      <c r="AP93" s="8"/>
      <c r="AQ93" s="8"/>
      <c r="AR93" s="8"/>
      <c r="AS93" s="8"/>
      <c r="AT93" s="61"/>
      <c r="AU93" s="6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</row>
    <row r="94" spans="1:94" s="1" customFormat="1">
      <c r="A94" s="23">
        <v>46</v>
      </c>
      <c r="B94" s="29" t="s">
        <v>168</v>
      </c>
      <c r="C94" s="24" t="s">
        <v>125</v>
      </c>
      <c r="D94" s="25">
        <f t="shared" ref="D94:E94" si="234">K42</f>
        <v>0.74333450556193492</v>
      </c>
      <c r="E94" s="18">
        <f t="shared" si="234"/>
        <v>0.14547316458130707</v>
      </c>
      <c r="F94" s="8">
        <f t="shared" ref="F94:G94" si="235">S42</f>
        <v>4.5436795831982506</v>
      </c>
      <c r="G94" s="8">
        <f t="shared" si="235"/>
        <v>1.0104692379463649</v>
      </c>
      <c r="H94" s="8">
        <f t="shared" ref="H94:I94" si="236">AA42</f>
        <v>1.0379854228591325</v>
      </c>
      <c r="I94" s="8">
        <f t="shared" si="236"/>
        <v>8.2844079958688421E-2</v>
      </c>
      <c r="J94" s="8">
        <f t="shared" ref="J94:K94" si="237">AG42</f>
        <v>1.5588477834629835</v>
      </c>
      <c r="K94" s="61">
        <f t="shared" si="237"/>
        <v>0.9521625654279019</v>
      </c>
      <c r="L94" s="62">
        <f t="shared" ref="L94:M94" si="238">AM42</f>
        <v>0.49107421001506174</v>
      </c>
      <c r="M94" s="8">
        <f t="shared" si="238"/>
        <v>0.14489041724246537</v>
      </c>
      <c r="N94" s="38">
        <f t="shared" ref="N94:O94" si="239">AT42</f>
        <v>1.2533458449413373</v>
      </c>
      <c r="O94" s="38">
        <f t="shared" si="239"/>
        <v>0.83833644809017593</v>
      </c>
      <c r="P94" s="38"/>
      <c r="Q94" s="38"/>
      <c r="R94" s="38"/>
      <c r="S94" s="61"/>
      <c r="T94" s="62"/>
      <c r="U94" s="11"/>
      <c r="V94" s="38"/>
      <c r="W94" s="38"/>
      <c r="X94" s="38"/>
      <c r="Y94" s="38"/>
      <c r="Z94" s="38"/>
      <c r="AA94" s="61"/>
      <c r="AB94" s="62"/>
      <c r="AC94" s="11"/>
      <c r="AD94" s="52"/>
      <c r="AE94" s="52"/>
      <c r="AF94" s="52"/>
      <c r="AG94" s="61"/>
      <c r="AH94" s="62"/>
      <c r="AI94" s="53"/>
      <c r="AJ94" s="39"/>
      <c r="AK94" s="39"/>
      <c r="AL94" s="39"/>
      <c r="AM94" s="61"/>
      <c r="AN94" s="62"/>
      <c r="AO94" s="12"/>
      <c r="AP94" s="8"/>
      <c r="AQ94" s="8"/>
      <c r="AR94" s="8"/>
      <c r="AS94" s="8"/>
      <c r="AT94" s="61"/>
      <c r="AU94" s="6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</row>
    <row r="95" spans="1:94" s="1" customFormat="1">
      <c r="A95" s="23">
        <v>46</v>
      </c>
      <c r="B95" s="29" t="s">
        <v>168</v>
      </c>
      <c r="C95" s="24" t="s">
        <v>127</v>
      </c>
      <c r="D95" s="25">
        <f t="shared" ref="D95:E95" si="240">K43</f>
        <v>1.6779487542698857</v>
      </c>
      <c r="E95" s="18">
        <f t="shared" si="240"/>
        <v>0.39339686613644959</v>
      </c>
      <c r="F95" s="8">
        <f t="shared" ref="F95:G95" si="241">S43</f>
        <v>0.33303298319626201</v>
      </c>
      <c r="G95" s="8">
        <f t="shared" si="241"/>
        <v>9.4498402492033756E-2</v>
      </c>
      <c r="H95" s="8">
        <f t="shared" ref="H95:I95" si="242">AA43</f>
        <v>0</v>
      </c>
      <c r="I95" s="8">
        <f t="shared" si="242"/>
        <v>0</v>
      </c>
      <c r="J95" s="8">
        <f t="shared" ref="J95:K95" si="243">AG43</f>
        <v>4.6093065366055601</v>
      </c>
      <c r="K95" s="61">
        <f t="shared" si="243"/>
        <v>1.7055104222660917</v>
      </c>
      <c r="L95" s="62">
        <f t="shared" ref="L95:M95" si="244">AM43</f>
        <v>2.1625310781365048</v>
      </c>
      <c r="M95" s="8">
        <f t="shared" si="244"/>
        <v>0.70833802120263212</v>
      </c>
      <c r="N95" s="38">
        <f t="shared" ref="N95:O95" si="245">AT43</f>
        <v>2.4404791601466207</v>
      </c>
      <c r="O95" s="38">
        <f t="shared" si="245"/>
        <v>1.3660333419632509</v>
      </c>
      <c r="P95" s="38"/>
      <c r="Q95" s="38"/>
      <c r="R95" s="38"/>
      <c r="S95" s="61"/>
      <c r="T95" s="62"/>
      <c r="U95" s="11"/>
      <c r="V95" s="36"/>
      <c r="W95" s="36"/>
      <c r="X95" s="36"/>
      <c r="Y95" s="36"/>
      <c r="Z95" s="36"/>
      <c r="AA95" s="61"/>
      <c r="AB95" s="62"/>
      <c r="AC95" s="3"/>
      <c r="AD95" s="52"/>
      <c r="AE95" s="52"/>
      <c r="AF95" s="52"/>
      <c r="AG95" s="61"/>
      <c r="AH95" s="62"/>
      <c r="AI95" s="53"/>
      <c r="AJ95" s="39"/>
      <c r="AK95" s="39"/>
      <c r="AL95" s="39"/>
      <c r="AM95" s="61"/>
      <c r="AN95" s="62"/>
      <c r="AO95" s="12"/>
      <c r="AP95" s="8"/>
      <c r="AQ95" s="8"/>
      <c r="AR95" s="8"/>
      <c r="AS95" s="8"/>
      <c r="AT95" s="61"/>
      <c r="AU95" s="6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</row>
    <row r="96" spans="1:94" s="1" customFormat="1">
      <c r="A96" s="23">
        <v>48</v>
      </c>
      <c r="B96" s="29" t="s">
        <v>174</v>
      </c>
      <c r="C96" s="24" t="s">
        <v>129</v>
      </c>
      <c r="D96" s="25">
        <f t="shared" ref="D96:E96" si="246">K44</f>
        <v>1.0147930786991823</v>
      </c>
      <c r="E96" s="18">
        <f t="shared" si="246"/>
        <v>0.40974770378878922</v>
      </c>
      <c r="F96" s="8">
        <f t="shared" ref="F96:G96" si="247">S44</f>
        <v>0</v>
      </c>
      <c r="G96" s="8">
        <f t="shared" si="247"/>
        <v>0</v>
      </c>
      <c r="H96" s="8">
        <f t="shared" ref="H96:I96" si="248">AA44</f>
        <v>0.33692952683994998</v>
      </c>
      <c r="I96" s="8">
        <f t="shared" si="248"/>
        <v>0.1606023071438363</v>
      </c>
      <c r="J96" s="8">
        <f t="shared" ref="J96:K96" si="249">AG44</f>
        <v>0.25983486952722051</v>
      </c>
      <c r="K96" s="61">
        <f t="shared" si="249"/>
        <v>0.3048353510617019</v>
      </c>
      <c r="L96" s="62">
        <f t="shared" ref="L96:M96" si="250">AM44</f>
        <v>0.31730118347372605</v>
      </c>
      <c r="M96" s="8">
        <f t="shared" si="250"/>
        <v>0.166742609773773</v>
      </c>
      <c r="N96" s="37">
        <f t="shared" ref="N96:O96" si="251">AT44</f>
        <v>0.70769989817732903</v>
      </c>
      <c r="O96" s="37">
        <f t="shared" si="251"/>
        <v>0.57338597847566775</v>
      </c>
      <c r="P96" s="37"/>
      <c r="Q96" s="37"/>
      <c r="R96" s="37"/>
      <c r="S96" s="61"/>
      <c r="T96" s="62"/>
      <c r="U96" s="9"/>
      <c r="V96" s="38"/>
      <c r="W96" s="38"/>
      <c r="X96" s="38"/>
      <c r="Y96" s="38"/>
      <c r="Z96" s="38"/>
      <c r="AA96" s="61"/>
      <c r="AB96" s="62"/>
      <c r="AC96" s="11"/>
      <c r="AD96" s="52"/>
      <c r="AE96" s="52"/>
      <c r="AF96" s="52"/>
      <c r="AG96" s="61"/>
      <c r="AH96" s="62"/>
      <c r="AI96" s="53"/>
      <c r="AJ96" s="39"/>
      <c r="AK96" s="39"/>
      <c r="AL96" s="39"/>
      <c r="AM96" s="61"/>
      <c r="AN96" s="62"/>
      <c r="AO96" s="12"/>
      <c r="AP96" s="8"/>
      <c r="AQ96" s="8"/>
      <c r="AR96" s="8"/>
      <c r="AS96" s="8"/>
      <c r="AT96" s="61"/>
      <c r="AU96" s="6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</row>
    <row r="97" spans="1:94" s="82" customFormat="1">
      <c r="A97" s="69">
        <v>48</v>
      </c>
      <c r="B97" s="70" t="s">
        <v>170</v>
      </c>
      <c r="C97" s="117" t="s">
        <v>131</v>
      </c>
      <c r="D97" s="34">
        <f t="shared" ref="D97:E97" si="252">K45</f>
        <v>10.39732947775283</v>
      </c>
      <c r="E97" s="72">
        <f t="shared" si="252"/>
        <v>2.0569634318122034</v>
      </c>
      <c r="F97" s="73">
        <f t="shared" ref="F97:G97" si="253">S45</f>
        <v>0.35112745642633447</v>
      </c>
      <c r="G97" s="73">
        <f t="shared" si="253"/>
        <v>0.17349376632595354</v>
      </c>
      <c r="H97" s="73">
        <f t="shared" ref="H97:I97" si="254">AA45</f>
        <v>2.6185422426638749</v>
      </c>
      <c r="I97" s="73">
        <f t="shared" si="254"/>
        <v>0.32208859848362303</v>
      </c>
      <c r="J97" s="73">
        <f t="shared" ref="J97:K97" si="255">AG45</f>
        <v>2.9096399219779365</v>
      </c>
      <c r="K97" s="74">
        <f t="shared" si="255"/>
        <v>0.58808780238318148</v>
      </c>
      <c r="L97" s="75">
        <f t="shared" ref="L97:M97" si="256">AM45</f>
        <v>5.6823725463234638</v>
      </c>
      <c r="M97" s="73">
        <f t="shared" si="256"/>
        <v>2.1719169566131651</v>
      </c>
      <c r="N97" s="76">
        <f t="shared" ref="N97:O97" si="257">AT45</f>
        <v>7.050449774768186</v>
      </c>
      <c r="O97" s="76">
        <f t="shared" si="257"/>
        <v>2.0305181078853805</v>
      </c>
      <c r="P97" s="76"/>
      <c r="Q97" s="76"/>
      <c r="R97" s="76"/>
      <c r="S97" s="74"/>
      <c r="T97" s="75"/>
      <c r="U97" s="77"/>
      <c r="V97" s="76"/>
      <c r="W97" s="76"/>
      <c r="X97" s="76"/>
      <c r="Y97" s="76"/>
      <c r="Z97" s="76"/>
      <c r="AA97" s="74"/>
      <c r="AB97" s="75"/>
      <c r="AC97" s="77"/>
      <c r="AD97" s="78"/>
      <c r="AE97" s="78"/>
      <c r="AF97" s="78"/>
      <c r="AG97" s="74"/>
      <c r="AH97" s="75"/>
      <c r="AI97" s="79"/>
      <c r="AJ97" s="80"/>
      <c r="AK97" s="80"/>
      <c r="AL97" s="80"/>
      <c r="AM97" s="74"/>
      <c r="AN97" s="75"/>
      <c r="AO97" s="81"/>
      <c r="AP97" s="73"/>
      <c r="AQ97" s="73"/>
      <c r="AR97" s="73"/>
      <c r="AS97" s="73"/>
      <c r="AT97" s="74"/>
      <c r="AU97" s="75"/>
      <c r="AW97" s="83"/>
      <c r="AX97" s="83"/>
      <c r="AY97" s="83"/>
      <c r="AZ97" s="83"/>
      <c r="BA97" s="83"/>
      <c r="BB97" s="83"/>
      <c r="BC97" s="83"/>
      <c r="BD97" s="83"/>
      <c r="BE97" s="83"/>
      <c r="BF97" s="83"/>
      <c r="BG97" s="83"/>
      <c r="BH97" s="83"/>
      <c r="BI97" s="83"/>
      <c r="BJ97" s="83"/>
      <c r="BK97" s="83"/>
      <c r="BL97" s="83"/>
      <c r="BM97" s="83"/>
      <c r="BN97" s="83"/>
      <c r="BO97" s="83"/>
      <c r="BP97" s="83"/>
      <c r="BQ97" s="83"/>
      <c r="BR97" s="83"/>
      <c r="BS97" s="83"/>
      <c r="BT97" s="83"/>
      <c r="BU97" s="83"/>
      <c r="BV97" s="83"/>
      <c r="BW97" s="83"/>
      <c r="BX97" s="83"/>
      <c r="BY97" s="83"/>
      <c r="BZ97" s="83"/>
      <c r="CA97" s="83"/>
      <c r="CB97" s="83"/>
      <c r="CC97" s="83"/>
      <c r="CD97" s="83"/>
      <c r="CE97" s="83"/>
      <c r="CF97" s="83"/>
      <c r="CG97" s="83"/>
      <c r="CH97" s="83"/>
      <c r="CI97" s="83"/>
      <c r="CJ97" s="83"/>
      <c r="CK97" s="83"/>
      <c r="CL97" s="83"/>
      <c r="CM97" s="83"/>
      <c r="CN97" s="83"/>
      <c r="CO97" s="83"/>
      <c r="CP97" s="83"/>
    </row>
    <row r="98" spans="1:94" s="98" customFormat="1">
      <c r="A98" s="84">
        <v>48</v>
      </c>
      <c r="B98" s="85" t="s">
        <v>175</v>
      </c>
      <c r="C98" s="118" t="s">
        <v>133</v>
      </c>
      <c r="D98" s="32">
        <f t="shared" ref="D98:E98" si="258">K46</f>
        <v>17.860009414895664</v>
      </c>
      <c r="E98" s="88">
        <f t="shared" si="258"/>
        <v>2.2942567716141529</v>
      </c>
      <c r="F98" s="89">
        <f t="shared" ref="F98:G98" si="259">S46</f>
        <v>13.54139588198368</v>
      </c>
      <c r="G98" s="89">
        <f t="shared" si="259"/>
        <v>1.3507023891103245</v>
      </c>
      <c r="H98" s="89">
        <f t="shared" ref="H98:I98" si="260">AA46</f>
        <v>17.552207261632862</v>
      </c>
      <c r="I98" s="89">
        <f t="shared" si="260"/>
        <v>1.2986782888507242</v>
      </c>
      <c r="J98" s="89">
        <f t="shared" ref="J98:K98" si="261">AG46</f>
        <v>17.496836144787252</v>
      </c>
      <c r="K98" s="90">
        <f t="shared" si="261"/>
        <v>5.7474772979523081</v>
      </c>
      <c r="L98" s="91">
        <f t="shared" ref="L98:M98" si="262">AM46</f>
        <v>8.0541852505586125</v>
      </c>
      <c r="M98" s="89">
        <f t="shared" si="262"/>
        <v>2.4823373858926749</v>
      </c>
      <c r="N98" s="92">
        <f t="shared" ref="N98:O98" si="263">AT46</f>
        <v>15.03149555537777</v>
      </c>
      <c r="O98" s="92">
        <f t="shared" si="263"/>
        <v>5.3350986763098778</v>
      </c>
      <c r="P98" s="92"/>
      <c r="Q98" s="92"/>
      <c r="R98" s="92"/>
      <c r="S98" s="90"/>
      <c r="T98" s="91"/>
      <c r="U98" s="93"/>
      <c r="V98" s="92"/>
      <c r="W98" s="92"/>
      <c r="X98" s="92"/>
      <c r="Y98" s="92"/>
      <c r="Z98" s="92"/>
      <c r="AA98" s="90"/>
      <c r="AB98" s="91"/>
      <c r="AC98" s="93"/>
      <c r="AD98" s="94"/>
      <c r="AE98" s="94"/>
      <c r="AF98" s="94"/>
      <c r="AG98" s="90"/>
      <c r="AH98" s="91"/>
      <c r="AI98" s="95"/>
      <c r="AJ98" s="96"/>
      <c r="AK98" s="96"/>
      <c r="AL98" s="96"/>
      <c r="AM98" s="90"/>
      <c r="AN98" s="91"/>
      <c r="AO98" s="97"/>
      <c r="AP98" s="89"/>
      <c r="AQ98" s="89"/>
      <c r="AR98" s="89"/>
      <c r="AS98" s="89"/>
      <c r="AT98" s="90"/>
      <c r="AU98" s="91"/>
      <c r="AW98" s="99"/>
      <c r="AX98" s="99"/>
      <c r="AY98" s="99"/>
      <c r="AZ98" s="99"/>
      <c r="BA98" s="99"/>
      <c r="BB98" s="99"/>
      <c r="BC98" s="99"/>
      <c r="BD98" s="99"/>
      <c r="BE98" s="99"/>
      <c r="BF98" s="99"/>
      <c r="BG98" s="99"/>
      <c r="BH98" s="99"/>
      <c r="BI98" s="99"/>
      <c r="BJ98" s="99"/>
      <c r="BK98" s="99"/>
      <c r="BL98" s="99"/>
      <c r="BM98" s="99"/>
      <c r="BN98" s="99"/>
      <c r="BO98" s="99"/>
      <c r="BP98" s="99"/>
      <c r="BQ98" s="99"/>
      <c r="BR98" s="99"/>
      <c r="BS98" s="99"/>
      <c r="BT98" s="99"/>
      <c r="BU98" s="99"/>
      <c r="BV98" s="99"/>
      <c r="BW98" s="99"/>
      <c r="BX98" s="99"/>
      <c r="BY98" s="99"/>
      <c r="BZ98" s="99"/>
      <c r="CA98" s="99"/>
      <c r="CB98" s="99"/>
      <c r="CC98" s="99"/>
      <c r="CD98" s="99"/>
      <c r="CE98" s="99"/>
      <c r="CF98" s="99"/>
      <c r="CG98" s="99"/>
      <c r="CH98" s="99"/>
      <c r="CI98" s="99"/>
      <c r="CJ98" s="99"/>
      <c r="CK98" s="99"/>
      <c r="CL98" s="99"/>
      <c r="CM98" s="99"/>
      <c r="CN98" s="99"/>
      <c r="CO98" s="99"/>
      <c r="CP98" s="99"/>
    </row>
    <row r="99" spans="1:94" s="112" customFormat="1">
      <c r="A99" s="100">
        <v>48</v>
      </c>
      <c r="B99" s="101" t="s">
        <v>176</v>
      </c>
      <c r="C99" s="119" t="s">
        <v>135</v>
      </c>
      <c r="D99" s="31">
        <f t="shared" ref="D99:E99" si="264">K47</f>
        <v>4.7223268933303721</v>
      </c>
      <c r="E99" s="102">
        <f t="shared" si="264"/>
        <v>0.33489063283177739</v>
      </c>
      <c r="F99" s="103">
        <f t="shared" ref="F99:G99" si="265">S47</f>
        <v>19.51576731282287</v>
      </c>
      <c r="G99" s="103">
        <f t="shared" si="265"/>
        <v>6.3789417669181789</v>
      </c>
      <c r="H99" s="103">
        <f t="shared" ref="H99:I99" si="266">AA47</f>
        <v>15.469502368643253</v>
      </c>
      <c r="I99" s="103">
        <f t="shared" si="266"/>
        <v>1.52024223297864</v>
      </c>
      <c r="J99" s="103">
        <f t="shared" ref="J99:K99" si="267">AG47</f>
        <v>16.129167336327246</v>
      </c>
      <c r="K99" s="104">
        <f t="shared" si="267"/>
        <v>2.6655731826967579</v>
      </c>
      <c r="L99" s="105">
        <f t="shared" ref="L99:M99" si="268">AM47</f>
        <v>2.1668394078788302</v>
      </c>
      <c r="M99" s="103">
        <f t="shared" si="268"/>
        <v>0.28718932391823804</v>
      </c>
      <c r="N99" s="106">
        <f t="shared" ref="N99:O99" si="269">AT47</f>
        <v>6.0889260131540057</v>
      </c>
      <c r="O99" s="106">
        <f t="shared" si="269"/>
        <v>3.9779683745647705</v>
      </c>
      <c r="P99" s="106"/>
      <c r="Q99" s="106"/>
      <c r="R99" s="106"/>
      <c r="S99" s="104"/>
      <c r="T99" s="105"/>
      <c r="U99" s="107"/>
      <c r="V99" s="106"/>
      <c r="W99" s="106"/>
      <c r="X99" s="106"/>
      <c r="Y99" s="106"/>
      <c r="Z99" s="106"/>
      <c r="AA99" s="104"/>
      <c r="AB99" s="105"/>
      <c r="AC99" s="107"/>
      <c r="AD99" s="108"/>
      <c r="AE99" s="108"/>
      <c r="AF99" s="108"/>
      <c r="AG99" s="104"/>
      <c r="AH99" s="105"/>
      <c r="AI99" s="109"/>
      <c r="AJ99" s="110"/>
      <c r="AK99" s="110"/>
      <c r="AL99" s="110"/>
      <c r="AM99" s="104"/>
      <c r="AN99" s="105"/>
      <c r="AO99" s="111"/>
      <c r="AP99" s="103"/>
      <c r="AQ99" s="103"/>
      <c r="AR99" s="103"/>
      <c r="AS99" s="103"/>
      <c r="AT99" s="104"/>
      <c r="AU99" s="105"/>
      <c r="AW99" s="113"/>
      <c r="AX99" s="113"/>
      <c r="AY99" s="113"/>
      <c r="AZ99" s="113"/>
      <c r="BA99" s="113"/>
      <c r="BB99" s="113"/>
      <c r="BC99" s="113"/>
      <c r="BD99" s="113"/>
      <c r="BE99" s="113"/>
      <c r="BF99" s="113"/>
      <c r="BG99" s="113"/>
      <c r="BH99" s="113"/>
      <c r="BI99" s="113"/>
      <c r="BJ99" s="113"/>
      <c r="BK99" s="113"/>
      <c r="BL99" s="113"/>
      <c r="BM99" s="113"/>
      <c r="BN99" s="113"/>
      <c r="BO99" s="113"/>
      <c r="BP99" s="113"/>
      <c r="BQ99" s="113"/>
      <c r="BR99" s="113"/>
      <c r="BS99" s="113"/>
      <c r="BT99" s="113"/>
      <c r="BU99" s="113"/>
      <c r="BV99" s="113"/>
      <c r="BW99" s="113"/>
      <c r="BX99" s="113"/>
      <c r="BY99" s="113"/>
      <c r="BZ99" s="113"/>
      <c r="CA99" s="113"/>
      <c r="CB99" s="113"/>
      <c r="CC99" s="113"/>
      <c r="CD99" s="113"/>
      <c r="CE99" s="113"/>
      <c r="CF99" s="113"/>
      <c r="CG99" s="113"/>
      <c r="CH99" s="113"/>
      <c r="CI99" s="113"/>
      <c r="CJ99" s="113"/>
      <c r="CK99" s="113"/>
      <c r="CL99" s="113"/>
      <c r="CM99" s="113"/>
      <c r="CN99" s="113"/>
      <c r="CO99" s="113"/>
      <c r="CP99" s="113"/>
    </row>
    <row r="100" spans="1:94" s="1" customFormat="1">
      <c r="A100" s="23">
        <v>50</v>
      </c>
      <c r="B100" s="29" t="s">
        <v>177</v>
      </c>
      <c r="C100" s="24" t="s">
        <v>137</v>
      </c>
      <c r="D100" s="25">
        <f t="shared" ref="D100:E100" si="270">K48</f>
        <v>0.66343915524434594</v>
      </c>
      <c r="E100" s="18">
        <f t="shared" si="270"/>
        <v>0.64654970255972399</v>
      </c>
      <c r="F100" s="8">
        <f t="shared" ref="F100:G100" si="271">S48</f>
        <v>0</v>
      </c>
      <c r="G100" s="8">
        <f t="shared" si="271"/>
        <v>0</v>
      </c>
      <c r="H100" s="8">
        <f t="shared" ref="H100:I100" si="272">AA48</f>
        <v>0.41772677068509945</v>
      </c>
      <c r="I100" s="8">
        <f t="shared" si="272"/>
        <v>4.7522075877438751E-2</v>
      </c>
      <c r="J100" s="8">
        <f t="shared" ref="J100:K100" si="273">AG48</f>
        <v>0</v>
      </c>
      <c r="K100" s="61">
        <f t="shared" si="273"/>
        <v>0</v>
      </c>
      <c r="L100" s="62">
        <f t="shared" ref="L100:M100" si="274">AM48</f>
        <v>0.90336382341314669</v>
      </c>
      <c r="M100" s="8">
        <f t="shared" si="274"/>
        <v>0.27768768943524741</v>
      </c>
      <c r="N100" s="37">
        <f t="shared" ref="N100:O100" si="275">AT48</f>
        <v>0.37496659428027596</v>
      </c>
      <c r="O100" s="37">
        <f t="shared" si="275"/>
        <v>0.22606857956808649</v>
      </c>
      <c r="P100" s="37"/>
      <c r="Q100" s="37"/>
      <c r="R100" s="37"/>
      <c r="S100" s="61"/>
      <c r="T100" s="62"/>
      <c r="U100" s="9"/>
      <c r="V100" s="38"/>
      <c r="W100" s="38"/>
      <c r="X100" s="38"/>
      <c r="Y100" s="38"/>
      <c r="Z100" s="38"/>
      <c r="AA100" s="61"/>
      <c r="AB100" s="62"/>
      <c r="AC100" s="11"/>
      <c r="AD100" s="52"/>
      <c r="AE100" s="52"/>
      <c r="AF100" s="52"/>
      <c r="AG100" s="61"/>
      <c r="AH100" s="62"/>
      <c r="AI100" s="53"/>
      <c r="AJ100" s="39"/>
      <c r="AK100" s="39"/>
      <c r="AL100" s="39"/>
      <c r="AM100" s="61"/>
      <c r="AN100" s="62"/>
      <c r="AO100" s="12"/>
      <c r="AP100" s="8"/>
      <c r="AQ100" s="8"/>
      <c r="AR100" s="8"/>
      <c r="AS100" s="8"/>
      <c r="AT100" s="61"/>
      <c r="AU100" s="6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</row>
    <row r="101" spans="1:94" s="1" customFormat="1">
      <c r="A101" s="23">
        <v>50</v>
      </c>
      <c r="B101" s="29" t="s">
        <v>178</v>
      </c>
      <c r="C101" s="24" t="s">
        <v>139</v>
      </c>
      <c r="D101" s="25">
        <f t="shared" ref="D101:E101" si="276">K49</f>
        <v>4.4662934751660277</v>
      </c>
      <c r="E101" s="18">
        <f t="shared" si="276"/>
        <v>0.54215863475851112</v>
      </c>
      <c r="F101" s="8">
        <f t="shared" ref="F101:G101" si="277">S49</f>
        <v>0</v>
      </c>
      <c r="G101" s="8">
        <f t="shared" si="277"/>
        <v>0</v>
      </c>
      <c r="H101" s="8">
        <f t="shared" ref="H101:I101" si="278">AA49</f>
        <v>0.87561872496329074</v>
      </c>
      <c r="I101" s="8">
        <f t="shared" si="278"/>
        <v>1.166657276385143</v>
      </c>
      <c r="J101" s="8">
        <f t="shared" ref="J101:K101" si="279">AG49</f>
        <v>3.0629849627227141</v>
      </c>
      <c r="K101" s="61">
        <f t="shared" si="279"/>
        <v>1.9676479128665356</v>
      </c>
      <c r="L101" s="62">
        <f t="shared" ref="L101:M101" si="280">AM49</f>
        <v>3.0208541972269232</v>
      </c>
      <c r="M101" s="8">
        <f t="shared" si="280"/>
        <v>1.2478432983825021</v>
      </c>
      <c r="N101" s="37">
        <f t="shared" ref="N101:O101" si="281">AT49</f>
        <v>4.1926750932583028</v>
      </c>
      <c r="O101" s="37">
        <f t="shared" si="281"/>
        <v>1.9567919700499539</v>
      </c>
      <c r="P101" s="37"/>
      <c r="Q101" s="37"/>
      <c r="R101" s="37"/>
      <c r="S101" s="61"/>
      <c r="T101" s="62"/>
      <c r="U101" s="9"/>
      <c r="V101" s="38"/>
      <c r="W101" s="38"/>
      <c r="X101" s="38"/>
      <c r="Y101" s="38"/>
      <c r="Z101" s="38"/>
      <c r="AA101" s="61"/>
      <c r="AB101" s="62"/>
      <c r="AC101" s="11"/>
      <c r="AD101" s="52"/>
      <c r="AE101" s="52"/>
      <c r="AF101" s="52"/>
      <c r="AG101" s="61"/>
      <c r="AH101" s="62"/>
      <c r="AI101" s="53"/>
      <c r="AJ101" s="39"/>
      <c r="AK101" s="39"/>
      <c r="AL101" s="39"/>
      <c r="AM101" s="61"/>
      <c r="AN101" s="62"/>
      <c r="AO101" s="12"/>
      <c r="AP101" s="8"/>
      <c r="AQ101" s="8"/>
      <c r="AR101" s="8"/>
      <c r="AS101" s="8"/>
      <c r="AT101" s="61"/>
      <c r="AU101" s="6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</row>
    <row r="102" spans="1:94" s="1" customFormat="1">
      <c r="A102" s="23">
        <v>50</v>
      </c>
      <c r="B102" s="29" t="s">
        <v>179</v>
      </c>
      <c r="C102" s="24" t="s">
        <v>141</v>
      </c>
      <c r="D102" s="25">
        <f t="shared" ref="D102:E102" si="282">K50</f>
        <v>2.7793876917631204</v>
      </c>
      <c r="E102" s="18">
        <f t="shared" si="282"/>
        <v>0.56468395006876237</v>
      </c>
      <c r="F102" s="8">
        <f t="shared" ref="F102:G102" si="283">S50</f>
        <v>1.2180901734802134</v>
      </c>
      <c r="G102" s="8">
        <f t="shared" si="283"/>
        <v>0.40289788209908783</v>
      </c>
      <c r="H102" s="8">
        <f t="shared" ref="H102:I102" si="284">AA50</f>
        <v>1.6720212166322685</v>
      </c>
      <c r="I102" s="8">
        <f t="shared" si="284"/>
        <v>0.50177335101170728</v>
      </c>
      <c r="J102" s="8">
        <f t="shared" ref="J102:K102" si="285">AG50</f>
        <v>5.2599217573555102</v>
      </c>
      <c r="K102" s="61">
        <f t="shared" si="285"/>
        <v>1.7395984555496904</v>
      </c>
      <c r="L102" s="62">
        <f t="shared" ref="L102:M102" si="286">AM50</f>
        <v>1.2639203067897036</v>
      </c>
      <c r="M102" s="8">
        <f t="shared" si="286"/>
        <v>0.42526585103762232</v>
      </c>
      <c r="N102" s="38">
        <f t="shared" ref="N102:O102" si="287">AT50</f>
        <v>3.3907524269819422</v>
      </c>
      <c r="O102" s="38">
        <f t="shared" si="287"/>
        <v>1.4558802518974874</v>
      </c>
      <c r="P102" s="38"/>
      <c r="Q102" s="38"/>
      <c r="R102" s="38"/>
      <c r="S102" s="61"/>
      <c r="T102" s="62"/>
      <c r="U102" s="11"/>
      <c r="V102" s="38"/>
      <c r="W102" s="38"/>
      <c r="X102" s="38"/>
      <c r="Y102" s="38"/>
      <c r="Z102" s="38"/>
      <c r="AA102" s="61"/>
      <c r="AB102" s="62"/>
      <c r="AC102" s="11"/>
      <c r="AD102" s="52"/>
      <c r="AE102" s="52"/>
      <c r="AF102" s="52"/>
      <c r="AG102" s="61"/>
      <c r="AH102" s="62"/>
      <c r="AI102" s="53"/>
      <c r="AJ102" s="39"/>
      <c r="AK102" s="39"/>
      <c r="AL102" s="39"/>
      <c r="AM102" s="61"/>
      <c r="AN102" s="62"/>
      <c r="AO102" s="12"/>
      <c r="AP102" s="8"/>
      <c r="AQ102" s="8"/>
      <c r="AR102" s="8"/>
      <c r="AS102" s="8"/>
      <c r="AT102" s="61"/>
      <c r="AU102" s="6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</row>
    <row r="103" spans="1:94" s="1" customFormat="1">
      <c r="A103" s="23">
        <v>52</v>
      </c>
      <c r="B103" s="29" t="s">
        <v>180</v>
      </c>
      <c r="C103" s="26" t="s">
        <v>145</v>
      </c>
      <c r="D103" s="27">
        <f t="shared" ref="D103:E103" si="288">K51</f>
        <v>0.58530022308496132</v>
      </c>
      <c r="E103" s="18">
        <f t="shared" si="288"/>
        <v>9.773274471556101E-2</v>
      </c>
      <c r="F103" s="8">
        <f t="shared" ref="F103:G103" si="289">S51</f>
        <v>0</v>
      </c>
      <c r="G103" s="8">
        <f t="shared" si="289"/>
        <v>0</v>
      </c>
      <c r="H103" s="8">
        <f t="shared" ref="H103:I103" si="290">AA51</f>
        <v>6.2339973428104954E-2</v>
      </c>
      <c r="I103" s="8">
        <f t="shared" si="290"/>
        <v>1.2017126450337871E-2</v>
      </c>
      <c r="J103" s="8">
        <f t="shared" ref="J103:K103" si="291">AG51</f>
        <v>1.090753998655164</v>
      </c>
      <c r="K103" s="61">
        <f t="shared" si="291"/>
        <v>0.46239377358735351</v>
      </c>
      <c r="L103" s="62">
        <f t="shared" ref="L103:M103" si="292">AM51</f>
        <v>0.35306034487744653</v>
      </c>
      <c r="M103" s="8">
        <f t="shared" si="292"/>
        <v>9.805607315470323E-2</v>
      </c>
      <c r="N103" s="37">
        <f t="shared" ref="N103:O103" si="293">AT51</f>
        <v>0.75649632182381266</v>
      </c>
      <c r="O103" s="37">
        <f t="shared" si="293"/>
        <v>0.40542942617994876</v>
      </c>
      <c r="P103" s="37"/>
      <c r="Q103" s="37"/>
      <c r="R103" s="37"/>
      <c r="S103" s="61"/>
      <c r="T103" s="62"/>
      <c r="U103" s="9"/>
      <c r="V103" s="38"/>
      <c r="W103" s="38"/>
      <c r="X103" s="38"/>
      <c r="Y103" s="38"/>
      <c r="Z103" s="38"/>
      <c r="AA103" s="61"/>
      <c r="AB103" s="62"/>
      <c r="AC103" s="11"/>
      <c r="AD103" s="52"/>
      <c r="AE103" s="52"/>
      <c r="AF103" s="52"/>
      <c r="AG103" s="61"/>
      <c r="AH103" s="62"/>
      <c r="AI103" s="53"/>
      <c r="AJ103" s="39"/>
      <c r="AK103" s="39"/>
      <c r="AL103" s="39"/>
      <c r="AM103" s="61"/>
      <c r="AN103" s="62"/>
      <c r="AO103" s="12"/>
      <c r="AP103" s="8"/>
      <c r="AQ103" s="8"/>
      <c r="AR103" s="8"/>
      <c r="AS103" s="8"/>
      <c r="AT103" s="61"/>
      <c r="AU103" s="6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</row>
    <row r="104" spans="1:94" s="1" customFormat="1">
      <c r="A104" s="23">
        <v>50</v>
      </c>
      <c r="B104" s="29" t="s">
        <v>156</v>
      </c>
      <c r="C104" s="24" t="s">
        <v>143</v>
      </c>
      <c r="D104" s="25">
        <f t="shared" ref="D104:E104" si="294">K52</f>
        <v>0</v>
      </c>
      <c r="E104" s="18">
        <f t="shared" si="294"/>
        <v>0</v>
      </c>
      <c r="F104" s="3">
        <f t="shared" ref="F104:G104" si="295">S52</f>
        <v>0.6589017548044902</v>
      </c>
      <c r="G104" s="3">
        <f t="shared" si="295"/>
        <v>0.31132412932001308</v>
      </c>
      <c r="H104" s="3">
        <f t="shared" ref="H104:I104" si="296">AA52</f>
        <v>0.19128804694550497</v>
      </c>
      <c r="I104" s="3">
        <f t="shared" si="296"/>
        <v>3.3685050454604945E-2</v>
      </c>
      <c r="J104" s="3">
        <f t="shared" ref="J104:K104" si="297">AG52</f>
        <v>0</v>
      </c>
      <c r="K104" s="61">
        <f t="shared" si="297"/>
        <v>0</v>
      </c>
      <c r="L104" s="62">
        <f t="shared" ref="L104:M104" si="298">AM52</f>
        <v>0</v>
      </c>
      <c r="M104" s="3">
        <f t="shared" si="298"/>
        <v>0</v>
      </c>
      <c r="N104" s="38">
        <f t="shared" ref="N104:O104" si="299">AT52</f>
        <v>0</v>
      </c>
      <c r="O104" s="38">
        <f t="shared" si="299"/>
        <v>0</v>
      </c>
      <c r="P104" s="38"/>
      <c r="Q104" s="38"/>
      <c r="R104" s="38"/>
      <c r="S104" s="61"/>
      <c r="T104" s="62"/>
      <c r="U104" s="11"/>
      <c r="V104" s="38"/>
      <c r="W104" s="38"/>
      <c r="X104" s="38"/>
      <c r="Y104" s="38"/>
      <c r="Z104" s="38"/>
      <c r="AA104" s="61"/>
      <c r="AB104" s="62"/>
      <c r="AC104" s="11"/>
      <c r="AD104" s="54"/>
      <c r="AE104" s="54"/>
      <c r="AF104" s="54"/>
      <c r="AG104" s="61"/>
      <c r="AH104" s="62"/>
      <c r="AI104" s="3"/>
      <c r="AJ104" s="54"/>
      <c r="AK104" s="54"/>
      <c r="AL104" s="54"/>
      <c r="AM104" s="61"/>
      <c r="AN104" s="62"/>
      <c r="AO104" s="3"/>
      <c r="AP104" s="3"/>
      <c r="AQ104" s="3"/>
      <c r="AR104" s="3"/>
      <c r="AS104" s="3"/>
      <c r="AT104" s="61"/>
      <c r="AU104" s="62"/>
      <c r="AW104" s="16"/>
      <c r="AX104" s="14"/>
      <c r="AY104" s="14"/>
      <c r="AZ104" s="14"/>
      <c r="BA104" s="14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83"/>
  <sheetViews>
    <sheetView workbookViewId="0">
      <selection activeCell="I14" sqref="I14"/>
    </sheetView>
  </sheetViews>
  <sheetFormatPr defaultRowHeight="15"/>
  <cols>
    <col min="1" max="1" width="18" customWidth="1"/>
  </cols>
  <sheetData>
    <row r="1" spans="1:73" s="1" customFormat="1">
      <c r="A1" s="30" t="s">
        <v>510</v>
      </c>
      <c r="B1" s="181" t="s">
        <v>513</v>
      </c>
      <c r="C1" s="2"/>
      <c r="D1" s="2"/>
      <c r="O1" s="2"/>
      <c r="T1" s="2"/>
      <c r="U1" s="2"/>
      <c r="V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</row>
    <row r="2" spans="1:73" s="1" customFormat="1">
      <c r="A2" s="44" t="s">
        <v>511</v>
      </c>
      <c r="B2" s="17" t="s">
        <v>53</v>
      </c>
      <c r="C2" s="3"/>
      <c r="D2" s="3"/>
      <c r="E2" s="17" t="s">
        <v>47</v>
      </c>
      <c r="F2" s="3"/>
      <c r="G2" s="3"/>
      <c r="H2" s="3"/>
      <c r="I2" s="3"/>
      <c r="J2" s="17" t="s">
        <v>48</v>
      </c>
      <c r="K2" s="4"/>
      <c r="L2" s="4"/>
      <c r="M2" s="4"/>
      <c r="N2" s="4"/>
      <c r="O2" s="17" t="s">
        <v>49</v>
      </c>
      <c r="P2" s="3"/>
      <c r="Q2" s="3"/>
      <c r="R2" s="3"/>
      <c r="S2" s="3"/>
      <c r="T2" s="17" t="s">
        <v>50</v>
      </c>
      <c r="U2" s="3"/>
      <c r="V2" s="3"/>
      <c r="W2" s="17" t="s">
        <v>54</v>
      </c>
      <c r="X2" s="3"/>
      <c r="Y2" s="3"/>
      <c r="Z2" s="3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</row>
    <row r="3" spans="1:73" s="5" customFormat="1" ht="15.75" thickBot="1">
      <c r="A3" s="47" t="s">
        <v>512</v>
      </c>
      <c r="B3" s="51" t="s">
        <v>38</v>
      </c>
      <c r="C3" s="51" t="s">
        <v>39</v>
      </c>
      <c r="D3" s="51" t="s">
        <v>40</v>
      </c>
      <c r="E3" s="45" t="s">
        <v>0</v>
      </c>
      <c r="F3" s="45" t="s">
        <v>1</v>
      </c>
      <c r="G3" s="45" t="s">
        <v>2</v>
      </c>
      <c r="H3" s="45" t="s">
        <v>3</v>
      </c>
      <c r="I3" s="45" t="s">
        <v>4</v>
      </c>
      <c r="J3" s="49" t="s">
        <v>15</v>
      </c>
      <c r="K3" s="49" t="s">
        <v>16</v>
      </c>
      <c r="L3" s="49" t="s">
        <v>17</v>
      </c>
      <c r="M3" s="49" t="s">
        <v>18</v>
      </c>
      <c r="N3" s="49" t="s">
        <v>19</v>
      </c>
      <c r="O3" s="49" t="s">
        <v>25</v>
      </c>
      <c r="P3" s="49" t="s">
        <v>26</v>
      </c>
      <c r="Q3" s="49" t="s">
        <v>27</v>
      </c>
      <c r="R3" s="49" t="s">
        <v>28</v>
      </c>
      <c r="S3" s="49" t="s">
        <v>29</v>
      </c>
      <c r="T3" s="50" t="s">
        <v>33</v>
      </c>
      <c r="U3" s="50" t="s">
        <v>34</v>
      </c>
      <c r="V3" s="50" t="s">
        <v>35</v>
      </c>
      <c r="W3" s="60" t="s">
        <v>43</v>
      </c>
      <c r="X3" s="60" t="s">
        <v>44</v>
      </c>
      <c r="Y3" s="60" t="s">
        <v>45</v>
      </c>
      <c r="Z3" s="60" t="s">
        <v>46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</row>
    <row r="4" spans="1:73" s="5" customFormat="1" ht="15.75" thickTop="1">
      <c r="A4" s="159" t="s">
        <v>185</v>
      </c>
      <c r="B4" s="58">
        <v>0</v>
      </c>
      <c r="C4" s="58">
        <v>0</v>
      </c>
      <c r="D4" s="58">
        <v>0</v>
      </c>
      <c r="E4" s="41">
        <v>0</v>
      </c>
      <c r="F4" s="41">
        <v>0</v>
      </c>
      <c r="G4" s="41">
        <v>0</v>
      </c>
      <c r="H4" s="41">
        <v>0</v>
      </c>
      <c r="I4" s="41">
        <v>0</v>
      </c>
      <c r="J4" s="42">
        <v>0</v>
      </c>
      <c r="K4" s="42">
        <v>0</v>
      </c>
      <c r="L4" s="42">
        <v>0</v>
      </c>
      <c r="M4" s="42">
        <v>0</v>
      </c>
      <c r="N4" s="42">
        <v>0</v>
      </c>
      <c r="O4" s="42">
        <v>0</v>
      </c>
      <c r="P4" s="42">
        <v>0</v>
      </c>
      <c r="Q4" s="42">
        <v>0</v>
      </c>
      <c r="R4" s="42">
        <v>0</v>
      </c>
      <c r="S4" s="42">
        <v>0</v>
      </c>
      <c r="T4" s="56">
        <v>0.20066141056874115</v>
      </c>
      <c r="U4" s="56">
        <v>0</v>
      </c>
      <c r="V4" s="56">
        <v>4.9290539589321954E-2</v>
      </c>
      <c r="W4" s="59">
        <v>0</v>
      </c>
      <c r="X4" s="59">
        <v>0</v>
      </c>
      <c r="Y4" s="59">
        <v>0</v>
      </c>
      <c r="Z4" s="59">
        <v>0</v>
      </c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</row>
    <row r="5" spans="1:73" s="5" customFormat="1">
      <c r="A5" s="159" t="s">
        <v>73</v>
      </c>
      <c r="B5" s="39">
        <v>0.47193611396515328</v>
      </c>
      <c r="C5" s="39">
        <v>0.35476052471906827</v>
      </c>
      <c r="D5" s="39">
        <v>0.32135797254993931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36"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36">
        <v>0</v>
      </c>
      <c r="T5" s="52">
        <v>8.3213225367254423E-2</v>
      </c>
      <c r="U5" s="52">
        <v>0</v>
      </c>
      <c r="V5" s="52">
        <v>4.9732187918698961E-2</v>
      </c>
      <c r="W5" s="8">
        <v>0.15913559248378822</v>
      </c>
      <c r="X5" s="8">
        <v>0.26509375432465276</v>
      </c>
      <c r="Y5" s="8">
        <v>0</v>
      </c>
      <c r="Z5" s="8">
        <v>0</v>
      </c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</row>
    <row r="6" spans="1:73" s="1" customFormat="1">
      <c r="A6" s="159" t="s">
        <v>187</v>
      </c>
      <c r="B6" s="54">
        <v>0</v>
      </c>
      <c r="C6" s="54">
        <v>0</v>
      </c>
      <c r="D6" s="54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  <c r="T6" s="52">
        <v>2.8464255540397828E-2</v>
      </c>
      <c r="U6" s="52">
        <v>0</v>
      </c>
      <c r="V6" s="52">
        <v>0</v>
      </c>
      <c r="W6" s="8">
        <v>0</v>
      </c>
      <c r="X6" s="8">
        <v>0</v>
      </c>
      <c r="Y6" s="8">
        <v>0</v>
      </c>
      <c r="Z6" s="8">
        <v>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</row>
    <row r="7" spans="1:73" s="1" customFormat="1">
      <c r="A7" s="159" t="s">
        <v>75</v>
      </c>
      <c r="B7" s="39">
        <v>0.31910905586032728</v>
      </c>
      <c r="C7" s="39">
        <v>0.19363760980833328</v>
      </c>
      <c r="D7" s="39">
        <v>0.22628244891167976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36">
        <v>0</v>
      </c>
      <c r="K7" s="36">
        <v>0</v>
      </c>
      <c r="L7" s="36">
        <v>0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  <c r="R7" s="36">
        <v>0</v>
      </c>
      <c r="S7" s="36">
        <v>0</v>
      </c>
      <c r="T7" s="52">
        <v>4.0701732499475667E-2</v>
      </c>
      <c r="U7" s="52">
        <v>0</v>
      </c>
      <c r="V7" s="52">
        <v>4.0613350574242667E-2</v>
      </c>
      <c r="W7" s="8">
        <v>0.11574204940918528</v>
      </c>
      <c r="X7" s="8">
        <v>0.23458369153213998</v>
      </c>
      <c r="Y7" s="8">
        <v>0</v>
      </c>
      <c r="Z7" s="8">
        <v>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</row>
    <row r="8" spans="1:73" s="1" customFormat="1" ht="25.5">
      <c r="A8" s="159" t="s">
        <v>77</v>
      </c>
      <c r="B8" s="39">
        <v>0.17211497272103252</v>
      </c>
      <c r="C8" s="39">
        <v>7.3404948897859562E-2</v>
      </c>
      <c r="D8" s="39">
        <v>0.13315160044686053</v>
      </c>
      <c r="E8" s="35">
        <v>0.10596926858249144</v>
      </c>
      <c r="F8" s="35">
        <v>0.141810505344976</v>
      </c>
      <c r="G8" s="35">
        <v>0</v>
      </c>
      <c r="H8" s="35">
        <v>0.10000773861166931</v>
      </c>
      <c r="I8" s="35">
        <v>0.12623667513958842</v>
      </c>
      <c r="J8" s="36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P8" s="36">
        <v>0</v>
      </c>
      <c r="Q8" s="36">
        <v>0</v>
      </c>
      <c r="R8" s="36">
        <v>0</v>
      </c>
      <c r="S8" s="36">
        <v>0</v>
      </c>
      <c r="T8" s="52">
        <v>3.6835169251647155E-2</v>
      </c>
      <c r="U8" s="52">
        <v>0</v>
      </c>
      <c r="V8" s="52">
        <v>0.22340148747262886</v>
      </c>
      <c r="W8" s="8">
        <v>0.27662359485848431</v>
      </c>
      <c r="X8" s="8">
        <v>0</v>
      </c>
      <c r="Y8" s="8">
        <v>0</v>
      </c>
      <c r="Z8" s="8">
        <v>3.3591468763820534E-2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</row>
    <row r="9" spans="1:73" s="1" customFormat="1" ht="25.5">
      <c r="A9" s="64" t="s">
        <v>79</v>
      </c>
      <c r="B9" s="39">
        <v>0.18797505315372864</v>
      </c>
      <c r="C9" s="39">
        <v>0.18100320594398731</v>
      </c>
      <c r="D9" s="39">
        <v>0.34214507535626587</v>
      </c>
      <c r="E9" s="8">
        <v>0.23172944519636415</v>
      </c>
      <c r="F9" s="8">
        <v>0.33199203756301293</v>
      </c>
      <c r="G9" s="8">
        <v>0.13243556933255954</v>
      </c>
      <c r="H9" s="8">
        <v>0.28353548474655399</v>
      </c>
      <c r="I9" s="8">
        <v>0.27024239559422664</v>
      </c>
      <c r="J9" s="37">
        <v>0</v>
      </c>
      <c r="K9" s="37">
        <v>0</v>
      </c>
      <c r="L9" s="37">
        <v>0</v>
      </c>
      <c r="M9" s="37">
        <v>0</v>
      </c>
      <c r="N9" s="37">
        <v>0</v>
      </c>
      <c r="O9" s="38">
        <v>5.5265019660250304E-2</v>
      </c>
      <c r="P9" s="38">
        <v>1.8721693237582458E-2</v>
      </c>
      <c r="Q9" s="38">
        <v>6.5392157345574256E-2</v>
      </c>
      <c r="R9" s="38">
        <v>3.3575581333064361E-2</v>
      </c>
      <c r="S9" s="38">
        <v>3.7987712780676725E-2</v>
      </c>
      <c r="T9" s="52">
        <v>0.14418784045051342</v>
      </c>
      <c r="U9" s="52">
        <v>0</v>
      </c>
      <c r="V9" s="52">
        <v>0</v>
      </c>
      <c r="W9" s="8">
        <v>0</v>
      </c>
      <c r="X9" s="8">
        <v>0</v>
      </c>
      <c r="Y9" s="8">
        <v>0</v>
      </c>
      <c r="Z9" s="8">
        <v>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</row>
    <row r="10" spans="1:73" s="1" customFormat="1">
      <c r="A10" s="64" t="s">
        <v>189</v>
      </c>
      <c r="B10" s="54">
        <v>0</v>
      </c>
      <c r="C10" s="54">
        <v>0</v>
      </c>
      <c r="D10" s="54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38">
        <v>7.3233478318002102E-2</v>
      </c>
      <c r="K10" s="38">
        <v>2.5632653195867598E-2</v>
      </c>
      <c r="L10" s="38">
        <v>0.17125697090459852</v>
      </c>
      <c r="M10" s="38">
        <v>5.7914637540119038E-2</v>
      </c>
      <c r="N10" s="38">
        <v>0.16978431265100019</v>
      </c>
      <c r="O10" s="38">
        <v>0.17121857230145923</v>
      </c>
      <c r="P10" s="38">
        <v>6.0410872437679619E-2</v>
      </c>
      <c r="Q10" s="38">
        <v>0.16247004307761748</v>
      </c>
      <c r="R10" s="38">
        <v>0.13613009731193401</v>
      </c>
      <c r="S10" s="38">
        <v>0.11459325569351865</v>
      </c>
      <c r="T10" s="54">
        <v>0</v>
      </c>
      <c r="U10" s="54">
        <v>0</v>
      </c>
      <c r="V10" s="54">
        <v>0</v>
      </c>
      <c r="W10" s="8">
        <v>0</v>
      </c>
      <c r="X10" s="8">
        <v>0</v>
      </c>
      <c r="Y10" s="8">
        <v>0</v>
      </c>
      <c r="Z10" s="8">
        <v>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</row>
    <row r="11" spans="1:73" s="1" customFormat="1" ht="25.5">
      <c r="A11" s="64" t="s">
        <v>146</v>
      </c>
      <c r="B11" s="39">
        <v>2.4736844776177636</v>
      </c>
      <c r="C11" s="39">
        <v>1.4185037539926699</v>
      </c>
      <c r="D11" s="39">
        <v>2.0202522702602135</v>
      </c>
      <c r="E11" s="8">
        <v>0.48802156385037482</v>
      </c>
      <c r="F11" s="8">
        <v>0.81722737541481427</v>
      </c>
      <c r="G11" s="8">
        <v>0.42499631335495092</v>
      </c>
      <c r="H11" s="8">
        <v>0.63025263800418418</v>
      </c>
      <c r="I11" s="8">
        <v>0.61694892746745011</v>
      </c>
      <c r="J11" s="38">
        <v>0.13124124418372807</v>
      </c>
      <c r="K11" s="38">
        <v>4.433731649011436E-2</v>
      </c>
      <c r="L11" s="38">
        <v>0.44924210900492689</v>
      </c>
      <c r="M11" s="36">
        <v>0</v>
      </c>
      <c r="N11" s="38">
        <v>0.26692297737338477</v>
      </c>
      <c r="O11" s="38">
        <v>0.16212455188709196</v>
      </c>
      <c r="P11" s="38">
        <v>5.9561807617124346E-2</v>
      </c>
      <c r="Q11" s="38">
        <v>9.4658107950584464E-2</v>
      </c>
      <c r="R11" s="38">
        <v>0.18011322432291504</v>
      </c>
      <c r="S11" s="38">
        <v>5.5675707464461564E-2</v>
      </c>
      <c r="T11" s="52">
        <v>0.51090887841931809</v>
      </c>
      <c r="U11" s="52">
        <v>6.7310673510026911E-2</v>
      </c>
      <c r="V11" s="52">
        <v>0.22340148747262886</v>
      </c>
      <c r="W11" s="8">
        <v>0.92494822668579524</v>
      </c>
      <c r="X11" s="8">
        <v>2.1819843430371031</v>
      </c>
      <c r="Y11" s="8">
        <v>0.74984106241642789</v>
      </c>
      <c r="Z11" s="8">
        <v>0.24269498488344118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</row>
    <row r="12" spans="1:73" s="1" customFormat="1">
      <c r="A12" s="159" t="s">
        <v>148</v>
      </c>
      <c r="B12" s="39">
        <v>1.9355241344994094</v>
      </c>
      <c r="C12" s="39">
        <v>1.1886097565420384</v>
      </c>
      <c r="D12" s="39">
        <v>1.1745643694387664</v>
      </c>
      <c r="E12" s="8">
        <v>0.32246870909761749</v>
      </c>
      <c r="F12" s="8">
        <v>0.55062589645249715</v>
      </c>
      <c r="G12" s="8">
        <v>0.39959495329569422</v>
      </c>
      <c r="H12" s="8">
        <v>0.44340542208647271</v>
      </c>
      <c r="I12" s="8">
        <v>0.39782888504079811</v>
      </c>
      <c r="J12" s="38">
        <v>0.23977031726801801</v>
      </c>
      <c r="K12" s="38">
        <v>0.11975412151420094</v>
      </c>
      <c r="L12" s="38">
        <v>7.4505265590229949E-2</v>
      </c>
      <c r="M12" s="38">
        <v>0.1221615707651072</v>
      </c>
      <c r="N12" s="38">
        <v>0.23228346569452732</v>
      </c>
      <c r="O12" s="38">
        <v>0.30873840757071735</v>
      </c>
      <c r="P12" s="38">
        <v>0.10008498143373643</v>
      </c>
      <c r="Q12" s="38">
        <v>0.31360995353873405</v>
      </c>
      <c r="R12" s="38">
        <v>0.19827137953941001</v>
      </c>
      <c r="S12" s="38">
        <v>0.29016859252248861</v>
      </c>
      <c r="T12" s="52">
        <v>0.36768293800017676</v>
      </c>
      <c r="U12" s="52">
        <v>9.529771098159795E-2</v>
      </c>
      <c r="V12" s="52">
        <v>0.51742395897239191</v>
      </c>
      <c r="W12" s="8">
        <v>0.45985666021216121</v>
      </c>
      <c r="X12" s="8">
        <v>1.0418583517702975</v>
      </c>
      <c r="Y12" s="8">
        <v>0.29101101969730037</v>
      </c>
      <c r="Z12" s="8">
        <v>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</row>
    <row r="13" spans="1:73" s="1" customFormat="1">
      <c r="A13" s="64" t="s">
        <v>84</v>
      </c>
      <c r="B13" s="39">
        <v>0.51429914015309441</v>
      </c>
      <c r="C13" s="39">
        <v>0.2726621237192422</v>
      </c>
      <c r="D13" s="39">
        <v>0.32763626660194695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38">
        <v>0</v>
      </c>
      <c r="K13" s="38">
        <v>0</v>
      </c>
      <c r="L13" s="38">
        <v>0</v>
      </c>
      <c r="M13" s="38">
        <v>0</v>
      </c>
      <c r="N13" s="38">
        <v>0</v>
      </c>
      <c r="O13" s="38">
        <v>0</v>
      </c>
      <c r="P13" s="38">
        <v>0</v>
      </c>
      <c r="Q13" s="38">
        <v>0</v>
      </c>
      <c r="R13" s="38">
        <v>0</v>
      </c>
      <c r="S13" s="38">
        <v>0</v>
      </c>
      <c r="T13" s="52">
        <v>8.7085616730664575E-2</v>
      </c>
      <c r="U13" s="52">
        <v>0</v>
      </c>
      <c r="V13" s="52">
        <v>0</v>
      </c>
      <c r="W13" s="8">
        <v>0</v>
      </c>
      <c r="X13" s="8">
        <v>0</v>
      </c>
      <c r="Y13" s="8">
        <v>0</v>
      </c>
      <c r="Z13" s="8">
        <v>0</v>
      </c>
      <c r="AB13" s="13"/>
      <c r="AC13" s="15"/>
      <c r="AD13" s="15"/>
      <c r="AE13" s="15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</row>
    <row r="14" spans="1:73" s="1" customFormat="1">
      <c r="A14" s="64" t="s">
        <v>191</v>
      </c>
      <c r="B14" s="39">
        <v>1.6591708766788695</v>
      </c>
      <c r="C14" s="39">
        <v>1.1291780478215332</v>
      </c>
      <c r="D14" s="39">
        <v>0.79176769450451312</v>
      </c>
      <c r="E14" s="8">
        <v>0.51339480007783589</v>
      </c>
      <c r="F14" s="8">
        <v>1.3835403466362675</v>
      </c>
      <c r="G14" s="8">
        <v>0.74873460916624512</v>
      </c>
      <c r="H14" s="8">
        <v>1.3393768476880084</v>
      </c>
      <c r="I14" s="8">
        <v>0.44617789644426425</v>
      </c>
      <c r="J14" s="38">
        <v>7.8683442162140849E-2</v>
      </c>
      <c r="K14" s="38">
        <v>5.9691122970217544E-2</v>
      </c>
      <c r="L14" s="38">
        <v>0.1541846165302044</v>
      </c>
      <c r="M14" s="38">
        <v>0.1115677033775784</v>
      </c>
      <c r="N14" s="38">
        <v>0.15352304720043689</v>
      </c>
      <c r="O14" s="38">
        <v>6.8228140161306794E-2</v>
      </c>
      <c r="P14" s="38">
        <v>7.5144758312958901E-2</v>
      </c>
      <c r="Q14" s="38">
        <v>6.2597028817800604E-2</v>
      </c>
      <c r="R14" s="38">
        <v>7.5943592741616855E-2</v>
      </c>
      <c r="S14" s="38">
        <v>7.6831702946668828E-2</v>
      </c>
      <c r="T14" s="52">
        <v>0.22319368828861214</v>
      </c>
      <c r="U14" s="52">
        <v>4.7095233470296184E-2</v>
      </c>
      <c r="V14" s="52">
        <v>0.31767638548955573</v>
      </c>
      <c r="W14" s="8">
        <v>0.54458784538984673</v>
      </c>
      <c r="X14" s="8">
        <v>1.9149649492275826</v>
      </c>
      <c r="Y14" s="8">
        <v>0.56546516336581665</v>
      </c>
      <c r="Z14" s="8">
        <v>0</v>
      </c>
      <c r="AB14" s="16"/>
      <c r="AC14" s="14"/>
      <c r="AD14" s="14"/>
      <c r="AE14" s="14"/>
      <c r="AF14" s="14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</row>
    <row r="15" spans="1:73" s="1" customFormat="1">
      <c r="A15" s="64" t="s">
        <v>157</v>
      </c>
      <c r="B15" s="39">
        <v>0.28496176837817949</v>
      </c>
      <c r="C15" s="39">
        <v>0.16284759961057926</v>
      </c>
      <c r="D15" s="39">
        <v>0.32580500223227221</v>
      </c>
      <c r="E15" s="8">
        <v>0.37801077214220985</v>
      </c>
      <c r="F15" s="8">
        <v>0.35993243973855027</v>
      </c>
      <c r="G15" s="8">
        <v>0.34671534799623038</v>
      </c>
      <c r="H15" s="8">
        <v>0.39715759578745286</v>
      </c>
      <c r="I15" s="8">
        <v>0.3360601973983729</v>
      </c>
      <c r="J15" s="38">
        <v>0.77069512186840183</v>
      </c>
      <c r="K15" s="38">
        <v>0.34657445909082624</v>
      </c>
      <c r="L15" s="38">
        <v>1.8043774130025165</v>
      </c>
      <c r="M15" s="38">
        <v>0.72400882175625703</v>
      </c>
      <c r="N15" s="38">
        <v>1.6035393573923105</v>
      </c>
      <c r="O15" s="38">
        <v>1.2457931913018192</v>
      </c>
      <c r="P15" s="38">
        <v>0.59415279348046568</v>
      </c>
      <c r="Q15" s="38">
        <v>1.6349659617463479</v>
      </c>
      <c r="R15" s="38">
        <v>1.2347606978351651</v>
      </c>
      <c r="S15" s="38">
        <v>1.1493044318492767</v>
      </c>
      <c r="T15" s="54">
        <v>0</v>
      </c>
      <c r="U15" s="54">
        <v>0</v>
      </c>
      <c r="V15" s="54">
        <v>0</v>
      </c>
      <c r="W15" s="8">
        <v>1.1866497778203824</v>
      </c>
      <c r="X15" s="8">
        <v>0.254432921090541</v>
      </c>
      <c r="Y15" s="8">
        <v>9.4897049371698711E-2</v>
      </c>
      <c r="Z15" s="8">
        <v>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</row>
    <row r="16" spans="1:73" s="1" customFormat="1" ht="25.5">
      <c r="A16" s="64" t="s">
        <v>86</v>
      </c>
      <c r="B16" s="39">
        <v>0.45800953512664377</v>
      </c>
      <c r="C16" s="39">
        <v>0.18547397937187263</v>
      </c>
      <c r="D16" s="39">
        <v>0.30766201743954513</v>
      </c>
      <c r="E16" s="8">
        <v>0.45552005273469592</v>
      </c>
      <c r="F16" s="8">
        <v>0.58339927029351424</v>
      </c>
      <c r="G16" s="8">
        <v>0.84983757460630216</v>
      </c>
      <c r="H16" s="8">
        <v>0.54217931882888426</v>
      </c>
      <c r="I16" s="8">
        <v>0.53908392146190443</v>
      </c>
      <c r="J16" s="37">
        <v>0</v>
      </c>
      <c r="K16" s="37">
        <v>0</v>
      </c>
      <c r="L16" s="37">
        <v>0</v>
      </c>
      <c r="M16" s="37">
        <v>0</v>
      </c>
      <c r="N16" s="37">
        <v>0</v>
      </c>
      <c r="O16" s="38">
        <v>9.6724284026204095E-3</v>
      </c>
      <c r="P16" s="38">
        <v>2.7914048660051451E-3</v>
      </c>
      <c r="Q16" s="38">
        <v>1.5508515799020317E-2</v>
      </c>
      <c r="R16" s="38">
        <v>6.2192301099499763E-3</v>
      </c>
      <c r="S16" s="38">
        <v>5.6879990531840995E-3</v>
      </c>
      <c r="T16" s="52">
        <v>0.27789064000923247</v>
      </c>
      <c r="U16" s="52">
        <v>1.9442541682086142E-2</v>
      </c>
      <c r="V16" s="52">
        <v>1.502703822793063E-2</v>
      </c>
      <c r="W16" s="8">
        <v>1.754358043839473</v>
      </c>
      <c r="X16" s="8">
        <v>0.38653388824692458</v>
      </c>
      <c r="Y16" s="8">
        <v>0.11404310326772865</v>
      </c>
      <c r="Z16" s="8">
        <v>0.12445722112557536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</row>
    <row r="17" spans="1:73" s="1" customFormat="1">
      <c r="A17" s="159" t="s">
        <v>88</v>
      </c>
      <c r="B17" s="39">
        <v>2.6563891897475198</v>
      </c>
      <c r="C17" s="39">
        <v>1.8174161609563027</v>
      </c>
      <c r="D17" s="39">
        <v>0.19652331681309859</v>
      </c>
      <c r="E17" s="8">
        <v>1.8792278148506463</v>
      </c>
      <c r="F17" s="8">
        <v>2.0546885038405871</v>
      </c>
      <c r="G17" s="8">
        <v>2.4383254991190388</v>
      </c>
      <c r="H17" s="8">
        <v>1.7074251063937642</v>
      </c>
      <c r="I17" s="8">
        <v>1.647534896432808</v>
      </c>
      <c r="J17" s="38">
        <v>5.4307707040018458E-2</v>
      </c>
      <c r="K17" s="38">
        <v>0</v>
      </c>
      <c r="L17" s="38">
        <v>5.7938764100575663E-2</v>
      </c>
      <c r="M17" s="38">
        <v>7.362568923625068E-2</v>
      </c>
      <c r="N17" s="38">
        <v>0.1488014358659791</v>
      </c>
      <c r="O17" s="38">
        <v>0.43960588062583272</v>
      </c>
      <c r="P17" s="38">
        <v>0.17416803445654974</v>
      </c>
      <c r="Q17" s="38">
        <v>0.51951664974036382</v>
      </c>
      <c r="R17" s="38">
        <v>0.32112570559593084</v>
      </c>
      <c r="S17" s="38">
        <v>0.33636575938053243</v>
      </c>
      <c r="T17" s="52">
        <v>1.2091218223886246</v>
      </c>
      <c r="U17" s="52">
        <v>0.17578107920326475</v>
      </c>
      <c r="V17" s="52">
        <v>0.12997127157221414</v>
      </c>
      <c r="W17" s="8">
        <v>4.3872032719392475</v>
      </c>
      <c r="X17" s="8">
        <v>2.0414619331306412</v>
      </c>
      <c r="Y17" s="8">
        <v>0.54020597850727947</v>
      </c>
      <c r="Z17" s="8">
        <v>0.58626720620614392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</row>
    <row r="18" spans="1:73" s="1" customFormat="1">
      <c r="A18" s="159" t="s">
        <v>91</v>
      </c>
      <c r="B18" s="39">
        <v>2.5926972436590585</v>
      </c>
      <c r="C18" s="39">
        <v>3.8497355912308655</v>
      </c>
      <c r="D18" s="39">
        <v>3.9395357708010095</v>
      </c>
      <c r="E18" s="8">
        <v>1.1651055961952888</v>
      </c>
      <c r="F18" s="8">
        <v>0.18733774160927025</v>
      </c>
      <c r="G18" s="8">
        <v>0.13421825476131946</v>
      </c>
      <c r="H18" s="8">
        <v>0.12836184333783945</v>
      </c>
      <c r="I18" s="8">
        <v>0.15511994150858693</v>
      </c>
      <c r="J18" s="38">
        <v>1.4331184706141504</v>
      </c>
      <c r="K18" s="38">
        <v>0.79428945803475415</v>
      </c>
      <c r="L18" s="38">
        <v>3.4276866690058014</v>
      </c>
      <c r="M18" s="38">
        <v>0.97453360510279152</v>
      </c>
      <c r="N18" s="38">
        <v>2.0819861953532657</v>
      </c>
      <c r="O18" s="38">
        <v>1.2529084801980852</v>
      </c>
      <c r="P18" s="38">
        <v>0.742224230251329</v>
      </c>
      <c r="Q18" s="38">
        <v>1.1312505272773827</v>
      </c>
      <c r="R18" s="38">
        <v>1.5647801492471956</v>
      </c>
      <c r="S18" s="38">
        <v>1.0909981318166357</v>
      </c>
      <c r="T18" s="52">
        <v>0.11951768815377217</v>
      </c>
      <c r="U18" s="52">
        <v>0.10031755152714011</v>
      </c>
      <c r="V18" s="52">
        <v>0</v>
      </c>
      <c r="W18" s="8">
        <v>0.4519880451292837</v>
      </c>
      <c r="X18" s="8">
        <v>3.8010750983832935</v>
      </c>
      <c r="Y18" s="8">
        <v>2.2713888738721697</v>
      </c>
      <c r="Z18" s="8">
        <v>0.55227960744781124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</row>
    <row r="19" spans="1:73" s="1" customFormat="1">
      <c r="A19" s="64" t="s">
        <v>192</v>
      </c>
      <c r="B19" s="39">
        <v>5.335475272116212</v>
      </c>
      <c r="C19" s="39">
        <v>4.0527162605745248</v>
      </c>
      <c r="D19" s="39">
        <v>4.0421606583665444</v>
      </c>
      <c r="E19" s="8">
        <v>0</v>
      </c>
      <c r="F19" s="8">
        <v>1.6908481357239027</v>
      </c>
      <c r="G19" s="8">
        <v>1.3599224536752825</v>
      </c>
      <c r="H19" s="8">
        <v>1.3016584732844743</v>
      </c>
      <c r="I19" s="8">
        <v>1.2584019417626771</v>
      </c>
      <c r="J19" s="37">
        <v>0</v>
      </c>
      <c r="K19" s="37">
        <v>0</v>
      </c>
      <c r="L19" s="37">
        <v>0</v>
      </c>
      <c r="M19" s="37">
        <v>0</v>
      </c>
      <c r="N19" s="37">
        <v>0</v>
      </c>
      <c r="O19" s="38">
        <v>0.19166605716489138</v>
      </c>
      <c r="P19" s="38">
        <v>9.0681991751122765E-2</v>
      </c>
      <c r="Q19" s="38">
        <v>0.18293960148981314</v>
      </c>
      <c r="R19" s="38">
        <v>0.14746629151623933</v>
      </c>
      <c r="S19" s="38">
        <v>0.14298449096407684</v>
      </c>
      <c r="T19" s="52">
        <v>0.86212965155811594</v>
      </c>
      <c r="U19" s="52">
        <v>0.41629379841612874</v>
      </c>
      <c r="V19" s="52">
        <v>0.88930592594510127</v>
      </c>
      <c r="W19" s="8">
        <v>2.1882459192662873</v>
      </c>
      <c r="X19" s="8">
        <v>0</v>
      </c>
      <c r="Y19" s="8">
        <v>0</v>
      </c>
      <c r="Z19" s="8">
        <v>0.94609507674650228</v>
      </c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</row>
    <row r="20" spans="1:73" s="1" customFormat="1">
      <c r="A20" s="64" t="s">
        <v>81</v>
      </c>
      <c r="B20" s="54">
        <v>0</v>
      </c>
      <c r="C20" s="54">
        <v>0</v>
      </c>
      <c r="D20" s="54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38">
        <v>0.39550920305382398</v>
      </c>
      <c r="K20" s="38">
        <v>0.12178631021016215</v>
      </c>
      <c r="L20" s="38">
        <v>0.36652429238157974</v>
      </c>
      <c r="M20" s="38">
        <v>0.17399839279606022</v>
      </c>
      <c r="N20" s="38">
        <v>0.38337321213906606</v>
      </c>
      <c r="O20" s="38">
        <v>0.31498261191293347</v>
      </c>
      <c r="P20" s="38">
        <v>0.14920502616662615</v>
      </c>
      <c r="Q20" s="38">
        <v>0.27994945371749003</v>
      </c>
      <c r="R20" s="38">
        <v>0.29070346615796983</v>
      </c>
      <c r="S20" s="38">
        <v>0.25951064519022149</v>
      </c>
      <c r="T20" s="54">
        <v>0</v>
      </c>
      <c r="U20" s="54">
        <v>0</v>
      </c>
      <c r="V20" s="54">
        <v>0</v>
      </c>
      <c r="W20" s="8">
        <v>0.30056159766743679</v>
      </c>
      <c r="X20" s="8">
        <v>0.32320618113968186</v>
      </c>
      <c r="Y20" s="8">
        <v>0.95091031114426938</v>
      </c>
      <c r="Z20" s="8">
        <v>9.0112306045896096E-2</v>
      </c>
      <c r="AB20" s="16"/>
      <c r="AC20" s="14"/>
      <c r="AD20" s="14"/>
      <c r="AE20" s="14"/>
      <c r="AF20" s="14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</row>
    <row r="21" spans="1:73" s="1" customFormat="1">
      <c r="A21" s="64" t="s">
        <v>181</v>
      </c>
      <c r="B21" s="39">
        <v>5.9704432358835433</v>
      </c>
      <c r="C21" s="39">
        <v>3.9894069483342549</v>
      </c>
      <c r="D21" s="39">
        <v>4.0954495597859051</v>
      </c>
      <c r="E21" s="8">
        <v>1.5886967477199792</v>
      </c>
      <c r="F21" s="8">
        <v>2.4142688870120255</v>
      </c>
      <c r="G21" s="8">
        <v>1.6202432341213819</v>
      </c>
      <c r="H21" s="8">
        <v>2.0291275124271926</v>
      </c>
      <c r="I21" s="8">
        <v>1.6130532513683393</v>
      </c>
      <c r="J21" s="38">
        <v>0.37477882150063768</v>
      </c>
      <c r="K21" s="38">
        <v>0.23221376194318927</v>
      </c>
      <c r="L21" s="38">
        <v>0.64565448650813773</v>
      </c>
      <c r="M21" s="38">
        <v>0.28918159695981438</v>
      </c>
      <c r="N21" s="38">
        <v>0.4300309386606877</v>
      </c>
      <c r="O21" s="38">
        <v>1.3189104962830427</v>
      </c>
      <c r="P21" s="38">
        <v>0.86467438392337681</v>
      </c>
      <c r="Q21" s="38">
        <v>7.2656077175850389E-2</v>
      </c>
      <c r="R21" s="38">
        <v>0.14343721015554223</v>
      </c>
      <c r="S21" s="38">
        <v>0.12518762481574133</v>
      </c>
      <c r="T21" s="52">
        <v>1.3698475932030785</v>
      </c>
      <c r="U21" s="52">
        <v>1.1730717046012702</v>
      </c>
      <c r="V21" s="52">
        <v>2.9647384402639938</v>
      </c>
      <c r="W21" s="8">
        <v>3.4353856651233929</v>
      </c>
      <c r="X21" s="8">
        <v>4.3430038439087619</v>
      </c>
      <c r="Y21" s="8">
        <v>1.1179708712364407</v>
      </c>
      <c r="Z21" s="8">
        <v>1.7764761739110493</v>
      </c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</row>
    <row r="22" spans="1:73" s="1" customFormat="1">
      <c r="A22" s="64" t="s">
        <v>93</v>
      </c>
      <c r="B22" s="54">
        <v>0</v>
      </c>
      <c r="C22" s="54">
        <v>0</v>
      </c>
      <c r="D22" s="54">
        <v>0</v>
      </c>
      <c r="E22" s="8">
        <v>5.0072850526622276E-2</v>
      </c>
      <c r="F22" s="8">
        <v>5.9551231153723683E-2</v>
      </c>
      <c r="G22" s="8">
        <v>4.9451429421252635E-2</v>
      </c>
      <c r="H22" s="8">
        <v>5.7453038004303007E-2</v>
      </c>
      <c r="I22" s="8">
        <v>0</v>
      </c>
      <c r="J22" s="38">
        <v>1.1103774139535494</v>
      </c>
      <c r="K22" s="38">
        <v>0.44076170126165387</v>
      </c>
      <c r="L22" s="38">
        <v>1.030232759193211</v>
      </c>
      <c r="M22" s="38">
        <v>0.814960688301958</v>
      </c>
      <c r="N22" s="38">
        <v>1.217609331184071</v>
      </c>
      <c r="O22" s="38">
        <v>0.13021165076753988</v>
      </c>
      <c r="P22" s="38">
        <v>6.6949329400138369E-2</v>
      </c>
      <c r="Q22" s="38">
        <v>1.3358936522852629</v>
      </c>
      <c r="R22" s="38">
        <v>0.90198267815965683</v>
      </c>
      <c r="S22" s="38">
        <v>1.1889215739331238</v>
      </c>
      <c r="T22" s="54">
        <v>0</v>
      </c>
      <c r="U22" s="54">
        <v>0</v>
      </c>
      <c r="V22" s="54">
        <v>0</v>
      </c>
      <c r="W22" s="8">
        <v>0</v>
      </c>
      <c r="X22" s="8">
        <v>0</v>
      </c>
      <c r="Y22" s="8">
        <v>0.22738640291286905</v>
      </c>
      <c r="Z22" s="8">
        <v>0</v>
      </c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</row>
    <row r="23" spans="1:73" s="1" customFormat="1">
      <c r="A23" s="65" t="s">
        <v>193</v>
      </c>
      <c r="B23" s="39">
        <v>0.81880623736910862</v>
      </c>
      <c r="C23" s="39">
        <v>1.2640897635107138</v>
      </c>
      <c r="D23" s="39">
        <v>0.50585379924271956</v>
      </c>
      <c r="E23" s="8">
        <v>0.21684147647865781</v>
      </c>
      <c r="F23" s="8">
        <v>0.37723265174905124</v>
      </c>
      <c r="G23" s="8">
        <v>0.18118741324424215</v>
      </c>
      <c r="H23" s="8">
        <v>0.30513477857057236</v>
      </c>
      <c r="I23" s="8">
        <v>0.23568686855730989</v>
      </c>
      <c r="J23" s="38">
        <v>2.4328586837450592</v>
      </c>
      <c r="K23" s="38">
        <v>1.2379903654330129</v>
      </c>
      <c r="L23" s="38">
        <v>1.7619589841273104</v>
      </c>
      <c r="M23" s="38">
        <v>1.1775941209522762</v>
      </c>
      <c r="N23" s="38">
        <v>1.7157901201021557</v>
      </c>
      <c r="O23" s="38">
        <v>1.5983778897190024</v>
      </c>
      <c r="P23" s="38">
        <v>1.3833390811685682</v>
      </c>
      <c r="Q23" s="38">
        <v>1.1961100019077273</v>
      </c>
      <c r="R23" s="38">
        <v>1.4950352480514888</v>
      </c>
      <c r="S23" s="38">
        <v>1.4070052346292086</v>
      </c>
      <c r="T23" s="52">
        <v>0.7166043020750128</v>
      </c>
      <c r="U23" s="52">
        <v>0.57167155464299368</v>
      </c>
      <c r="V23" s="52">
        <v>2.1967892245618499</v>
      </c>
      <c r="W23" s="8">
        <v>0.49130006542539478</v>
      </c>
      <c r="X23" s="8">
        <v>0.51199261895548298</v>
      </c>
      <c r="Y23" s="8">
        <v>0.17661629496432449</v>
      </c>
      <c r="Z23" s="8">
        <v>0.88955913379919049</v>
      </c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</row>
    <row r="24" spans="1:73" s="1" customFormat="1">
      <c r="A24" s="159" t="s">
        <v>95</v>
      </c>
      <c r="B24" s="39">
        <v>1.3876850166478383</v>
      </c>
      <c r="C24" s="39">
        <v>0.4489029239620701</v>
      </c>
      <c r="D24" s="39">
        <v>0.88824324707716118</v>
      </c>
      <c r="E24" s="8">
        <v>0.48243105769648598</v>
      </c>
      <c r="F24" s="8">
        <v>0.96631567908570737</v>
      </c>
      <c r="G24" s="8">
        <v>0.55250569007411454</v>
      </c>
      <c r="H24" s="8">
        <v>0.77255094844689143</v>
      </c>
      <c r="I24" s="8">
        <v>0.42361131214231934</v>
      </c>
      <c r="J24" s="38">
        <v>0.45142077552510562</v>
      </c>
      <c r="K24" s="38">
        <v>0.16478223978138085</v>
      </c>
      <c r="L24" s="38">
        <v>0.46727388549922627</v>
      </c>
      <c r="M24" s="38">
        <v>0.38896223907923377</v>
      </c>
      <c r="N24" s="38">
        <v>0.36826795228577247</v>
      </c>
      <c r="O24" s="38">
        <v>0.13536768661228993</v>
      </c>
      <c r="P24" s="38">
        <v>0.1395820399131214</v>
      </c>
      <c r="Q24" s="38">
        <v>0.18257800642008831</v>
      </c>
      <c r="R24" s="38">
        <v>0.1152746893653486</v>
      </c>
      <c r="S24" s="38">
        <v>0.20992482917020133</v>
      </c>
      <c r="T24" s="54">
        <v>0</v>
      </c>
      <c r="U24" s="54">
        <v>0</v>
      </c>
      <c r="V24" s="54">
        <v>0</v>
      </c>
      <c r="W24" s="8">
        <v>0.54298661627914202</v>
      </c>
      <c r="X24" s="8">
        <v>2.0064207072574707</v>
      </c>
      <c r="Y24" s="8">
        <v>0.76277586953829224</v>
      </c>
      <c r="Z24" s="8">
        <v>1.1825300264414982</v>
      </c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</row>
    <row r="25" spans="1:73" s="1" customFormat="1">
      <c r="A25" s="64" t="s">
        <v>97</v>
      </c>
      <c r="B25" s="39">
        <v>0.44755585752078075</v>
      </c>
      <c r="C25" s="39">
        <v>1.1560494509097572</v>
      </c>
      <c r="D25" s="39">
        <v>0.2697562854874066</v>
      </c>
      <c r="E25" s="8">
        <v>0.32246106614639392</v>
      </c>
      <c r="F25" s="8">
        <v>0.64475554497762977</v>
      </c>
      <c r="G25" s="8">
        <v>0.1649786539641942</v>
      </c>
      <c r="H25" s="8">
        <v>0.4505101186463859</v>
      </c>
      <c r="I25" s="8">
        <v>0.2618435302848795</v>
      </c>
      <c r="J25" s="38">
        <v>1.3409318240511603</v>
      </c>
      <c r="K25" s="38">
        <v>0.71524428793808859</v>
      </c>
      <c r="L25" s="38">
        <v>1.0339201856726365</v>
      </c>
      <c r="M25" s="38">
        <v>0.96877217076340172</v>
      </c>
      <c r="N25" s="38">
        <v>0.8876264970508444</v>
      </c>
      <c r="O25" s="38">
        <v>0.31379911208693839</v>
      </c>
      <c r="P25" s="38">
        <v>0.21980476004302929</v>
      </c>
      <c r="Q25" s="38">
        <v>0.29846133509124484</v>
      </c>
      <c r="R25" s="38">
        <v>0.28503835948858858</v>
      </c>
      <c r="S25" s="38">
        <v>0.35851896066444111</v>
      </c>
      <c r="T25" s="52">
        <v>0.61209140194000722</v>
      </c>
      <c r="U25" s="52">
        <v>0.1264133455116809</v>
      </c>
      <c r="V25" s="52">
        <v>0.44142983615849724</v>
      </c>
      <c r="W25" s="8">
        <v>0.58933213878625068</v>
      </c>
      <c r="X25" s="8">
        <v>1.5009744279676651</v>
      </c>
      <c r="Y25" s="8">
        <v>0.31880559546888299</v>
      </c>
      <c r="Z25" s="8">
        <v>0.81134411278535479</v>
      </c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</row>
    <row r="26" spans="1:73" s="1" customFormat="1">
      <c r="A26" s="65" t="s">
        <v>194</v>
      </c>
      <c r="B26" s="54">
        <v>0</v>
      </c>
      <c r="C26" s="54">
        <v>0</v>
      </c>
      <c r="D26" s="54">
        <v>0</v>
      </c>
      <c r="E26" s="8">
        <v>9.5674803875965692E-2</v>
      </c>
      <c r="F26" s="8">
        <v>0.25731941464422059</v>
      </c>
      <c r="G26" s="8">
        <v>0</v>
      </c>
      <c r="H26" s="8">
        <v>0</v>
      </c>
      <c r="I26" s="8">
        <v>9.4494509638747476E-2</v>
      </c>
      <c r="J26" s="37">
        <v>0</v>
      </c>
      <c r="K26" s="37">
        <v>0</v>
      </c>
      <c r="L26" s="37">
        <v>0</v>
      </c>
      <c r="M26" s="37">
        <v>0</v>
      </c>
      <c r="N26" s="37">
        <v>0</v>
      </c>
      <c r="O26" s="36">
        <v>0</v>
      </c>
      <c r="P26" s="36">
        <v>0</v>
      </c>
      <c r="Q26" s="36">
        <v>0</v>
      </c>
      <c r="R26" s="36">
        <v>0</v>
      </c>
      <c r="S26" s="36">
        <v>0</v>
      </c>
      <c r="T26" s="54">
        <v>0</v>
      </c>
      <c r="U26" s="54">
        <v>0</v>
      </c>
      <c r="V26" s="54">
        <v>0</v>
      </c>
      <c r="W26" s="3">
        <v>0</v>
      </c>
      <c r="X26" s="3">
        <v>0</v>
      </c>
      <c r="Y26" s="3">
        <v>0</v>
      </c>
      <c r="Z26" s="3">
        <v>0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</row>
    <row r="27" spans="1:73" s="1" customFormat="1" ht="25.5">
      <c r="A27" s="27" t="s">
        <v>99</v>
      </c>
      <c r="B27" s="39">
        <v>0.73545598185435357</v>
      </c>
      <c r="C27" s="39">
        <v>0.30466519517375867</v>
      </c>
      <c r="D27" s="39">
        <v>0.65229184119202221</v>
      </c>
      <c r="E27" s="8">
        <v>0.9893687799144244</v>
      </c>
      <c r="F27" s="8">
        <v>1.0702512456898048</v>
      </c>
      <c r="G27" s="8">
        <v>1.3507416269837162</v>
      </c>
      <c r="H27" s="8">
        <v>1.1089762221641775</v>
      </c>
      <c r="I27" s="8">
        <v>0.90195706397534303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8">
        <v>6.1399251874945049E-2</v>
      </c>
      <c r="P27" s="38">
        <v>1.7224202272686586E-2</v>
      </c>
      <c r="Q27" s="38">
        <v>3.0304504187558482E-2</v>
      </c>
      <c r="R27" s="38">
        <v>2.4336884178634718E-2</v>
      </c>
      <c r="S27" s="38">
        <v>4.1052786850840794E-2</v>
      </c>
      <c r="T27" s="52">
        <v>0.5012127208142404</v>
      </c>
      <c r="U27" s="52">
        <v>3.9078457161760581E-2</v>
      </c>
      <c r="V27" s="52">
        <v>5.9267604926156549E-2</v>
      </c>
      <c r="W27" s="8">
        <v>2.5493575187980193</v>
      </c>
      <c r="X27" s="8">
        <v>0.67415508067173469</v>
      </c>
      <c r="Y27" s="8">
        <v>0.20629026143400347</v>
      </c>
      <c r="Z27" s="8">
        <v>0.19982869105000406</v>
      </c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</row>
    <row r="28" spans="1:73" s="82" customFormat="1" ht="25.5">
      <c r="A28" s="33" t="s">
        <v>101</v>
      </c>
      <c r="B28" s="80">
        <v>9.3100588271928597</v>
      </c>
      <c r="C28" s="80">
        <v>8.9135805646928254</v>
      </c>
      <c r="D28" s="80">
        <v>9.0623250992760678</v>
      </c>
      <c r="E28" s="73">
        <v>7.169111510116398</v>
      </c>
      <c r="F28" s="73">
        <v>6.8025037861452393</v>
      </c>
      <c r="G28" s="73">
        <v>1.3494698077485441</v>
      </c>
      <c r="H28" s="73">
        <v>6.3696321309099941</v>
      </c>
      <c r="I28" s="73">
        <v>6.7237723305663852</v>
      </c>
      <c r="J28" s="76">
        <v>0.2248200895229614</v>
      </c>
      <c r="K28" s="76">
        <v>5.0674844073095172E-2</v>
      </c>
      <c r="L28" s="76">
        <v>0.22382048908953478</v>
      </c>
      <c r="M28" s="76">
        <v>0.27840789963041118</v>
      </c>
      <c r="N28" s="76">
        <v>0.55009190619198567</v>
      </c>
      <c r="O28" s="76">
        <v>1.7026398848944519</v>
      </c>
      <c r="P28" s="76">
        <v>0.79889859079142289</v>
      </c>
      <c r="Q28" s="76">
        <v>1.9431641833175499</v>
      </c>
      <c r="R28" s="76">
        <v>1.3995161931514655</v>
      </c>
      <c r="S28" s="76">
        <v>1.318717417429768</v>
      </c>
      <c r="T28" s="78">
        <v>4.1738024511841543</v>
      </c>
      <c r="U28" s="78">
        <v>1.0514186967734296</v>
      </c>
      <c r="V28" s="78">
        <v>1.0873338768747967</v>
      </c>
      <c r="W28" s="73">
        <v>10.764036291001036</v>
      </c>
      <c r="X28" s="73">
        <v>7.131740769814698</v>
      </c>
      <c r="Y28" s="73">
        <v>2.3244717730831614</v>
      </c>
      <c r="Z28" s="73">
        <v>1.9319362623676468</v>
      </c>
      <c r="AB28" s="83"/>
      <c r="AC28" s="83"/>
      <c r="AD28" s="83"/>
      <c r="AE28" s="83"/>
      <c r="AF28" s="83"/>
      <c r="AG28" s="83"/>
      <c r="AH28" s="83"/>
      <c r="AI28" s="83"/>
      <c r="AJ28" s="83"/>
      <c r="AK28" s="83"/>
      <c r="AL28" s="83"/>
      <c r="AM28" s="83"/>
      <c r="AN28" s="83"/>
      <c r="AO28" s="83"/>
      <c r="AP28" s="83"/>
      <c r="AQ28" s="83"/>
      <c r="AR28" s="83"/>
      <c r="AS28" s="83"/>
      <c r="AT28" s="83"/>
      <c r="AU28" s="83"/>
      <c r="AV28" s="83"/>
      <c r="AW28" s="83"/>
      <c r="AX28" s="83"/>
      <c r="AY28" s="83"/>
      <c r="AZ28" s="83"/>
      <c r="BA28" s="83"/>
      <c r="BB28" s="83"/>
      <c r="BC28" s="83"/>
      <c r="BD28" s="83"/>
      <c r="BE28" s="83"/>
      <c r="BF28" s="83"/>
      <c r="BG28" s="83"/>
      <c r="BH28" s="83"/>
      <c r="BI28" s="83"/>
      <c r="BJ28" s="83"/>
      <c r="BK28" s="83"/>
      <c r="BL28" s="83"/>
      <c r="BM28" s="83"/>
      <c r="BN28" s="83"/>
      <c r="BO28" s="83"/>
      <c r="BP28" s="83"/>
      <c r="BQ28" s="83"/>
      <c r="BR28" s="83"/>
      <c r="BS28" s="83"/>
      <c r="BT28" s="83"/>
      <c r="BU28" s="83"/>
    </row>
    <row r="29" spans="1:73" s="98" customFormat="1" ht="25.5">
      <c r="A29" s="87" t="s">
        <v>103</v>
      </c>
      <c r="B29" s="96">
        <v>2.9003930693256668</v>
      </c>
      <c r="C29" s="96">
        <v>2.084501566110228</v>
      </c>
      <c r="D29" s="96">
        <v>2.6669042104730383</v>
      </c>
      <c r="E29" s="89">
        <v>3.0928685762158783</v>
      </c>
      <c r="F29" s="89">
        <v>2.7372604208057916</v>
      </c>
      <c r="G29" s="89">
        <v>0.394416967970802</v>
      </c>
      <c r="H29" s="89">
        <v>2.2814893234825782</v>
      </c>
      <c r="I29" s="89">
        <v>3.2066586884082127</v>
      </c>
      <c r="J29" s="92">
        <v>4.2332837281431352</v>
      </c>
      <c r="K29" s="92">
        <v>2.5394725308627435</v>
      </c>
      <c r="L29" s="92">
        <v>7.362317855047273</v>
      </c>
      <c r="M29" s="92">
        <v>4.0740985672328307</v>
      </c>
      <c r="N29" s="92">
        <v>6.5335524551979596</v>
      </c>
      <c r="O29" s="92">
        <v>5.8411341978961824</v>
      </c>
      <c r="P29" s="92">
        <v>3.9887134749052042</v>
      </c>
      <c r="Q29" s="92">
        <v>6.7060723033367822</v>
      </c>
      <c r="R29" s="92">
        <v>5.9951917298133273</v>
      </c>
      <c r="S29" s="92">
        <v>5.5894234615884812</v>
      </c>
      <c r="T29" s="94">
        <v>1.5506757524738524</v>
      </c>
      <c r="U29" s="94">
        <v>1.5736865883957813</v>
      </c>
      <c r="V29" s="94">
        <v>1.3454958410246862</v>
      </c>
      <c r="W29" s="89">
        <v>3.2998431771291172</v>
      </c>
      <c r="X29" s="89">
        <v>1.7097751662045266</v>
      </c>
      <c r="Y29" s="89">
        <v>0.47966876155484445</v>
      </c>
      <c r="Z29" s="89">
        <v>2.844165172918026</v>
      </c>
      <c r="AB29" s="99"/>
      <c r="AC29" s="99"/>
      <c r="AD29" s="99"/>
      <c r="AE29" s="99"/>
      <c r="AF29" s="99"/>
      <c r="AG29" s="99"/>
      <c r="AH29" s="99"/>
      <c r="AI29" s="99"/>
      <c r="AJ29" s="99"/>
      <c r="AK29" s="99"/>
      <c r="AL29" s="99"/>
      <c r="AM29" s="99"/>
      <c r="AN29" s="99"/>
      <c r="AO29" s="99"/>
      <c r="AP29" s="99"/>
      <c r="AQ29" s="99"/>
      <c r="AR29" s="99"/>
      <c r="AS29" s="99"/>
      <c r="AT29" s="99"/>
      <c r="AU29" s="99"/>
      <c r="AV29" s="99"/>
      <c r="AW29" s="99"/>
      <c r="AX29" s="99"/>
      <c r="AY29" s="99"/>
      <c r="AZ29" s="99"/>
      <c r="BA29" s="99"/>
      <c r="BB29" s="99"/>
      <c r="BC29" s="99"/>
      <c r="BD29" s="99"/>
      <c r="BE29" s="99"/>
      <c r="BF29" s="99"/>
      <c r="BG29" s="99"/>
      <c r="BH29" s="99"/>
      <c r="BI29" s="99"/>
      <c r="BJ29" s="99"/>
      <c r="BK29" s="99"/>
      <c r="BL29" s="99"/>
      <c r="BM29" s="99"/>
      <c r="BN29" s="99"/>
      <c r="BO29" s="99"/>
      <c r="BP29" s="99"/>
      <c r="BQ29" s="99"/>
      <c r="BR29" s="99"/>
      <c r="BS29" s="99"/>
      <c r="BT29" s="99"/>
      <c r="BU29" s="99"/>
    </row>
    <row r="30" spans="1:73" s="112" customFormat="1">
      <c r="A30" s="31" t="s">
        <v>105</v>
      </c>
      <c r="B30" s="110">
        <v>0.38211380769086745</v>
      </c>
      <c r="C30" s="110">
        <v>0.59393999239355766</v>
      </c>
      <c r="D30" s="110">
        <v>0.65738938244030887</v>
      </c>
      <c r="E30" s="103">
        <v>0.45718961374067013</v>
      </c>
      <c r="F30" s="103">
        <v>0.80175936230986311</v>
      </c>
      <c r="G30" s="103">
        <v>0.14933345391237945</v>
      </c>
      <c r="H30" s="103">
        <v>0.62756488941950395</v>
      </c>
      <c r="I30" s="103">
        <v>0.77626038031039335</v>
      </c>
      <c r="J30" s="106">
        <v>5.3971309282420288</v>
      </c>
      <c r="K30" s="106">
        <v>4.6392324535544693</v>
      </c>
      <c r="L30" s="106">
        <v>9.217936334937864</v>
      </c>
      <c r="M30" s="106">
        <v>4.1306578517593717</v>
      </c>
      <c r="N30" s="106">
        <v>6.2122948047180984</v>
      </c>
      <c r="O30" s="106">
        <v>5.4946275826843856</v>
      </c>
      <c r="P30" s="106">
        <v>4.9052076256690462</v>
      </c>
      <c r="Q30" s="106">
        <v>6.4151515783303044</v>
      </c>
      <c r="R30" s="106">
        <v>7.2422998748734422</v>
      </c>
      <c r="S30" s="106">
        <v>6.0547279850944085</v>
      </c>
      <c r="T30" s="108">
        <v>1.1256280645922534</v>
      </c>
      <c r="U30" s="108">
        <v>1.3450346062344998</v>
      </c>
      <c r="V30" s="108">
        <v>1.3782597083754127</v>
      </c>
      <c r="W30" s="103">
        <v>1.2688573146512265</v>
      </c>
      <c r="X30" s="103">
        <v>0.70204244672085991</v>
      </c>
      <c r="Y30" s="103">
        <v>0.23019865811236651</v>
      </c>
      <c r="Z30" s="103">
        <v>1.34312648272199</v>
      </c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</row>
    <row r="31" spans="1:73" s="1" customFormat="1">
      <c r="A31" s="25" t="s">
        <v>107</v>
      </c>
      <c r="B31" s="39">
        <v>5.6247145763334876</v>
      </c>
      <c r="C31" s="39">
        <v>4.8295467758274997</v>
      </c>
      <c r="D31" s="39">
        <v>4.7261972353263024</v>
      </c>
      <c r="E31" s="8">
        <v>0.53341937397253547</v>
      </c>
      <c r="F31" s="8">
        <v>2.3498514209343524</v>
      </c>
      <c r="G31" s="8">
        <v>1.2879624747759488</v>
      </c>
      <c r="H31" s="8">
        <v>1.7655822214803614</v>
      </c>
      <c r="I31" s="8">
        <v>2.2386723149351377</v>
      </c>
      <c r="J31" s="38">
        <v>0.6250287970798214</v>
      </c>
      <c r="K31" s="38">
        <v>0.6805776200423207</v>
      </c>
      <c r="L31" s="38">
        <v>1.2454983887967725</v>
      </c>
      <c r="M31" s="38">
        <v>1.3852789265033802</v>
      </c>
      <c r="N31" s="38">
        <v>1.4350906386805593</v>
      </c>
      <c r="O31" s="36">
        <v>0</v>
      </c>
      <c r="P31" s="36">
        <v>0</v>
      </c>
      <c r="Q31" s="36">
        <v>0</v>
      </c>
      <c r="R31" s="36">
        <v>0</v>
      </c>
      <c r="S31" s="36">
        <v>0</v>
      </c>
      <c r="T31" s="52">
        <v>0</v>
      </c>
      <c r="U31" s="52">
        <v>0</v>
      </c>
      <c r="V31" s="52">
        <v>0</v>
      </c>
      <c r="W31" s="8">
        <v>1.9662595820065309</v>
      </c>
      <c r="X31" s="8">
        <v>3.7971218237565614</v>
      </c>
      <c r="Y31" s="8">
        <v>4.1772656343862939</v>
      </c>
      <c r="Z31" s="8">
        <v>1.6439634278943782</v>
      </c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</row>
    <row r="32" spans="1:73" s="1" customFormat="1">
      <c r="A32" s="33" t="s">
        <v>111</v>
      </c>
      <c r="B32" s="39">
        <v>14.241535623019741</v>
      </c>
      <c r="C32" s="39">
        <v>12.802225337609451</v>
      </c>
      <c r="D32" s="39">
        <v>10.84117698610167</v>
      </c>
      <c r="E32" s="8">
        <v>8.6275468901658297</v>
      </c>
      <c r="F32" s="8">
        <v>10.466923533307643</v>
      </c>
      <c r="G32" s="8">
        <v>5.05</v>
      </c>
      <c r="H32" s="8">
        <v>8.448859308395928</v>
      </c>
      <c r="I32" s="8">
        <v>7.8</v>
      </c>
      <c r="J32" s="38">
        <v>1.7526394718884724</v>
      </c>
      <c r="K32" s="38">
        <v>1.4764155375177672</v>
      </c>
      <c r="L32" s="38">
        <v>2.1413867146218073</v>
      </c>
      <c r="M32" s="38">
        <v>1.5577770736383401</v>
      </c>
      <c r="N32" s="38">
        <v>1.6734394983338625</v>
      </c>
      <c r="O32" s="38">
        <v>3.3866298200006231</v>
      </c>
      <c r="P32" s="38">
        <v>4.7764232709671797</v>
      </c>
      <c r="Q32" s="38">
        <v>3.0020444285853989</v>
      </c>
      <c r="R32" s="38">
        <v>2.4509695052091742</v>
      </c>
      <c r="S32" s="38">
        <v>3.120768298257</v>
      </c>
      <c r="T32" s="52">
        <v>14.446378693554877</v>
      </c>
      <c r="U32" s="52">
        <v>9.635595147623075</v>
      </c>
      <c r="V32" s="52">
        <v>12.344793487361025</v>
      </c>
      <c r="W32" s="8">
        <v>6.3143815433590058</v>
      </c>
      <c r="X32" s="8">
        <v>12.128380150341998</v>
      </c>
      <c r="Y32" s="8">
        <v>16.363072365776414</v>
      </c>
      <c r="Z32" s="8">
        <v>11.415430120404743</v>
      </c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</row>
    <row r="33" spans="1:73" s="82" customFormat="1">
      <c r="A33" s="33" t="s">
        <v>109</v>
      </c>
      <c r="B33" s="115">
        <v>0</v>
      </c>
      <c r="C33" s="115">
        <v>0</v>
      </c>
      <c r="D33" s="115">
        <v>0</v>
      </c>
      <c r="E33" s="73">
        <v>0</v>
      </c>
      <c r="F33" s="73">
        <v>0</v>
      </c>
      <c r="G33" s="73">
        <v>0</v>
      </c>
      <c r="H33" s="73">
        <v>0</v>
      </c>
      <c r="I33" s="73">
        <v>0</v>
      </c>
      <c r="J33" s="76">
        <v>3.6631653332193501</v>
      </c>
      <c r="K33" s="76">
        <v>1.8156444985698357</v>
      </c>
      <c r="L33" s="76">
        <v>2.3295940153180945</v>
      </c>
      <c r="M33" s="76">
        <v>2.4980575358320314</v>
      </c>
      <c r="N33" s="76">
        <v>2.8908217196362993</v>
      </c>
      <c r="O33" s="76">
        <v>0.49032996156084935</v>
      </c>
      <c r="P33" s="76">
        <v>0.42453575396004667</v>
      </c>
      <c r="Q33" s="76">
        <v>0.29484147850781778</v>
      </c>
      <c r="R33" s="76">
        <v>0.36894109501966738</v>
      </c>
      <c r="S33" s="76">
        <v>0.45368365360976703</v>
      </c>
      <c r="T33" s="115">
        <v>0</v>
      </c>
      <c r="U33" s="115">
        <v>0</v>
      </c>
      <c r="V33" s="115">
        <v>0</v>
      </c>
      <c r="W33" s="116">
        <v>0</v>
      </c>
      <c r="X33" s="116">
        <v>0</v>
      </c>
      <c r="Y33" s="116">
        <v>0</v>
      </c>
      <c r="Z33" s="116">
        <v>0</v>
      </c>
      <c r="AB33" s="83"/>
      <c r="AC33" s="83"/>
      <c r="AD33" s="83"/>
      <c r="AE33" s="83"/>
      <c r="AF33" s="83"/>
      <c r="AG33" s="83"/>
      <c r="AH33" s="83"/>
      <c r="AI33" s="83"/>
      <c r="AJ33" s="83"/>
      <c r="AK33" s="83"/>
      <c r="AL33" s="83"/>
      <c r="AM33" s="83"/>
      <c r="AN33" s="83"/>
      <c r="AO33" s="83"/>
      <c r="AP33" s="83"/>
      <c r="AQ33" s="83"/>
      <c r="AR33" s="83"/>
      <c r="AS33" s="83"/>
      <c r="AT33" s="83"/>
      <c r="AU33" s="83"/>
      <c r="AV33" s="83"/>
      <c r="AW33" s="83"/>
      <c r="AX33" s="83"/>
      <c r="AY33" s="83"/>
      <c r="AZ33" s="83"/>
      <c r="BA33" s="83"/>
      <c r="BB33" s="83"/>
      <c r="BC33" s="83"/>
      <c r="BD33" s="83"/>
      <c r="BE33" s="83"/>
      <c r="BF33" s="83"/>
      <c r="BG33" s="83"/>
      <c r="BH33" s="83"/>
      <c r="BI33" s="83"/>
      <c r="BJ33" s="83"/>
      <c r="BK33" s="83"/>
      <c r="BL33" s="83"/>
      <c r="BM33" s="83"/>
      <c r="BN33" s="83"/>
      <c r="BO33" s="83"/>
      <c r="BP33" s="83"/>
      <c r="BQ33" s="83"/>
      <c r="BR33" s="83"/>
      <c r="BS33" s="83"/>
      <c r="BT33" s="83"/>
      <c r="BU33" s="83"/>
    </row>
    <row r="34" spans="1:73" s="98" customFormat="1">
      <c r="A34" s="122" t="s">
        <v>113</v>
      </c>
      <c r="B34" s="96">
        <v>6.0147680870541915</v>
      </c>
      <c r="C34" s="96">
        <v>4.7074076783501884</v>
      </c>
      <c r="D34" s="96">
        <v>4.1433592221540758</v>
      </c>
      <c r="E34" s="89">
        <v>3.0555429385099151</v>
      </c>
      <c r="F34" s="89">
        <v>3.4500862159742867</v>
      </c>
      <c r="G34" s="89">
        <v>2.7934679362049035</v>
      </c>
      <c r="H34" s="89">
        <v>3.1140076574736617</v>
      </c>
      <c r="I34" s="89">
        <v>2.4739609672135265</v>
      </c>
      <c r="J34" s="92">
        <v>8.8348856105557321</v>
      </c>
      <c r="K34" s="92">
        <v>6.1814836407686951</v>
      </c>
      <c r="L34" s="92">
        <v>4.4275566550371686</v>
      </c>
      <c r="M34" s="92">
        <v>5.6045518830421592</v>
      </c>
      <c r="N34" s="92">
        <v>4.4423671802985361</v>
      </c>
      <c r="O34" s="92">
        <v>4.4253760524161851</v>
      </c>
      <c r="P34" s="92">
        <v>4.2217305198819703</v>
      </c>
      <c r="Q34" s="92">
        <v>3.5727230260500327</v>
      </c>
      <c r="R34" s="92">
        <v>3.5994628474448955</v>
      </c>
      <c r="S34" s="92">
        <v>4.2250597929196259</v>
      </c>
      <c r="T34" s="94">
        <v>8.442899028455134</v>
      </c>
      <c r="U34" s="94">
        <v>7.8096474268786062</v>
      </c>
      <c r="V34" s="94">
        <v>12.886451985820566</v>
      </c>
      <c r="W34" s="89">
        <v>3.2835291464649377</v>
      </c>
      <c r="X34" s="89">
        <v>5.0326029408486832</v>
      </c>
      <c r="Y34" s="89">
        <v>3.6351372738320906</v>
      </c>
      <c r="Z34" s="89">
        <v>10.226241186707723</v>
      </c>
      <c r="AB34" s="99"/>
      <c r="AC34" s="99"/>
      <c r="AD34" s="99"/>
      <c r="AE34" s="99"/>
      <c r="AF34" s="99"/>
      <c r="AG34" s="99"/>
      <c r="AH34" s="99"/>
      <c r="AI34" s="99"/>
      <c r="AJ34" s="99"/>
      <c r="AK34" s="99"/>
      <c r="AL34" s="99"/>
      <c r="AM34" s="99"/>
      <c r="AN34" s="99"/>
      <c r="AO34" s="99"/>
      <c r="AP34" s="99"/>
      <c r="AQ34" s="99"/>
      <c r="AR34" s="99"/>
      <c r="AS34" s="99"/>
      <c r="AT34" s="99"/>
      <c r="AU34" s="99"/>
      <c r="AV34" s="99"/>
      <c r="AW34" s="99"/>
      <c r="AX34" s="99"/>
      <c r="AY34" s="99"/>
      <c r="AZ34" s="99"/>
      <c r="BA34" s="99"/>
      <c r="BB34" s="99"/>
      <c r="BC34" s="99"/>
      <c r="BD34" s="99"/>
      <c r="BE34" s="99"/>
      <c r="BF34" s="99"/>
      <c r="BG34" s="99"/>
      <c r="BH34" s="99"/>
      <c r="BI34" s="99"/>
      <c r="BJ34" s="99"/>
      <c r="BK34" s="99"/>
      <c r="BL34" s="99"/>
      <c r="BM34" s="99"/>
      <c r="BN34" s="99"/>
      <c r="BO34" s="99"/>
      <c r="BP34" s="99"/>
      <c r="BQ34" s="99"/>
      <c r="BR34" s="99"/>
      <c r="BS34" s="99"/>
      <c r="BT34" s="99"/>
      <c r="BU34" s="99"/>
    </row>
    <row r="35" spans="1:73" s="1" customFormat="1">
      <c r="A35" s="65" t="s">
        <v>195</v>
      </c>
      <c r="B35" s="54">
        <v>0</v>
      </c>
      <c r="C35" s="54">
        <v>0</v>
      </c>
      <c r="D35" s="54">
        <v>0</v>
      </c>
      <c r="E35" s="8">
        <v>0.13010516659194871</v>
      </c>
      <c r="F35" s="8">
        <v>0.22939758940269825</v>
      </c>
      <c r="G35" s="8">
        <v>0.16762073164694108</v>
      </c>
      <c r="H35" s="8">
        <v>0.18297422405302485</v>
      </c>
      <c r="I35" s="8">
        <v>0.13441350357466986</v>
      </c>
      <c r="J35" s="37">
        <v>0</v>
      </c>
      <c r="K35" s="37">
        <v>0</v>
      </c>
      <c r="L35" s="37">
        <v>0</v>
      </c>
      <c r="M35" s="37">
        <v>0</v>
      </c>
      <c r="N35" s="37">
        <v>0</v>
      </c>
      <c r="O35" s="36">
        <v>0</v>
      </c>
      <c r="P35" s="36">
        <v>0</v>
      </c>
      <c r="Q35" s="36">
        <v>0</v>
      </c>
      <c r="R35" s="36">
        <v>0</v>
      </c>
      <c r="S35" s="36">
        <v>0</v>
      </c>
      <c r="T35" s="54">
        <v>0</v>
      </c>
      <c r="U35" s="54">
        <v>0</v>
      </c>
      <c r="V35" s="54">
        <v>0</v>
      </c>
      <c r="W35" s="3">
        <v>0</v>
      </c>
      <c r="X35" s="3">
        <v>0</v>
      </c>
      <c r="Y35" s="3">
        <v>0</v>
      </c>
      <c r="Z35" s="3">
        <v>0</v>
      </c>
      <c r="AB35" s="16"/>
      <c r="AC35" s="14"/>
      <c r="AD35" s="14"/>
      <c r="AE35" s="14"/>
      <c r="AF35" s="14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</row>
    <row r="36" spans="1:73" s="82" customFormat="1">
      <c r="A36" s="34" t="s">
        <v>123</v>
      </c>
      <c r="B36" s="80">
        <v>10.344411528094209</v>
      </c>
      <c r="C36" s="80">
        <v>8.7542168880688145</v>
      </c>
      <c r="D36" s="80">
        <v>9.3575581157658352</v>
      </c>
      <c r="E36" s="73">
        <v>9.5953229779867311</v>
      </c>
      <c r="F36" s="73">
        <v>8.2288743378766309</v>
      </c>
      <c r="G36" s="73">
        <v>11.908770000775789</v>
      </c>
      <c r="H36" s="73">
        <v>9.5937142931023853</v>
      </c>
      <c r="I36" s="73">
        <v>9.8567199657829612</v>
      </c>
      <c r="J36" s="76">
        <v>0.38726953338399561</v>
      </c>
      <c r="K36" s="76">
        <v>0.1299816186942794</v>
      </c>
      <c r="L36" s="76">
        <v>0.34277996611429545</v>
      </c>
      <c r="M36" s="76">
        <v>0.49518287968861069</v>
      </c>
      <c r="N36" s="76">
        <v>0.78959164866327336</v>
      </c>
      <c r="O36" s="76">
        <v>2.8103623393311539</v>
      </c>
      <c r="P36" s="76">
        <v>2.0996368058451416</v>
      </c>
      <c r="Q36" s="76">
        <v>3.0685307293863158</v>
      </c>
      <c r="R36" s="76">
        <v>2.5391929425337811</v>
      </c>
      <c r="S36" s="76">
        <v>2.5470478082309831</v>
      </c>
      <c r="T36" s="78">
        <v>4.9221882504071228</v>
      </c>
      <c r="U36" s="78">
        <v>2.3841028050356652</v>
      </c>
      <c r="V36" s="78">
        <v>2.1918343366825166</v>
      </c>
      <c r="W36" s="73">
        <v>9.3459850665468238</v>
      </c>
      <c r="X36" s="73">
        <v>8.140350102247309</v>
      </c>
      <c r="Y36" s="73">
        <v>5.4755384966902447</v>
      </c>
      <c r="Z36" s="73">
        <v>3.8954764737854632</v>
      </c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  <c r="AR36" s="83"/>
      <c r="AS36" s="83"/>
      <c r="AT36" s="83"/>
      <c r="AU36" s="83"/>
      <c r="AV36" s="83"/>
      <c r="AW36" s="83"/>
      <c r="AX36" s="83"/>
      <c r="AY36" s="83"/>
      <c r="AZ36" s="83"/>
      <c r="BA36" s="83"/>
      <c r="BB36" s="83"/>
      <c r="BC36" s="83"/>
      <c r="BD36" s="83"/>
      <c r="BE36" s="83"/>
      <c r="BF36" s="83"/>
      <c r="BG36" s="83"/>
      <c r="BH36" s="83"/>
      <c r="BI36" s="83"/>
      <c r="BJ36" s="83"/>
      <c r="BK36" s="83"/>
      <c r="BL36" s="83"/>
      <c r="BM36" s="83"/>
      <c r="BN36" s="83"/>
      <c r="BO36" s="83"/>
      <c r="BP36" s="83"/>
      <c r="BQ36" s="83"/>
      <c r="BR36" s="83"/>
      <c r="BS36" s="83"/>
      <c r="BT36" s="83"/>
      <c r="BU36" s="83"/>
    </row>
    <row r="37" spans="1:73" s="1" customFormat="1">
      <c r="A37" s="27" t="s">
        <v>116</v>
      </c>
      <c r="B37" s="39">
        <v>0.78106500920116562</v>
      </c>
      <c r="C37" s="39">
        <v>0.65686645089118811</v>
      </c>
      <c r="D37" s="39">
        <v>1.0297248253304421</v>
      </c>
      <c r="E37" s="8">
        <v>1.2945452006984102</v>
      </c>
      <c r="F37" s="8">
        <v>1.2262054247282139</v>
      </c>
      <c r="G37" s="8">
        <v>1.9151239525028765</v>
      </c>
      <c r="H37" s="8">
        <v>1.3350430999102272</v>
      </c>
      <c r="I37" s="8">
        <v>1.6023634318215512</v>
      </c>
      <c r="J37" s="37">
        <v>0</v>
      </c>
      <c r="K37" s="37">
        <v>0</v>
      </c>
      <c r="L37" s="37">
        <v>0</v>
      </c>
      <c r="M37" s="37">
        <v>0</v>
      </c>
      <c r="N37" s="37">
        <v>0</v>
      </c>
      <c r="O37" s="38">
        <v>5.4269582419249666E-2</v>
      </c>
      <c r="P37" s="38">
        <v>3.8201834969332021E-2</v>
      </c>
      <c r="Q37" s="38">
        <v>6.7964582301199214E-2</v>
      </c>
      <c r="R37" s="38">
        <v>3.7356210359635551E-2</v>
      </c>
      <c r="S37" s="38">
        <v>3.1510049893600241E-2</v>
      </c>
      <c r="T37" s="52">
        <v>1.1636558228681464</v>
      </c>
      <c r="U37" s="52">
        <v>7.8526353770148188E-2</v>
      </c>
      <c r="V37" s="52">
        <v>5.6024775019934213E-2</v>
      </c>
      <c r="W37" s="8">
        <v>2.0587645462206399</v>
      </c>
      <c r="X37" s="8">
        <v>0.74125070877176291</v>
      </c>
      <c r="Y37" s="8">
        <v>0.34190637577543032</v>
      </c>
      <c r="Z37" s="8">
        <v>0.25222117792904175</v>
      </c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</row>
    <row r="38" spans="1:73" s="112" customFormat="1">
      <c r="A38" s="31" t="s">
        <v>118</v>
      </c>
      <c r="B38" s="110">
        <v>5.941644217864499</v>
      </c>
      <c r="C38" s="110">
        <v>4.6119987749693818</v>
      </c>
      <c r="D38" s="110">
        <v>5.618420378472706</v>
      </c>
      <c r="E38" s="103">
        <v>8.1215824630455327</v>
      </c>
      <c r="F38" s="103">
        <v>6.6988687930047988</v>
      </c>
      <c r="G38" s="103">
        <v>8.6352468726305922</v>
      </c>
      <c r="H38" s="103">
        <v>8.1830059105232404</v>
      </c>
      <c r="I38" s="103">
        <v>7.5524977345021673</v>
      </c>
      <c r="J38" s="106">
        <v>10.042858164603036</v>
      </c>
      <c r="K38" s="106">
        <v>8.3549196708323272</v>
      </c>
      <c r="L38" s="106">
        <v>15.126501861431699</v>
      </c>
      <c r="M38" s="106">
        <v>11.520149576614852</v>
      </c>
      <c r="N38" s="106">
        <v>14.172525293740184</v>
      </c>
      <c r="O38" s="106">
        <v>13.671346460354492</v>
      </c>
      <c r="P38" s="106">
        <v>13.921459680170543</v>
      </c>
      <c r="Q38" s="106">
        <v>14.814323518164285</v>
      </c>
      <c r="R38" s="106">
        <v>13.714828071376511</v>
      </c>
      <c r="S38" s="106">
        <v>13.990471045808157</v>
      </c>
      <c r="T38" s="108">
        <v>4.6229626189894502</v>
      </c>
      <c r="U38" s="108">
        <v>7.192974686006731</v>
      </c>
      <c r="V38" s="108">
        <v>6.1397818809643141</v>
      </c>
      <c r="W38" s="103">
        <v>7.1060765260375742</v>
      </c>
      <c r="X38" s="103">
        <v>0.50039637079157606</v>
      </c>
      <c r="Y38" s="103">
        <v>0.61636028060311976</v>
      </c>
      <c r="Z38" s="103">
        <v>8.1221155652153012</v>
      </c>
      <c r="AB38" s="113"/>
      <c r="AC38" s="113"/>
      <c r="AD38" s="113"/>
      <c r="AE38" s="113"/>
      <c r="AF38" s="113"/>
      <c r="AG38" s="113"/>
      <c r="AH38" s="113"/>
      <c r="AI38" s="113"/>
      <c r="AJ38" s="113"/>
      <c r="AK38" s="113"/>
      <c r="AL38" s="113"/>
      <c r="AM38" s="113"/>
      <c r="AN38" s="113"/>
      <c r="AO38" s="113"/>
      <c r="AP38" s="113"/>
      <c r="AQ38" s="113"/>
      <c r="AR38" s="113"/>
      <c r="AS38" s="113"/>
      <c r="AT38" s="113"/>
      <c r="AU38" s="113"/>
      <c r="AV38" s="113"/>
      <c r="AW38" s="113"/>
      <c r="AX38" s="113"/>
      <c r="AY38" s="113"/>
      <c r="AZ38" s="113"/>
      <c r="BA38" s="113"/>
      <c r="BB38" s="113"/>
      <c r="BC38" s="113"/>
      <c r="BD38" s="113"/>
      <c r="BE38" s="113"/>
      <c r="BF38" s="113"/>
      <c r="BG38" s="113"/>
      <c r="BH38" s="113"/>
      <c r="BI38" s="113"/>
      <c r="BJ38" s="113"/>
      <c r="BK38" s="113"/>
      <c r="BL38" s="113"/>
      <c r="BM38" s="113"/>
      <c r="BN38" s="113"/>
      <c r="BO38" s="113"/>
      <c r="BP38" s="113"/>
      <c r="BQ38" s="113"/>
      <c r="BR38" s="113"/>
      <c r="BS38" s="113"/>
      <c r="BT38" s="113"/>
      <c r="BU38" s="113"/>
    </row>
    <row r="39" spans="1:73" s="1" customFormat="1">
      <c r="A39" s="25" t="s">
        <v>120</v>
      </c>
      <c r="B39" s="54">
        <v>0</v>
      </c>
      <c r="C39" s="54">
        <v>0</v>
      </c>
      <c r="D39" s="54">
        <v>0</v>
      </c>
      <c r="E39" s="8">
        <v>0.21712245915818784</v>
      </c>
      <c r="F39" s="8">
        <v>0.27885407558204361</v>
      </c>
      <c r="G39" s="8">
        <v>0.43648476685748283</v>
      </c>
      <c r="H39" s="8">
        <v>0.37660570456334347</v>
      </c>
      <c r="I39" s="8">
        <v>0.43024234134362283</v>
      </c>
      <c r="J39" s="37">
        <v>0</v>
      </c>
      <c r="K39" s="37">
        <v>0</v>
      </c>
      <c r="L39" s="37">
        <v>0</v>
      </c>
      <c r="M39" s="37">
        <v>0</v>
      </c>
      <c r="N39" s="37">
        <v>0</v>
      </c>
      <c r="O39" s="36">
        <v>0</v>
      </c>
      <c r="P39" s="36">
        <v>0</v>
      </c>
      <c r="Q39" s="36">
        <v>0</v>
      </c>
      <c r="R39" s="36">
        <v>0</v>
      </c>
      <c r="S39" s="36">
        <v>0</v>
      </c>
      <c r="T39" s="54">
        <v>0</v>
      </c>
      <c r="U39" s="54">
        <v>0</v>
      </c>
      <c r="V39" s="54">
        <v>0</v>
      </c>
      <c r="W39" s="3">
        <v>0</v>
      </c>
      <c r="X39" s="3">
        <v>0</v>
      </c>
      <c r="Y39" s="3">
        <v>0</v>
      </c>
      <c r="Z39" s="3">
        <v>0</v>
      </c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</row>
    <row r="40" spans="1:73" s="112" customFormat="1">
      <c r="A40" s="31" t="s">
        <v>122</v>
      </c>
      <c r="B40" s="110">
        <v>0.53553550047179488</v>
      </c>
      <c r="C40" s="110">
        <v>1.6533921268910543</v>
      </c>
      <c r="D40" s="110">
        <v>1.9417248919867274</v>
      </c>
      <c r="E40" s="103">
        <v>1.6026200648230655</v>
      </c>
      <c r="F40" s="103">
        <v>0.7984600548155113</v>
      </c>
      <c r="G40" s="103">
        <v>0.84924689577792623</v>
      </c>
      <c r="H40" s="103">
        <v>1.3464607668718538</v>
      </c>
      <c r="I40" s="103">
        <v>0.77091323586278748</v>
      </c>
      <c r="J40" s="106">
        <v>12.616412300162573</v>
      </c>
      <c r="K40" s="106">
        <v>18.161421977085567</v>
      </c>
      <c r="L40" s="106">
        <v>13.77152411072489</v>
      </c>
      <c r="M40" s="106">
        <v>13.704061324573768</v>
      </c>
      <c r="N40" s="106">
        <v>15.058275285691794</v>
      </c>
      <c r="O40" s="106">
        <v>9.7302780077666533</v>
      </c>
      <c r="P40" s="106">
        <v>14.947896036239868</v>
      </c>
      <c r="Q40" s="106">
        <v>12.046400028322807</v>
      </c>
      <c r="R40" s="106">
        <v>15.019035523550233</v>
      </c>
      <c r="S40" s="106">
        <v>14.338367987573585</v>
      </c>
      <c r="T40" s="108">
        <v>5.1260579081233635</v>
      </c>
      <c r="U40" s="108">
        <v>3.0421415434748451</v>
      </c>
      <c r="V40" s="108">
        <v>3.7436870830899367</v>
      </c>
      <c r="W40" s="103">
        <v>0.74890573015294326</v>
      </c>
      <c r="X40" s="103">
        <v>0.48886733062352589</v>
      </c>
      <c r="Y40" s="103">
        <v>0.45178782094028302</v>
      </c>
      <c r="Z40" s="103">
        <v>4.0925475934939568</v>
      </c>
      <c r="AB40" s="120"/>
      <c r="AC40" s="121"/>
      <c r="AD40" s="121"/>
      <c r="AE40" s="121"/>
      <c r="AF40" s="121"/>
      <c r="AG40" s="113"/>
      <c r="AH40" s="113"/>
      <c r="AI40" s="113"/>
      <c r="AJ40" s="113"/>
      <c r="AK40" s="113"/>
      <c r="AL40" s="113"/>
      <c r="AM40" s="113"/>
      <c r="AN40" s="113"/>
      <c r="AO40" s="113"/>
      <c r="AP40" s="113"/>
      <c r="AQ40" s="113"/>
      <c r="AR40" s="113"/>
      <c r="AS40" s="113"/>
      <c r="AT40" s="113"/>
      <c r="AU40" s="113"/>
      <c r="AV40" s="113"/>
      <c r="AW40" s="113"/>
      <c r="AX40" s="113"/>
      <c r="AY40" s="113"/>
      <c r="AZ40" s="113"/>
      <c r="BA40" s="113"/>
      <c r="BB40" s="113"/>
      <c r="BC40" s="113"/>
      <c r="BD40" s="113"/>
      <c r="BE40" s="113"/>
      <c r="BF40" s="113"/>
      <c r="BG40" s="113"/>
      <c r="BH40" s="113"/>
      <c r="BI40" s="113"/>
      <c r="BJ40" s="113"/>
      <c r="BK40" s="113"/>
      <c r="BL40" s="113"/>
      <c r="BM40" s="113"/>
      <c r="BN40" s="113"/>
      <c r="BO40" s="113"/>
      <c r="BP40" s="113"/>
      <c r="BQ40" s="113"/>
      <c r="BR40" s="113"/>
      <c r="BS40" s="113"/>
      <c r="BT40" s="113"/>
      <c r="BU40" s="113"/>
    </row>
    <row r="41" spans="1:73" s="1" customFormat="1">
      <c r="A41" s="65" t="s">
        <v>196</v>
      </c>
      <c r="B41" s="54">
        <v>0</v>
      </c>
      <c r="C41" s="54">
        <v>0</v>
      </c>
      <c r="D41" s="54">
        <v>0</v>
      </c>
      <c r="E41" s="8">
        <v>1.7459254558509718</v>
      </c>
      <c r="F41" s="8">
        <v>2.1632123987540566</v>
      </c>
      <c r="G41" s="8">
        <v>2.7247001795963506</v>
      </c>
      <c r="H41" s="8">
        <v>2.1449012976115922</v>
      </c>
      <c r="I41" s="8">
        <v>1.5608542028437673</v>
      </c>
      <c r="J41" s="38">
        <v>2.5555072368621201</v>
      </c>
      <c r="K41" s="38">
        <v>1.950095886481739</v>
      </c>
      <c r="L41" s="38">
        <v>2.2467311634261553</v>
      </c>
      <c r="M41" s="38">
        <v>3.3007037778362607</v>
      </c>
      <c r="N41" s="38">
        <v>1.9629167339907887</v>
      </c>
      <c r="O41" s="38">
        <v>0.79047508216656714</v>
      </c>
      <c r="P41" s="38">
        <v>1.1120273583075679</v>
      </c>
      <c r="Q41" s="38">
        <v>0.80716425725366903</v>
      </c>
      <c r="R41" s="38">
        <v>1.044046633723392</v>
      </c>
      <c r="S41" s="38">
        <v>1.322904177511145</v>
      </c>
      <c r="T41" s="52">
        <v>1.4133112435806603</v>
      </c>
      <c r="U41" s="52">
        <v>1.4035331641685029</v>
      </c>
      <c r="V41" s="52">
        <v>0.84904327281942005</v>
      </c>
      <c r="W41" s="8">
        <v>1.6448304828809415</v>
      </c>
      <c r="X41" s="8">
        <v>2.2311164374457624</v>
      </c>
      <c r="Y41" s="8">
        <v>2.8849042258506827</v>
      </c>
      <c r="Z41" s="8">
        <v>4.0353561981390982</v>
      </c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</row>
    <row r="42" spans="1:73" s="1" customFormat="1">
      <c r="A42" s="25" t="s">
        <v>125</v>
      </c>
      <c r="B42" s="39">
        <v>0.33518993353722842</v>
      </c>
      <c r="C42" s="39">
        <v>0.62163100656259473</v>
      </c>
      <c r="D42" s="39">
        <v>0.51640168994536217</v>
      </c>
      <c r="E42" s="8">
        <v>0.65532851064963971</v>
      </c>
      <c r="F42" s="8">
        <v>0.89234198735798909</v>
      </c>
      <c r="G42" s="8">
        <v>0.90526456401681543</v>
      </c>
      <c r="H42" s="8">
        <v>0.67447683597617136</v>
      </c>
      <c r="I42" s="8">
        <v>0.58926062980905913</v>
      </c>
      <c r="J42" s="38">
        <v>4.68730607186603</v>
      </c>
      <c r="K42" s="38">
        <v>5.4171137509130691</v>
      </c>
      <c r="L42" s="38">
        <v>3.6274956053746843</v>
      </c>
      <c r="M42" s="38">
        <v>5.6014369343104979</v>
      </c>
      <c r="N42" s="38">
        <v>3.3850455535269703</v>
      </c>
      <c r="O42" s="38">
        <v>1.0510075518748037</v>
      </c>
      <c r="P42" s="38">
        <v>1.0642631514607732</v>
      </c>
      <c r="Q42" s="38">
        <v>0.96286653391675214</v>
      </c>
      <c r="R42" s="38">
        <v>0.95512757650952218</v>
      </c>
      <c r="S42" s="38">
        <v>1.1566623005338112</v>
      </c>
      <c r="T42" s="52">
        <v>2.6578794909633037</v>
      </c>
      <c r="U42" s="52">
        <v>1.0359877064589669</v>
      </c>
      <c r="V42" s="52">
        <v>0.98267615296668021</v>
      </c>
      <c r="W42" s="8">
        <v>1.0014066914948205</v>
      </c>
      <c r="X42" s="8">
        <v>0.88055478817900601</v>
      </c>
      <c r="Y42" s="8">
        <v>0.64082350452219006</v>
      </c>
      <c r="Z42" s="8">
        <v>2.4905983955693332</v>
      </c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</row>
    <row r="43" spans="1:73" s="1" customFormat="1">
      <c r="A43" s="25" t="s">
        <v>127</v>
      </c>
      <c r="B43" s="39">
        <v>1.4196345813119582</v>
      </c>
      <c r="C43" s="39">
        <v>2.8303259960688205</v>
      </c>
      <c r="D43" s="39">
        <v>2.2376326570287359</v>
      </c>
      <c r="E43" s="8">
        <v>1.4119901868397247</v>
      </c>
      <c r="F43" s="8">
        <v>1.7065268105962312</v>
      </c>
      <c r="G43" s="8">
        <v>2.2757778893752389</v>
      </c>
      <c r="H43" s="8">
        <v>1.7478568394090164</v>
      </c>
      <c r="I43" s="8">
        <v>1.2475920451292171</v>
      </c>
      <c r="J43" s="38">
        <v>0.45201780228458965</v>
      </c>
      <c r="K43" s="38">
        <v>0.33608484417758111</v>
      </c>
      <c r="L43" s="38">
        <v>0.19562121367375437</v>
      </c>
      <c r="M43" s="38">
        <v>0.376447969575474</v>
      </c>
      <c r="N43" s="38">
        <v>0.30499308626991078</v>
      </c>
      <c r="O43" s="36">
        <v>0</v>
      </c>
      <c r="P43" s="36">
        <v>0</v>
      </c>
      <c r="Q43" s="36">
        <v>0</v>
      </c>
      <c r="R43" s="36">
        <v>0</v>
      </c>
      <c r="S43" s="36">
        <v>0</v>
      </c>
      <c r="T43" s="52">
        <v>6.5711888360570594</v>
      </c>
      <c r="U43" s="52">
        <v>3.7767876991594647</v>
      </c>
      <c r="V43" s="52">
        <v>3.4799430746001558</v>
      </c>
      <c r="W43" s="8">
        <v>1.0950684638783434</v>
      </c>
      <c r="X43" s="8">
        <v>2.2311608749713812</v>
      </c>
      <c r="Y43" s="8">
        <v>4.3438112536558373</v>
      </c>
      <c r="Z43" s="8">
        <v>2.0918760480809211</v>
      </c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</row>
    <row r="44" spans="1:73" s="1" customFormat="1">
      <c r="A44" s="25" t="s">
        <v>129</v>
      </c>
      <c r="B44" s="39">
        <v>0.16230858625666786</v>
      </c>
      <c r="C44" s="39">
        <v>0.2958729198133131</v>
      </c>
      <c r="D44" s="39">
        <v>0.49372204435119721</v>
      </c>
      <c r="E44" s="8">
        <v>0.88014383645107153</v>
      </c>
      <c r="F44" s="8">
        <v>0.79814197568493139</v>
      </c>
      <c r="G44" s="8">
        <v>1.7189539111079506</v>
      </c>
      <c r="H44" s="8">
        <v>0.9939373583813147</v>
      </c>
      <c r="I44" s="8">
        <v>0.68278831187064359</v>
      </c>
      <c r="J44" s="37">
        <v>0</v>
      </c>
      <c r="K44" s="37">
        <v>0</v>
      </c>
      <c r="L44" s="37">
        <v>0</v>
      </c>
      <c r="M44" s="37">
        <v>0</v>
      </c>
      <c r="N44" s="37">
        <v>0</v>
      </c>
      <c r="O44" s="38">
        <v>0.42074674934729772</v>
      </c>
      <c r="P44" s="38">
        <v>5.5249237501527493E-2</v>
      </c>
      <c r="Q44" s="38">
        <v>0.45285489789350641</v>
      </c>
      <c r="R44" s="38">
        <v>0.37593529035717693</v>
      </c>
      <c r="S44" s="38">
        <v>0.37986145910024133</v>
      </c>
      <c r="T44" s="52">
        <v>0.6103381829915262</v>
      </c>
      <c r="U44" s="52">
        <v>0.11260394966650028</v>
      </c>
      <c r="V44" s="52">
        <v>5.6562475923635017E-2</v>
      </c>
      <c r="W44" s="8">
        <v>1.4915002476032864</v>
      </c>
      <c r="X44" s="8">
        <v>0.77851928787597691</v>
      </c>
      <c r="Y44" s="8">
        <v>0.31012736179447364</v>
      </c>
      <c r="Z44" s="8">
        <v>0.25065269543557922</v>
      </c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</row>
    <row r="45" spans="1:73" s="82" customFormat="1">
      <c r="A45" s="34" t="s">
        <v>131</v>
      </c>
      <c r="B45" s="80">
        <v>3.2664155932328014</v>
      </c>
      <c r="C45" s="80">
        <v>6.3076098564548877</v>
      </c>
      <c r="D45" s="80">
        <v>7.4730921892827045</v>
      </c>
      <c r="E45" s="73">
        <v>9.1298048750383742</v>
      </c>
      <c r="F45" s="73">
        <v>8.0554861131806117</v>
      </c>
      <c r="G45" s="73">
        <v>11.732321033534104</v>
      </c>
      <c r="H45" s="73">
        <v>9.8814979026256999</v>
      </c>
      <c r="I45" s="73">
        <v>13.187537464385354</v>
      </c>
      <c r="J45" s="76">
        <v>0.36444667159416239</v>
      </c>
      <c r="K45" s="76">
        <v>0.12368152093756213</v>
      </c>
      <c r="L45" s="76">
        <v>0.26130024460643303</v>
      </c>
      <c r="M45" s="76">
        <v>0.41875879920328046</v>
      </c>
      <c r="N45" s="76">
        <v>0.5874500457902343</v>
      </c>
      <c r="O45" s="76">
        <v>2.796764285414596</v>
      </c>
      <c r="P45" s="76">
        <v>3.0473963224199623</v>
      </c>
      <c r="Q45" s="76">
        <v>2.4150099837931229</v>
      </c>
      <c r="R45" s="76">
        <v>2.6122647321303134</v>
      </c>
      <c r="S45" s="76">
        <v>2.2212758895613796</v>
      </c>
      <c r="T45" s="78">
        <v>3.3328356441578202</v>
      </c>
      <c r="U45" s="78">
        <v>3.1579619439745645</v>
      </c>
      <c r="V45" s="78">
        <v>2.2381221778014253</v>
      </c>
      <c r="W45" s="73">
        <v>7.2956545866200626</v>
      </c>
      <c r="X45" s="73">
        <v>8.959194308009824</v>
      </c>
      <c r="Y45" s="73">
        <v>7.7547431022430047</v>
      </c>
      <c r="Z45" s="73">
        <v>4.1922071021998502</v>
      </c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83"/>
      <c r="AO45" s="83"/>
      <c r="AP45" s="83"/>
      <c r="AQ45" s="83"/>
      <c r="AR45" s="83"/>
      <c r="AS45" s="83"/>
      <c r="AT45" s="83"/>
      <c r="AU45" s="83"/>
      <c r="AV45" s="83"/>
      <c r="AW45" s="83"/>
      <c r="AX45" s="83"/>
      <c r="AY45" s="83"/>
      <c r="AZ45" s="83"/>
      <c r="BA45" s="83"/>
      <c r="BB45" s="83"/>
      <c r="BC45" s="83"/>
      <c r="BD45" s="83"/>
      <c r="BE45" s="83"/>
      <c r="BF45" s="83"/>
      <c r="BG45" s="83"/>
      <c r="BH45" s="83"/>
      <c r="BI45" s="83"/>
      <c r="BJ45" s="83"/>
      <c r="BK45" s="83"/>
      <c r="BL45" s="83"/>
      <c r="BM45" s="83"/>
      <c r="BN45" s="83"/>
      <c r="BO45" s="83"/>
      <c r="BP45" s="83"/>
      <c r="BQ45" s="83"/>
      <c r="BR45" s="83"/>
      <c r="BS45" s="83"/>
      <c r="BT45" s="83"/>
      <c r="BU45" s="83"/>
    </row>
    <row r="46" spans="1:73" s="98" customFormat="1">
      <c r="A46" s="32" t="s">
        <v>133</v>
      </c>
      <c r="B46" s="96">
        <v>5.2382498423658674</v>
      </c>
      <c r="C46" s="96">
        <v>8.9986017384282757</v>
      </c>
      <c r="D46" s="96">
        <v>9.9257041708816924</v>
      </c>
      <c r="E46" s="89">
        <v>20.453251228767691</v>
      </c>
      <c r="F46" s="89">
        <v>16.63878458072848</v>
      </c>
      <c r="G46" s="89">
        <v>19.891356598148914</v>
      </c>
      <c r="H46" s="89">
        <v>17.366703960098885</v>
      </c>
      <c r="I46" s="89">
        <v>14.949950706734338</v>
      </c>
      <c r="J46" s="92">
        <v>12.633472723169215</v>
      </c>
      <c r="K46" s="92">
        <v>13.041030678077146</v>
      </c>
      <c r="L46" s="92">
        <v>12.234436005803879</v>
      </c>
      <c r="M46" s="92">
        <v>15.542629882818146</v>
      </c>
      <c r="N46" s="92">
        <v>14.255410120050014</v>
      </c>
      <c r="O46" s="92">
        <v>17.681346101901212</v>
      </c>
      <c r="P46" s="92">
        <v>19.285446418087435</v>
      </c>
      <c r="Q46" s="92">
        <v>18.180622509040063</v>
      </c>
      <c r="R46" s="92">
        <v>15.968775757847148</v>
      </c>
      <c r="S46" s="92">
        <v>16.64484552128846</v>
      </c>
      <c r="T46" s="94">
        <v>11.460991205031728</v>
      </c>
      <c r="U46" s="94">
        <v>22.904304008227967</v>
      </c>
      <c r="V46" s="94">
        <v>18.125213221102062</v>
      </c>
      <c r="W46" s="89">
        <v>11.158149725532208</v>
      </c>
      <c r="X46" s="89">
        <v>11.375471081180905</v>
      </c>
      <c r="Y46" s="89">
        <v>22.582656786597411</v>
      </c>
      <c r="Z46" s="89">
        <v>15.009704628200552</v>
      </c>
      <c r="AB46" s="99"/>
      <c r="AC46" s="99"/>
      <c r="AD46" s="99"/>
      <c r="AE46" s="99"/>
      <c r="AF46" s="99"/>
      <c r="AG46" s="99"/>
      <c r="AH46" s="99"/>
      <c r="AI46" s="99"/>
      <c r="AJ46" s="99"/>
      <c r="AK46" s="99"/>
      <c r="AL46" s="99"/>
      <c r="AM46" s="99"/>
      <c r="AN46" s="99"/>
      <c r="AO46" s="99"/>
      <c r="AP46" s="99"/>
      <c r="AQ46" s="99"/>
      <c r="AR46" s="99"/>
      <c r="AS46" s="99"/>
      <c r="AT46" s="99"/>
      <c r="AU46" s="99"/>
      <c r="AV46" s="99"/>
      <c r="AW46" s="99"/>
      <c r="AX46" s="99"/>
      <c r="AY46" s="99"/>
      <c r="AZ46" s="99"/>
      <c r="BA46" s="99"/>
      <c r="BB46" s="99"/>
      <c r="BC46" s="99"/>
      <c r="BD46" s="99"/>
      <c r="BE46" s="99"/>
      <c r="BF46" s="99"/>
      <c r="BG46" s="99"/>
      <c r="BH46" s="99"/>
      <c r="BI46" s="99"/>
      <c r="BJ46" s="99"/>
      <c r="BK46" s="99"/>
      <c r="BL46" s="99"/>
      <c r="BM46" s="99"/>
      <c r="BN46" s="99"/>
      <c r="BO46" s="99"/>
      <c r="BP46" s="99"/>
      <c r="BQ46" s="99"/>
      <c r="BR46" s="99"/>
      <c r="BS46" s="99"/>
      <c r="BT46" s="99"/>
      <c r="BU46" s="99"/>
    </row>
    <row r="47" spans="1:73" s="112" customFormat="1">
      <c r="A47" s="31" t="s">
        <v>135</v>
      </c>
      <c r="B47" s="110">
        <v>1.8406906227336841</v>
      </c>
      <c r="C47" s="110">
        <v>2.3818554526572524</v>
      </c>
      <c r="D47" s="110">
        <v>2.2779721482455542</v>
      </c>
      <c r="E47" s="103">
        <v>5.2043478984684235</v>
      </c>
      <c r="F47" s="103">
        <v>4.5332322413843293</v>
      </c>
      <c r="G47" s="103">
        <v>4.8609956428541965</v>
      </c>
      <c r="H47" s="103">
        <v>4.3219491174001377</v>
      </c>
      <c r="I47" s="103">
        <v>4.6911095665447737</v>
      </c>
      <c r="J47" s="106">
        <v>19.817695382485443</v>
      </c>
      <c r="K47" s="106">
        <v>28.958956591595985</v>
      </c>
      <c r="L47" s="106">
        <v>12.680511568067478</v>
      </c>
      <c r="M47" s="106">
        <v>21.418234281313914</v>
      </c>
      <c r="N47" s="106">
        <v>14.703438740651523</v>
      </c>
      <c r="O47" s="106">
        <v>14.409604337092702</v>
      </c>
      <c r="P47" s="106">
        <v>17.526347843945072</v>
      </c>
      <c r="Q47" s="106">
        <v>13.635877638836311</v>
      </c>
      <c r="R47" s="106">
        <v>15.589215367332809</v>
      </c>
      <c r="S47" s="106">
        <v>16.186466656009369</v>
      </c>
      <c r="T47" s="108">
        <v>13.262866828847233</v>
      </c>
      <c r="U47" s="108">
        <v>16.590967270704102</v>
      </c>
      <c r="V47" s="108">
        <v>18.53366790943041</v>
      </c>
      <c r="W47" s="103">
        <v>3.8294541992386613</v>
      </c>
      <c r="X47" s="103">
        <v>2.5112057601784881</v>
      </c>
      <c r="Y47" s="103">
        <v>6.5044243190030366</v>
      </c>
      <c r="Z47" s="103">
        <v>11.510619774195838</v>
      </c>
      <c r="AB47" s="113"/>
      <c r="AC47" s="113"/>
      <c r="AD47" s="113"/>
      <c r="AE47" s="113"/>
      <c r="AF47" s="113"/>
      <c r="AG47" s="113"/>
      <c r="AH47" s="113"/>
      <c r="AI47" s="113"/>
      <c r="AJ47" s="113"/>
      <c r="AK47" s="113"/>
      <c r="AL47" s="113"/>
      <c r="AM47" s="113"/>
      <c r="AN47" s="113"/>
      <c r="AO47" s="113"/>
      <c r="AP47" s="113"/>
      <c r="AQ47" s="113"/>
      <c r="AR47" s="113"/>
      <c r="AS47" s="113"/>
      <c r="AT47" s="113"/>
      <c r="AU47" s="113"/>
      <c r="AV47" s="113"/>
      <c r="AW47" s="113"/>
      <c r="AX47" s="113"/>
      <c r="AY47" s="113"/>
      <c r="AZ47" s="113"/>
      <c r="BA47" s="113"/>
      <c r="BB47" s="113"/>
      <c r="BC47" s="113"/>
      <c r="BD47" s="113"/>
      <c r="BE47" s="113"/>
      <c r="BF47" s="113"/>
      <c r="BG47" s="113"/>
      <c r="BH47" s="113"/>
      <c r="BI47" s="113"/>
      <c r="BJ47" s="113"/>
      <c r="BK47" s="113"/>
      <c r="BL47" s="113"/>
      <c r="BM47" s="113"/>
      <c r="BN47" s="113"/>
      <c r="BO47" s="113"/>
      <c r="BP47" s="113"/>
      <c r="BQ47" s="113"/>
      <c r="BR47" s="113"/>
      <c r="BS47" s="113"/>
      <c r="BT47" s="113"/>
      <c r="BU47" s="113"/>
    </row>
    <row r="48" spans="1:73" s="1" customFormat="1">
      <c r="A48" s="25" t="s">
        <v>137</v>
      </c>
      <c r="B48" s="39">
        <v>0.58509493634444398</v>
      </c>
      <c r="C48" s="39">
        <v>1.0287471261234695</v>
      </c>
      <c r="D48" s="39">
        <v>1.0962494077715266</v>
      </c>
      <c r="E48" s="8">
        <v>0.3235397783858201</v>
      </c>
      <c r="F48" s="8">
        <v>0.34730662279832009</v>
      </c>
      <c r="G48" s="8">
        <v>1.8168106836397051</v>
      </c>
      <c r="H48" s="8">
        <v>0.37805779309640797</v>
      </c>
      <c r="I48" s="8">
        <v>0.45148089830147647</v>
      </c>
      <c r="J48" s="37">
        <v>0</v>
      </c>
      <c r="K48" s="37">
        <v>0</v>
      </c>
      <c r="L48" s="37">
        <v>0</v>
      </c>
      <c r="M48" s="37">
        <v>0</v>
      </c>
      <c r="N48" s="37">
        <v>0</v>
      </c>
      <c r="O48" s="38">
        <v>0.44507024458724659</v>
      </c>
      <c r="P48" s="38">
        <v>0.47777450362229029</v>
      </c>
      <c r="Q48" s="38">
        <v>0.38416660365973782</v>
      </c>
      <c r="R48" s="38">
        <v>0.42325211815533759</v>
      </c>
      <c r="S48" s="38">
        <v>0.35837038340088462</v>
      </c>
      <c r="T48" s="52">
        <v>0</v>
      </c>
      <c r="U48" s="52">
        <v>0</v>
      </c>
      <c r="V48" s="52">
        <v>0</v>
      </c>
      <c r="W48" s="8">
        <v>0.40725302923927859</v>
      </c>
      <c r="X48" s="8">
        <v>0.30570684404775522</v>
      </c>
      <c r="Y48" s="8">
        <v>0.12253059865783797</v>
      </c>
      <c r="Z48" s="8">
        <v>0.66437590517623202</v>
      </c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</row>
    <row r="49" spans="1:73" s="1" customFormat="1">
      <c r="A49" s="25" t="s">
        <v>139</v>
      </c>
      <c r="B49" s="39">
        <v>1.5803397664610803</v>
      </c>
      <c r="C49" s="39">
        <v>3.7694226892437941</v>
      </c>
      <c r="D49" s="39">
        <v>3.7128001359758951</v>
      </c>
      <c r="E49" s="8">
        <v>4.0430668420135696</v>
      </c>
      <c r="F49" s="8">
        <v>3.9592730182398004</v>
      </c>
      <c r="G49" s="8">
        <v>4.7161368576344209</v>
      </c>
      <c r="H49" s="8">
        <v>4.3344481407614319</v>
      </c>
      <c r="I49" s="8">
        <v>5.2785425171809131</v>
      </c>
      <c r="J49" s="37">
        <v>0</v>
      </c>
      <c r="K49" s="37">
        <v>0</v>
      </c>
      <c r="L49" s="37">
        <v>0</v>
      </c>
      <c r="M49" s="37">
        <v>0</v>
      </c>
      <c r="N49" s="37">
        <v>0</v>
      </c>
      <c r="O49" s="38">
        <v>2.9613006074528032</v>
      </c>
      <c r="P49" s="38">
        <v>0.37734267593280163</v>
      </c>
      <c r="Q49" s="38">
        <v>0.37325981541323444</v>
      </c>
      <c r="R49" s="38">
        <v>0.38300006558677185</v>
      </c>
      <c r="S49" s="38">
        <v>0.28319046043084223</v>
      </c>
      <c r="T49" s="52">
        <v>2.1236337939134473</v>
      </c>
      <c r="U49" s="52">
        <v>5.3242667664876535</v>
      </c>
      <c r="V49" s="52">
        <v>1.7410543277670425</v>
      </c>
      <c r="W49" s="8">
        <v>3.2753491024305665</v>
      </c>
      <c r="X49" s="8">
        <v>5.5716720162435829</v>
      </c>
      <c r="Y49" s="8">
        <v>6.0399896374417068</v>
      </c>
      <c r="Z49" s="8">
        <v>1.8836896169173536</v>
      </c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</row>
    <row r="50" spans="1:73" s="1" customFormat="1">
      <c r="A50" s="25" t="s">
        <v>141</v>
      </c>
      <c r="B50" s="39">
        <v>0.83005852499325672</v>
      </c>
      <c r="C50" s="39">
        <v>1.6800345548768816</v>
      </c>
      <c r="D50" s="39">
        <v>1.2816678404989725</v>
      </c>
      <c r="E50" s="8">
        <v>2.3665099023257237</v>
      </c>
      <c r="F50" s="8">
        <v>2.4171158166825077</v>
      </c>
      <c r="G50" s="8">
        <v>2.9146874965832592</v>
      </c>
      <c r="H50" s="8">
        <v>2.4866328868754524</v>
      </c>
      <c r="I50" s="8">
        <v>3.7119923563486603</v>
      </c>
      <c r="J50" s="38">
        <v>1.7236882578605364</v>
      </c>
      <c r="K50" s="38">
        <v>1.0562264041371754</v>
      </c>
      <c r="L50" s="38">
        <v>0.73067174816656399</v>
      </c>
      <c r="M50" s="38">
        <v>1.5344503544665018</v>
      </c>
      <c r="N50" s="38">
        <v>1.0454141027702903</v>
      </c>
      <c r="O50" s="38">
        <v>2.5291548842628417</v>
      </c>
      <c r="P50" s="38">
        <v>1.2382177525897067</v>
      </c>
      <c r="Q50" s="38">
        <v>1.417492688803917</v>
      </c>
      <c r="R50" s="38">
        <v>1.6386627101686628</v>
      </c>
      <c r="S50" s="38">
        <v>1.5365780473362138</v>
      </c>
      <c r="T50" s="52">
        <v>4.3980739059213736</v>
      </c>
      <c r="U50" s="52">
        <v>7.2621879428252507</v>
      </c>
      <c r="V50" s="52">
        <v>4.1195034233199062</v>
      </c>
      <c r="W50" s="8">
        <v>1.7652155061841586</v>
      </c>
      <c r="X50" s="8">
        <v>2.6371584596255491</v>
      </c>
      <c r="Y50" s="8">
        <v>4.979288975023934</v>
      </c>
      <c r="Z50" s="8">
        <v>4.1813467670941264</v>
      </c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</row>
    <row r="51" spans="1:73" s="1" customFormat="1">
      <c r="A51" s="27" t="s">
        <v>145</v>
      </c>
      <c r="B51" s="39">
        <v>0.24448420356190836</v>
      </c>
      <c r="C51" s="39">
        <v>0.43515865888711247</v>
      </c>
      <c r="D51" s="39">
        <v>0.37953817218331881</v>
      </c>
      <c r="E51" s="8">
        <v>0.60411944509783955</v>
      </c>
      <c r="F51" s="8">
        <v>0.5284365127760936</v>
      </c>
      <c r="G51" s="8">
        <v>0.66420578444980749</v>
      </c>
      <c r="H51" s="8">
        <v>0.44748525054895694</v>
      </c>
      <c r="I51" s="8">
        <v>0.68225412255210927</v>
      </c>
      <c r="J51" s="37">
        <v>0</v>
      </c>
      <c r="K51" s="37">
        <v>0</v>
      </c>
      <c r="L51" s="37">
        <v>0</v>
      </c>
      <c r="M51" s="37">
        <v>0</v>
      </c>
      <c r="N51" s="37">
        <v>0</v>
      </c>
      <c r="O51" s="38">
        <v>5.9720016593334618E-2</v>
      </c>
      <c r="P51" s="38">
        <v>7.9803936573590986E-2</v>
      </c>
      <c r="Q51" s="38">
        <v>5.762614775754242E-2</v>
      </c>
      <c r="R51" s="38">
        <v>6.707949165649095E-2</v>
      </c>
      <c r="S51" s="38">
        <v>4.7470274559565748E-2</v>
      </c>
      <c r="T51" s="52">
        <v>1.2032817026286089</v>
      </c>
      <c r="U51" s="52">
        <v>1.4864980434260111</v>
      </c>
      <c r="V51" s="52">
        <v>0.58248224991087216</v>
      </c>
      <c r="W51" s="8">
        <v>0.52121641221426451</v>
      </c>
      <c r="X51" s="8">
        <v>0.66397054147631951</v>
      </c>
      <c r="Y51" s="8">
        <v>1.3536849372581099</v>
      </c>
      <c r="Z51" s="8">
        <v>0.48711339634655693</v>
      </c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</row>
    <row r="52" spans="1:73" s="1" customFormat="1">
      <c r="A52" s="25" t="s">
        <v>143</v>
      </c>
      <c r="B52" s="54">
        <v>0</v>
      </c>
      <c r="C52" s="54">
        <v>0</v>
      </c>
      <c r="D52" s="54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8">
        <v>1.1014453937930109</v>
      </c>
      <c r="K52" s="38">
        <v>0.78392813381518867</v>
      </c>
      <c r="L52" s="38">
        <v>0.38955965824070682</v>
      </c>
      <c r="M52" s="38">
        <v>0.68183324532931966</v>
      </c>
      <c r="N52" s="38">
        <v>0.33774234284422511</v>
      </c>
      <c r="O52" s="38">
        <v>0.17396002880195321</v>
      </c>
      <c r="P52" s="38">
        <v>0.2512219214361176</v>
      </c>
      <c r="Q52" s="38">
        <v>0.17272891929496004</v>
      </c>
      <c r="R52" s="38">
        <v>0.1817981755048978</v>
      </c>
      <c r="S52" s="38">
        <v>0.17673118968959614</v>
      </c>
      <c r="T52" s="54">
        <v>0</v>
      </c>
      <c r="U52" s="54">
        <v>0</v>
      </c>
      <c r="V52" s="54">
        <v>0</v>
      </c>
      <c r="W52" s="3">
        <v>0</v>
      </c>
      <c r="X52" s="3">
        <v>0</v>
      </c>
      <c r="Y52" s="3">
        <v>0</v>
      </c>
      <c r="Z52" s="3">
        <v>0</v>
      </c>
      <c r="AB52" s="16"/>
      <c r="AC52" s="14"/>
      <c r="AD52" s="14"/>
      <c r="AE52" s="14"/>
      <c r="AF52" s="14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</row>
    <row r="54" spans="1:73">
      <c r="B54" s="17" t="s">
        <v>53</v>
      </c>
      <c r="C54" s="3"/>
      <c r="D54" s="3"/>
      <c r="E54" s="17" t="s">
        <v>47</v>
      </c>
      <c r="F54" s="3"/>
      <c r="G54" s="3"/>
      <c r="H54" s="3"/>
      <c r="I54" s="3"/>
      <c r="J54" s="17" t="s">
        <v>48</v>
      </c>
      <c r="K54" s="4"/>
      <c r="L54" s="4"/>
      <c r="M54" s="4"/>
      <c r="N54" s="4"/>
      <c r="O54" s="17" t="s">
        <v>49</v>
      </c>
      <c r="P54" s="3"/>
      <c r="Q54" s="3"/>
      <c r="R54" s="3"/>
      <c r="S54" s="3"/>
      <c r="T54" s="17" t="s">
        <v>50</v>
      </c>
      <c r="U54" s="3"/>
      <c r="V54" s="3"/>
      <c r="W54" s="17" t="s">
        <v>54</v>
      </c>
      <c r="X54" s="3"/>
      <c r="Y54" s="3"/>
      <c r="Z54" s="3"/>
    </row>
    <row r="55" spans="1:73" ht="15.75" thickBot="1">
      <c r="A55" t="s">
        <v>210</v>
      </c>
      <c r="B55" s="51" t="s">
        <v>38</v>
      </c>
      <c r="C55" s="51" t="s">
        <v>39</v>
      </c>
      <c r="D55" s="51" t="s">
        <v>40</v>
      </c>
      <c r="E55" s="45" t="s">
        <v>0</v>
      </c>
      <c r="F55" s="45" t="s">
        <v>1</v>
      </c>
      <c r="G55" s="45" t="s">
        <v>2</v>
      </c>
      <c r="H55" s="45" t="s">
        <v>3</v>
      </c>
      <c r="I55" s="45" t="s">
        <v>4</v>
      </c>
      <c r="J55" s="49" t="s">
        <v>15</v>
      </c>
      <c r="K55" s="49" t="s">
        <v>16</v>
      </c>
      <c r="L55" s="49" t="s">
        <v>17</v>
      </c>
      <c r="M55" s="49" t="s">
        <v>18</v>
      </c>
      <c r="N55" s="49" t="s">
        <v>19</v>
      </c>
      <c r="O55" s="49" t="s">
        <v>25</v>
      </c>
      <c r="P55" s="49" t="s">
        <v>26</v>
      </c>
      <c r="Q55" s="49" t="s">
        <v>27</v>
      </c>
      <c r="R55" s="49" t="s">
        <v>28</v>
      </c>
      <c r="S55" s="49" t="s">
        <v>29</v>
      </c>
      <c r="T55" s="50" t="s">
        <v>33</v>
      </c>
      <c r="U55" s="50" t="s">
        <v>34</v>
      </c>
      <c r="V55" s="50" t="s">
        <v>35</v>
      </c>
      <c r="W55" s="60" t="s">
        <v>43</v>
      </c>
      <c r="X55" s="60" t="s">
        <v>44</v>
      </c>
      <c r="Y55" s="60" t="s">
        <v>45</v>
      </c>
      <c r="Z55" s="60" t="s">
        <v>46</v>
      </c>
    </row>
    <row r="56" spans="1:73" ht="15.75" thickTop="1">
      <c r="A56" s="133" t="s">
        <v>198</v>
      </c>
      <c r="B56">
        <f>B4/3*2+B8/2+B9/6+B10/3+B11/9*2+B16/6+B27/6+B28/6</f>
        <v>2.4176817142746172</v>
      </c>
      <c r="C56">
        <f t="shared" ref="C56:Z56" si="0">C4/3*2+C8/2+C9/6+C10/3+C11/9*2+C16/6+C27/6+C28/6</f>
        <v>1.9493793550888194</v>
      </c>
      <c r="D56">
        <f t="shared" si="0"/>
        <v>2.242924754714128</v>
      </c>
      <c r="E56">
        <f t="shared" si="0"/>
        <v>1.6357221686960872</v>
      </c>
      <c r="F56">
        <f t="shared" si="0"/>
        <v>1.717202392713264</v>
      </c>
      <c r="G56">
        <f t="shared" si="0"/>
        <v>0.70819105496850954</v>
      </c>
      <c r="H56">
        <f t="shared" si="0"/>
        <v>1.5741138705261439</v>
      </c>
      <c r="I56">
        <f t="shared" si="0"/>
        <v>1.6060607178288708</v>
      </c>
      <c r="J56">
        <f t="shared" si="0"/>
        <v>9.1045895289544945E-2</v>
      </c>
      <c r="K56">
        <f t="shared" si="0"/>
        <v>2.6842762075274921E-2</v>
      </c>
      <c r="L56">
        <f t="shared" si="0"/>
        <v>0.19422065159532795</v>
      </c>
      <c r="M56">
        <f t="shared" si="0"/>
        <v>6.570619578510821E-2</v>
      </c>
      <c r="N56">
        <f t="shared" si="0"/>
        <v>0.20759297244308317</v>
      </c>
      <c r="O56">
        <f t="shared" si="0"/>
        <v>0.39792996643632922</v>
      </c>
      <c r="P56">
        <f t="shared" si="0"/>
        <v>0.17297889658875926</v>
      </c>
      <c r="Q56">
        <f t="shared" si="0"/>
        <v>0.41758670956761956</v>
      </c>
      <c r="R56">
        <f t="shared" si="0"/>
        <v>0.32934317486014486</v>
      </c>
      <c r="S56">
        <f t="shared" si="0"/>
        <v>0.28447778402013146</v>
      </c>
      <c r="T56">
        <f t="shared" si="0"/>
        <v>1.1152427733967452</v>
      </c>
      <c r="U56">
        <f t="shared" si="0"/>
        <v>0.19994787671621869</v>
      </c>
      <c r="V56">
        <f t="shared" si="0"/>
        <v>0.38781063179459391</v>
      </c>
      <c r="W56">
        <f t="shared" si="0"/>
        <v>2.8551478234102845</v>
      </c>
      <c r="X56">
        <f t="shared" si="0"/>
        <v>1.8502903660193601</v>
      </c>
      <c r="Y56">
        <f t="shared" si="0"/>
        <v>0.60743220350113292</v>
      </c>
      <c r="Z56">
        <f t="shared" si="0"/>
        <v>0.44676498233543488</v>
      </c>
    </row>
    <row r="57" spans="1:73">
      <c r="A57" s="133" t="s">
        <v>199</v>
      </c>
      <c r="B57">
        <f>B5/3</f>
        <v>0.15731203798838442</v>
      </c>
      <c r="C57">
        <f t="shared" ref="C57:Z57" si="1">C5/3</f>
        <v>0.11825350823968943</v>
      </c>
      <c r="D57">
        <f t="shared" si="1"/>
        <v>0.1071193241833131</v>
      </c>
      <c r="E57">
        <f t="shared" si="1"/>
        <v>0</v>
      </c>
      <c r="F57">
        <f t="shared" si="1"/>
        <v>0</v>
      </c>
      <c r="G57">
        <f t="shared" si="1"/>
        <v>0</v>
      </c>
      <c r="H57">
        <f t="shared" si="1"/>
        <v>0</v>
      </c>
      <c r="I57">
        <f t="shared" si="1"/>
        <v>0</v>
      </c>
      <c r="J57">
        <f t="shared" si="1"/>
        <v>0</v>
      </c>
      <c r="K57">
        <f t="shared" si="1"/>
        <v>0</v>
      </c>
      <c r="L57">
        <f t="shared" si="1"/>
        <v>0</v>
      </c>
      <c r="M57">
        <f t="shared" si="1"/>
        <v>0</v>
      </c>
      <c r="N57">
        <f t="shared" si="1"/>
        <v>0</v>
      </c>
      <c r="O57">
        <f t="shared" si="1"/>
        <v>0</v>
      </c>
      <c r="P57">
        <f t="shared" si="1"/>
        <v>0</v>
      </c>
      <c r="Q57">
        <f t="shared" si="1"/>
        <v>0</v>
      </c>
      <c r="R57">
        <f t="shared" si="1"/>
        <v>0</v>
      </c>
      <c r="S57">
        <f t="shared" si="1"/>
        <v>0</v>
      </c>
      <c r="T57">
        <f t="shared" si="1"/>
        <v>2.7737741789084808E-2</v>
      </c>
      <c r="U57">
        <f t="shared" si="1"/>
        <v>0</v>
      </c>
      <c r="V57">
        <f t="shared" si="1"/>
        <v>1.6577395972899655E-2</v>
      </c>
      <c r="W57">
        <f t="shared" si="1"/>
        <v>5.3045197494596075E-2</v>
      </c>
      <c r="X57">
        <f t="shared" si="1"/>
        <v>8.836458477488425E-2</v>
      </c>
      <c r="Y57">
        <f t="shared" si="1"/>
        <v>0</v>
      </c>
      <c r="Z57">
        <f t="shared" si="1"/>
        <v>0</v>
      </c>
    </row>
    <row r="58" spans="1:73">
      <c r="A58" s="133" t="s">
        <v>200</v>
      </c>
      <c r="B58">
        <f>B5/3+B7/3+B8/3+B9/3+B10/3+B11/9*2+B15/3+B16/6*4+B17/3*2+B19/3+B22/3+B27/3+B28/3+B29/6+B36/3+B37/3</f>
        <v>12.423560184008965</v>
      </c>
      <c r="C58">
        <f t="shared" ref="C58:Z58" si="2">C5/3+C7/3+C8/3+C9/3+C10/3+C11/9*2+C15/3+C16/6*4+C17/3*2+C19/3+C22/3+C27/3+C28/3+C29/6+C36/3+C37/3</f>
        <v>9.8804664938069493</v>
      </c>
      <c r="D58">
        <f t="shared" si="2"/>
        <v>9.7271534200032921</v>
      </c>
      <c r="E58">
        <f t="shared" si="2"/>
        <v>8.7851361792252867</v>
      </c>
      <c r="F58">
        <f t="shared" si="2"/>
        <v>9.0338643843039002</v>
      </c>
      <c r="G58">
        <f t="shared" si="2"/>
        <v>8.4898318984807659</v>
      </c>
      <c r="H58">
        <f t="shared" si="2"/>
        <v>8.8691000046813162</v>
      </c>
      <c r="I58">
        <f t="shared" si="2"/>
        <v>9.154540089004314</v>
      </c>
      <c r="J58">
        <f t="shared" si="2"/>
        <v>1.6263823593292224</v>
      </c>
      <c r="K58">
        <f t="shared" si="2"/>
        <v>0.76430658424683462</v>
      </c>
      <c r="L58">
        <f t="shared" si="2"/>
        <v>2.5563329311218541</v>
      </c>
      <c r="M58">
        <f t="shared" si="2"/>
        <v>1.5182585296687576</v>
      </c>
      <c r="N58">
        <f t="shared" si="2"/>
        <v>2.6909814356652784</v>
      </c>
      <c r="O58">
        <f t="shared" si="2"/>
        <v>3.4500107671040507</v>
      </c>
      <c r="P58">
        <f t="shared" si="2"/>
        <v>2.0576205340093447</v>
      </c>
      <c r="Q58">
        <f t="shared" si="2"/>
        <v>4.3259391010615964</v>
      </c>
      <c r="R58">
        <f t="shared" si="2"/>
        <v>3.4088929318599814</v>
      </c>
      <c r="S58">
        <f t="shared" si="2"/>
        <v>3.3626853045323926</v>
      </c>
      <c r="T58">
        <f t="shared" si="2"/>
        <v>5.3392985281265082</v>
      </c>
      <c r="U58">
        <f t="shared" si="2"/>
        <v>1.7305281431552475</v>
      </c>
      <c r="V58">
        <f t="shared" si="2"/>
        <v>1.9030641368361538</v>
      </c>
      <c r="W58">
        <f t="shared" si="2"/>
        <v>14.398072242550169</v>
      </c>
      <c r="X58">
        <f t="shared" si="2"/>
        <v>8.202380827667211</v>
      </c>
      <c r="Y58">
        <f t="shared" si="2"/>
        <v>3.572905648401933</v>
      </c>
      <c r="Z58">
        <f t="shared" si="2"/>
        <v>3.4214924161179634</v>
      </c>
    </row>
    <row r="59" spans="1:73">
      <c r="A59" s="133" t="s">
        <v>201</v>
      </c>
      <c r="B59">
        <f>B6/3+B9/3+B13/3+B20/3+B31/3</f>
        <v>2.1089962565467704</v>
      </c>
      <c r="C59">
        <f t="shared" ref="C59:Z59" si="3">C6/3+C9/3+C13/3+C20/3+C31/3</f>
        <v>1.7610707018302429</v>
      </c>
      <c r="D59">
        <f t="shared" si="3"/>
        <v>1.798659525761505</v>
      </c>
      <c r="E59">
        <f t="shared" si="3"/>
        <v>0.2550496063896332</v>
      </c>
      <c r="F59">
        <f t="shared" si="3"/>
        <v>0.89394781949912183</v>
      </c>
      <c r="G59">
        <f t="shared" si="3"/>
        <v>0.47346601470283611</v>
      </c>
      <c r="H59">
        <f t="shared" si="3"/>
        <v>0.68303923540897171</v>
      </c>
      <c r="I59">
        <f t="shared" si="3"/>
        <v>0.83630490350978803</v>
      </c>
      <c r="J59">
        <f t="shared" si="3"/>
        <v>0.34017933337788181</v>
      </c>
      <c r="K59">
        <f t="shared" si="3"/>
        <v>0.26745464341749425</v>
      </c>
      <c r="L59">
        <f t="shared" si="3"/>
        <v>0.53734089372611749</v>
      </c>
      <c r="M59">
        <f t="shared" si="3"/>
        <v>0.51975910643314682</v>
      </c>
      <c r="N59">
        <f t="shared" si="3"/>
        <v>0.60615461693987516</v>
      </c>
      <c r="O59">
        <f t="shared" si="3"/>
        <v>0.12341587719106126</v>
      </c>
      <c r="P59">
        <f t="shared" si="3"/>
        <v>5.5975573134736202E-2</v>
      </c>
      <c r="Q59">
        <f t="shared" si="3"/>
        <v>0.11511387035435476</v>
      </c>
      <c r="R59">
        <f t="shared" si="3"/>
        <v>0.10809301583034472</v>
      </c>
      <c r="S59">
        <f t="shared" si="3"/>
        <v>9.9166119323632743E-2</v>
      </c>
      <c r="T59">
        <f t="shared" si="3"/>
        <v>8.6579237573858603E-2</v>
      </c>
      <c r="U59">
        <f t="shared" si="3"/>
        <v>0</v>
      </c>
      <c r="V59">
        <f t="shared" si="3"/>
        <v>0</v>
      </c>
      <c r="W59">
        <f t="shared" si="3"/>
        <v>0.75560705989132249</v>
      </c>
      <c r="X59">
        <f t="shared" si="3"/>
        <v>1.3734426682987477</v>
      </c>
      <c r="Y59">
        <f t="shared" si="3"/>
        <v>1.7093919818435213</v>
      </c>
      <c r="Z59">
        <f t="shared" si="3"/>
        <v>0.57802524464675809</v>
      </c>
    </row>
    <row r="60" spans="1:73">
      <c r="A60" s="133" t="s">
        <v>202</v>
      </c>
      <c r="B60">
        <f>B8/6+B9/6+B11/9*2+B12/3+B16/6+B24/3+B27/2+B28/6+B29/6+B32/3+B37/3*2+B38/3+B39/3*2+B41/3+B44+B45/3*2+B48/3*2+B46/3</f>
        <v>15.921099452448063</v>
      </c>
      <c r="C60">
        <f t="shared" ref="C60:Z60" si="4">C8/6+C9/6+C11/9*2+C12/3+C16/6+C24/3+C27/2+C28/6+C29/6+C32/3+C37/3*2+C38/3+C39/3*2+C41/3+C44+C45/3*2+C48/3*2+C46/3</f>
        <v>17.348684417495907</v>
      </c>
      <c r="D60">
        <f t="shared" si="4"/>
        <v>19.236258246639665</v>
      </c>
      <c r="E60">
        <f t="shared" si="4"/>
        <v>23.886887415355687</v>
      </c>
      <c r="F60">
        <f t="shared" si="4"/>
        <v>22.381179803284621</v>
      </c>
      <c r="G60">
        <f t="shared" si="4"/>
        <v>25.961423392004168</v>
      </c>
      <c r="H60">
        <f t="shared" si="4"/>
        <v>23.718567559856847</v>
      </c>
      <c r="I60">
        <f t="shared" si="4"/>
        <v>24.424529311701935</v>
      </c>
      <c r="J60">
        <f t="shared" si="4"/>
        <v>10.240369368042165</v>
      </c>
      <c r="K60">
        <f t="shared" si="4"/>
        <v>8.8929976915136706</v>
      </c>
      <c r="L60">
        <f t="shared" si="4"/>
        <v>12.301999765663627</v>
      </c>
      <c r="M60">
        <f t="shared" si="4"/>
        <v>11.815384984196708</v>
      </c>
      <c r="N60">
        <f t="shared" si="4"/>
        <v>12.519837995984282</v>
      </c>
      <c r="O60">
        <f t="shared" si="4"/>
        <v>15.944296569773513</v>
      </c>
      <c r="P60">
        <f t="shared" si="4"/>
        <v>16.365874513487075</v>
      </c>
      <c r="Q60">
        <f t="shared" si="4"/>
        <v>16.288940149224022</v>
      </c>
      <c r="R60">
        <f t="shared" si="4"/>
        <v>14.879850068592294</v>
      </c>
      <c r="S60">
        <f t="shared" si="4"/>
        <v>15.171861367193952</v>
      </c>
      <c r="T60">
        <f t="shared" si="4"/>
        <v>15.773148369678559</v>
      </c>
      <c r="U60">
        <f t="shared" si="4"/>
        <v>16.489419514335037</v>
      </c>
      <c r="V60">
        <f t="shared" si="4"/>
        <v>14.769234002934613</v>
      </c>
      <c r="W60">
        <f t="shared" si="4"/>
        <v>21.237408534668599</v>
      </c>
      <c r="X60">
        <f t="shared" si="4"/>
        <v>19.570472815302232</v>
      </c>
      <c r="Y60">
        <f t="shared" si="4"/>
        <v>21.045981346504668</v>
      </c>
      <c r="Z60">
        <f t="shared" si="4"/>
        <v>17.887772583689895</v>
      </c>
    </row>
    <row r="61" spans="1:73">
      <c r="A61" s="133" t="s">
        <v>203</v>
      </c>
      <c r="B61">
        <f>B4/3+B6/3+B14/3+B15/3*2+B17/3+B18+B19/3+B20/3+B21/3+B23/3+B29/2+B30/3*2+B33/3+B38/3+B40/3</f>
        <v>12.12676567241177</v>
      </c>
      <c r="C61">
        <f t="shared" ref="C61:Z61" si="5">C4/3+C6/3+C14/3+C15/3*2+C17/3+C18+C19/3+C20/3+C21/3+C23/3+C29/2+C30/3*2+C33/3+C38/3+C40/3</f>
        <v>11.569244129974658</v>
      </c>
      <c r="D61">
        <f t="shared" si="5"/>
        <v>11.659084232209985</v>
      </c>
      <c r="E61">
        <f t="shared" si="5"/>
        <v>7.9091279305570543</v>
      </c>
      <c r="F61">
        <f t="shared" si="5"/>
        <v>7.4697316109718237</v>
      </c>
      <c r="G61">
        <f t="shared" si="5"/>
        <v>5.9397615992640302</v>
      </c>
      <c r="H61">
        <f t="shared" si="5"/>
        <v>7.3563179604701352</v>
      </c>
      <c r="I61">
        <f t="shared" si="5"/>
        <v>7.0080849458286556</v>
      </c>
      <c r="J61">
        <f t="shared" si="5"/>
        <v>17.547835586588221</v>
      </c>
      <c r="K61">
        <f t="shared" si="5"/>
        <v>15.382452900911094</v>
      </c>
      <c r="L61">
        <f t="shared" si="5"/>
        <v>25.861681805530523</v>
      </c>
      <c r="M61">
        <f t="shared" si="5"/>
        <v>16.097439317843836</v>
      </c>
      <c r="N61">
        <f t="shared" si="5"/>
        <v>22.210365548704718</v>
      </c>
      <c r="O61">
        <f t="shared" si="5"/>
        <v>17.941664596986648</v>
      </c>
      <c r="P61">
        <f t="shared" si="5"/>
        <v>17.079856162520159</v>
      </c>
      <c r="Q61">
        <f t="shared" si="5"/>
        <v>19.674142984944861</v>
      </c>
      <c r="R61">
        <f t="shared" si="5"/>
        <v>20.739255130681332</v>
      </c>
      <c r="S61">
        <f t="shared" si="5"/>
        <v>19.065200855545985</v>
      </c>
      <c r="T61">
        <f t="shared" si="5"/>
        <v>6.4316220243639988</v>
      </c>
      <c r="U61">
        <f t="shared" si="5"/>
        <v>5.9901937831532068</v>
      </c>
      <c r="V61">
        <f t="shared" si="5"/>
        <v>7.0686679765880474</v>
      </c>
      <c r="W61">
        <f t="shared" si="5"/>
        <v>10.139669902342291</v>
      </c>
      <c r="X61">
        <f t="shared" si="5"/>
        <v>8.6682440026189074</v>
      </c>
      <c r="Y61">
        <f t="shared" si="5"/>
        <v>4.2010592998928136</v>
      </c>
      <c r="Z61">
        <f t="shared" si="5"/>
        <v>8.3708375341941625</v>
      </c>
    </row>
    <row r="62" spans="1:73">
      <c r="A62" s="133" t="s">
        <v>204</v>
      </c>
      <c r="B62">
        <f>B35/3+B48/3+B49/3+B50/3+B51/3*2</f>
        <v>1.1614872116408659</v>
      </c>
      <c r="C62">
        <f t="shared" ref="C62:Z62" si="6">C35/3+C48/3+C49/3+C50/3+C51/3*2</f>
        <v>2.4495072293394569</v>
      </c>
      <c r="D62">
        <f t="shared" si="6"/>
        <v>2.2832645762043442</v>
      </c>
      <c r="E62">
        <f t="shared" si="6"/>
        <v>2.6904868598375802</v>
      </c>
      <c r="F62">
        <f t="shared" si="6"/>
        <v>2.669988690891838</v>
      </c>
      <c r="G62">
        <f t="shared" si="6"/>
        <v>3.6478891128013133</v>
      </c>
      <c r="H62">
        <f t="shared" si="6"/>
        <v>2.7590278486280768</v>
      </c>
      <c r="I62">
        <f t="shared" si="6"/>
        <v>3.6469791735033126</v>
      </c>
      <c r="J62">
        <f t="shared" si="6"/>
        <v>0.57456275262017875</v>
      </c>
      <c r="K62">
        <f t="shared" si="6"/>
        <v>0.35207546804572515</v>
      </c>
      <c r="L62">
        <f t="shared" si="6"/>
        <v>0.24355724938885467</v>
      </c>
      <c r="M62">
        <f t="shared" si="6"/>
        <v>0.5114834514888339</v>
      </c>
      <c r="N62">
        <f t="shared" si="6"/>
        <v>0.34847136759009678</v>
      </c>
      <c r="O62">
        <f t="shared" si="6"/>
        <v>2.018321923163187</v>
      </c>
      <c r="P62">
        <f t="shared" si="6"/>
        <v>0.75098093509732688</v>
      </c>
      <c r="Q62">
        <f t="shared" si="6"/>
        <v>0.76339046779732478</v>
      </c>
      <c r="R62">
        <f t="shared" si="6"/>
        <v>0.8596912924079182</v>
      </c>
      <c r="S62">
        <f t="shared" si="6"/>
        <v>0.75769314676235744</v>
      </c>
      <c r="T62">
        <f t="shared" si="6"/>
        <v>2.9760903683640128</v>
      </c>
      <c r="U62">
        <f t="shared" si="6"/>
        <v>5.186483598721642</v>
      </c>
      <c r="V62">
        <f t="shared" si="6"/>
        <v>2.3418407503028975</v>
      </c>
      <c r="W62">
        <f t="shared" si="6"/>
        <v>2.163416820760844</v>
      </c>
      <c r="X62">
        <f t="shared" si="6"/>
        <v>3.2808261342898426</v>
      </c>
      <c r="Y62">
        <f t="shared" si="6"/>
        <v>4.6163930285465655</v>
      </c>
      <c r="Z62">
        <f t="shared" si="6"/>
        <v>2.5678796939602755</v>
      </c>
    </row>
    <row r="63" spans="1:73">
      <c r="A63" s="133" t="s">
        <v>205</v>
      </c>
      <c r="B63">
        <f>B21/3+B22/3+B26/3+B28/3+B29/6+B30/3+B31/3*2+B32/3+B33/3+B34/3*2+B36/3+B38/3+B40/3*2+B41/3+B42/3*2+B45/3+B46/3*2+B47+B49/3+B50/3*2+B51/3+B52/3*2</f>
        <v>31.803582711792348</v>
      </c>
      <c r="C63">
        <f t="shared" ref="C63:Z63" si="7">C21/3+C22/3+C26/3+C28/3+C29/6+C30/3+C31/3*2+C32/3+C33/3+C34/3*2+C36/3+C38/3+C40/3*2+C41/3+C42/3*2+C45/3+C46/3*2+C47+C49/3+C50/3*2+C51/3+C52/3*2</f>
        <v>34.448868204517979</v>
      </c>
      <c r="D63">
        <f t="shared" si="7"/>
        <v>34.811742890281288</v>
      </c>
      <c r="E63">
        <f t="shared" si="7"/>
        <v>41.906978832262944</v>
      </c>
      <c r="F63">
        <f t="shared" si="7"/>
        <v>39.499361491982285</v>
      </c>
      <c r="G63">
        <f t="shared" si="7"/>
        <v>40.22134866579605</v>
      </c>
      <c r="H63">
        <f t="shared" si="7"/>
        <v>39.910670115274904</v>
      </c>
      <c r="I63">
        <f t="shared" si="7"/>
        <v>40.090714981592193</v>
      </c>
      <c r="J63">
        <f t="shared" si="7"/>
        <v>57.295733328424014</v>
      </c>
      <c r="K63">
        <f t="shared" si="7"/>
        <v>66.001263981254525</v>
      </c>
      <c r="L63">
        <f t="shared" si="7"/>
        <v>49.380705337087541</v>
      </c>
      <c r="M63">
        <f t="shared" si="7"/>
        <v>59.901358303036879</v>
      </c>
      <c r="N63">
        <f t="shared" si="7"/>
        <v>52.594184939395937</v>
      </c>
      <c r="O63">
        <f t="shared" si="7"/>
        <v>50.981647850592452</v>
      </c>
      <c r="P63">
        <f t="shared" si="7"/>
        <v>56.355102534213465</v>
      </c>
      <c r="Q63">
        <f t="shared" si="7"/>
        <v>50.522000776334913</v>
      </c>
      <c r="R63">
        <f t="shared" si="7"/>
        <v>52.452841880844005</v>
      </c>
      <c r="S63">
        <f t="shared" si="7"/>
        <v>53.394989195582269</v>
      </c>
      <c r="T63">
        <f t="shared" si="7"/>
        <v>47.823203831993297</v>
      </c>
      <c r="U63">
        <f t="shared" si="7"/>
        <v>56.27424664212429</v>
      </c>
      <c r="V63">
        <f t="shared" si="7"/>
        <v>55.83541971340756</v>
      </c>
      <c r="W63">
        <f t="shared" si="7"/>
        <v>34.652329980272206</v>
      </c>
      <c r="X63">
        <f t="shared" si="7"/>
        <v>35.727974899688959</v>
      </c>
      <c r="Y63">
        <f t="shared" si="7"/>
        <v>45.691782693199684</v>
      </c>
      <c r="Z63">
        <f t="shared" si="7"/>
        <v>50.108557766325241</v>
      </c>
    </row>
    <row r="64" spans="1:73">
      <c r="A64" s="133" t="s">
        <v>206</v>
      </c>
      <c r="B64">
        <f>B5/3+B10/3+B12/3*2+B13/3*2+B14/3+B19/3+B23/3*2+B24/3+B25+B26/3+B33/3+B35/3+B39/3+B41/3+B42/3+B43/3*2</f>
        <v>6.6362176573915939</v>
      </c>
      <c r="C64">
        <f t="shared" ref="C64:Z64" si="8">C5/3+C10/3+C12/3*2+C13/3*2+C14/3+C19/3+C23/3*2+C24/3+C25+C26/3+C33/3+C35/3+C39/3+C41/3+C42/3+C43/3*2</f>
        <v>7.0622374653502318</v>
      </c>
      <c r="D64">
        <f t="shared" si="8"/>
        <v>5.2868581011766924</v>
      </c>
      <c r="E64">
        <f t="shared" si="8"/>
        <v>2.9033220657240726</v>
      </c>
      <c r="F64">
        <f t="shared" si="8"/>
        <v>5.0216223265717783</v>
      </c>
      <c r="G64">
        <f t="shared" si="8"/>
        <v>4.3677631562520549</v>
      </c>
      <c r="H64">
        <f t="shared" si="8"/>
        <v>4.3789562558982622</v>
      </c>
      <c r="I64">
        <f t="shared" si="8"/>
        <v>3.1617341752894719</v>
      </c>
      <c r="J64">
        <f t="shared" si="8"/>
        <v>7.2604684722338551</v>
      </c>
      <c r="K64">
        <f t="shared" si="8"/>
        <v>4.9887838926586552</v>
      </c>
      <c r="L64">
        <f t="shared" si="8"/>
        <v>5.3874892469511542</v>
      </c>
      <c r="M64">
        <f t="shared" si="8"/>
        <v>6.0724555542838807</v>
      </c>
      <c r="N64">
        <f t="shared" si="8"/>
        <v>5.3664573848589967</v>
      </c>
      <c r="O64">
        <f t="shared" si="8"/>
        <v>2.5513076608941407</v>
      </c>
      <c r="P64">
        <f t="shared" si="8"/>
        <v>2.1976361104923225</v>
      </c>
      <c r="Q64">
        <f t="shared" si="8"/>
        <v>2.1900936218834053</v>
      </c>
      <c r="R64">
        <f t="shared" si="8"/>
        <v>2.3615527699450944</v>
      </c>
      <c r="S64">
        <f t="shared" si="8"/>
        <v>2.6491629822419687</v>
      </c>
      <c r="T64">
        <f t="shared" si="8"/>
        <v>7.5203749637679316</v>
      </c>
      <c r="U64">
        <f t="shared" si="8"/>
        <v>4.0565546228723504</v>
      </c>
      <c r="V64">
        <f t="shared" si="8"/>
        <v>5.600345316627914</v>
      </c>
      <c r="W64">
        <f t="shared" si="8"/>
        <v>3.9805466477284588</v>
      </c>
      <c r="X64">
        <f t="shared" si="8"/>
        <v>6.457032537243931</v>
      </c>
      <c r="Y64">
        <f t="shared" si="8"/>
        <v>5.1444208954395183</v>
      </c>
      <c r="Z64">
        <f t="shared" si="8"/>
        <v>5.683827466337573</v>
      </c>
    </row>
    <row r="65" spans="1:26">
      <c r="A65" s="133" t="s">
        <v>207</v>
      </c>
      <c r="B65">
        <f>B6/3+B7/3*2+B11/2+B143+B22/3+B24/3+B26/3+B32/3+B34/3+B35/3</f>
        <v>8.6642445182896903</v>
      </c>
      <c r="C65">
        <f t="shared" ref="C65:Z65" si="9">C6/3+C7/3*2+C11/2+C143+C22/3+C24/3+C26/3+C32/3+C34/3+C35/3</f>
        <v>6.8245222635091265</v>
      </c>
      <c r="D65">
        <f t="shared" si="9"/>
        <v>6.4519075861821964</v>
      </c>
      <c r="E65">
        <f t="shared" si="9"/>
        <v>4.3911353510474429</v>
      </c>
      <c r="F65">
        <f t="shared" si="9"/>
        <v>5.5518115755634998</v>
      </c>
      <c r="G65">
        <f t="shared" si="9"/>
        <v>3.0835134191265459</v>
      </c>
      <c r="H65">
        <f t="shared" si="9"/>
        <v>4.5070747111266956</v>
      </c>
      <c r="I65">
        <f t="shared" si="9"/>
        <v>3.950634561256813</v>
      </c>
      <c r="J65">
        <f t="shared" si="9"/>
        <v>4.1153950460661504</v>
      </c>
      <c r="K65">
        <f t="shared" si="9"/>
        <v>2.776649698021556</v>
      </c>
      <c r="L65">
        <f t="shared" si="9"/>
        <v>2.9134377259529343</v>
      </c>
      <c r="M65">
        <f t="shared" si="9"/>
        <v>2.7887506280205638</v>
      </c>
      <c r="N65">
        <f t="shared" si="9"/>
        <v>2.700689476054106</v>
      </c>
      <c r="O65">
        <f t="shared" si="9"/>
        <v>2.7735906792090921</v>
      </c>
      <c r="P65">
        <f t="shared" si="9"/>
        <v>3.0980092905293652</v>
      </c>
      <c r="Q65">
        <f t="shared" si="9"/>
        <v>2.7450754250888867</v>
      </c>
      <c r="R65">
        <f t="shared" si="9"/>
        <v>2.4459531855544827</v>
      </c>
      <c r="S65">
        <f t="shared" si="9"/>
        <v>2.9427293518255477</v>
      </c>
      <c r="T65">
        <f t="shared" si="9"/>
        <v>7.9218362533927795</v>
      </c>
      <c r="U65">
        <f t="shared" si="9"/>
        <v>5.8487361949222407</v>
      </c>
      <c r="V65">
        <f t="shared" si="9"/>
        <v>8.5491914685130066</v>
      </c>
      <c r="W65">
        <f t="shared" si="9"/>
        <v>3.9199345816500495</v>
      </c>
      <c r="X65">
        <f t="shared" si="9"/>
        <v>7.6365158986893622</v>
      </c>
      <c r="Y65">
        <f t="shared" si="9"/>
        <v>7.3710445018947697</v>
      </c>
      <c r="Z65">
        <f t="shared" si="9"/>
        <v>7.7294146036263758</v>
      </c>
    </row>
    <row r="66" spans="1:26">
      <c r="A66" s="133" t="s">
        <v>208</v>
      </c>
      <c r="B66">
        <f>B52/3</f>
        <v>0</v>
      </c>
      <c r="C66">
        <f t="shared" ref="C66:Z66" si="10">C52/3</f>
        <v>0</v>
      </c>
      <c r="D66">
        <f t="shared" si="10"/>
        <v>0</v>
      </c>
      <c r="E66">
        <f t="shared" si="10"/>
        <v>0</v>
      </c>
      <c r="F66">
        <f t="shared" si="10"/>
        <v>0</v>
      </c>
      <c r="G66">
        <f t="shared" si="10"/>
        <v>0</v>
      </c>
      <c r="H66">
        <f t="shared" si="10"/>
        <v>0</v>
      </c>
      <c r="I66">
        <f t="shared" si="10"/>
        <v>0</v>
      </c>
      <c r="J66">
        <f t="shared" si="10"/>
        <v>0.36714846459767031</v>
      </c>
      <c r="K66">
        <f t="shared" si="10"/>
        <v>0.2613093779383962</v>
      </c>
      <c r="L66">
        <f t="shared" si="10"/>
        <v>0.12985321941356895</v>
      </c>
      <c r="M66">
        <f t="shared" si="10"/>
        <v>0.22727774844310655</v>
      </c>
      <c r="N66">
        <f t="shared" si="10"/>
        <v>0.11258078094807504</v>
      </c>
      <c r="O66">
        <f t="shared" si="10"/>
        <v>5.7986676267317738E-2</v>
      </c>
      <c r="P66">
        <f t="shared" si="10"/>
        <v>8.3740640478705872E-2</v>
      </c>
      <c r="Q66">
        <f t="shared" si="10"/>
        <v>5.7576306431653346E-2</v>
      </c>
      <c r="R66">
        <f t="shared" si="10"/>
        <v>6.0599391834965932E-2</v>
      </c>
      <c r="S66">
        <f t="shared" si="10"/>
        <v>5.8910396563198714E-2</v>
      </c>
      <c r="T66">
        <f t="shared" si="10"/>
        <v>0</v>
      </c>
      <c r="U66">
        <f t="shared" si="10"/>
        <v>0</v>
      </c>
      <c r="V66">
        <f t="shared" si="10"/>
        <v>0</v>
      </c>
      <c r="W66">
        <f t="shared" si="10"/>
        <v>0</v>
      </c>
      <c r="X66">
        <f t="shared" si="10"/>
        <v>0</v>
      </c>
      <c r="Y66">
        <f t="shared" si="10"/>
        <v>0</v>
      </c>
      <c r="Z66">
        <f t="shared" si="10"/>
        <v>0</v>
      </c>
    </row>
    <row r="67" spans="1:26">
      <c r="A67" s="133" t="s">
        <v>209</v>
      </c>
      <c r="B67">
        <f>B20/3</f>
        <v>0</v>
      </c>
      <c r="C67">
        <f t="shared" ref="C67:Z67" si="11">C20/3</f>
        <v>0</v>
      </c>
      <c r="D67">
        <f t="shared" si="11"/>
        <v>0</v>
      </c>
      <c r="E67">
        <f t="shared" si="11"/>
        <v>0</v>
      </c>
      <c r="F67">
        <f t="shared" si="11"/>
        <v>0</v>
      </c>
      <c r="G67">
        <f t="shared" si="11"/>
        <v>0</v>
      </c>
      <c r="H67">
        <f t="shared" si="11"/>
        <v>0</v>
      </c>
      <c r="I67">
        <f t="shared" si="11"/>
        <v>0</v>
      </c>
      <c r="J67">
        <f t="shared" si="11"/>
        <v>0.13183640101794133</v>
      </c>
      <c r="K67">
        <f t="shared" si="11"/>
        <v>4.0595436736720718E-2</v>
      </c>
      <c r="L67">
        <f t="shared" si="11"/>
        <v>0.12217476412719325</v>
      </c>
      <c r="M67">
        <f t="shared" si="11"/>
        <v>5.7999464265353406E-2</v>
      </c>
      <c r="N67">
        <f t="shared" si="11"/>
        <v>0.12779107071302201</v>
      </c>
      <c r="O67">
        <f t="shared" si="11"/>
        <v>0.10499420397097782</v>
      </c>
      <c r="P67">
        <f t="shared" si="11"/>
        <v>4.9735008722208714E-2</v>
      </c>
      <c r="Q67">
        <f t="shared" si="11"/>
        <v>9.331648457249668E-2</v>
      </c>
      <c r="R67">
        <f t="shared" si="11"/>
        <v>9.6901155385989937E-2</v>
      </c>
      <c r="S67">
        <f t="shared" si="11"/>
        <v>8.6503548396740501E-2</v>
      </c>
      <c r="T67">
        <f t="shared" si="11"/>
        <v>0</v>
      </c>
      <c r="U67">
        <f t="shared" si="11"/>
        <v>0</v>
      </c>
      <c r="V67">
        <f t="shared" si="11"/>
        <v>0</v>
      </c>
      <c r="W67">
        <f t="shared" si="11"/>
        <v>0.10018719922247893</v>
      </c>
      <c r="X67">
        <f t="shared" si="11"/>
        <v>0.10773539371322728</v>
      </c>
      <c r="Y67">
        <f t="shared" si="11"/>
        <v>0.31697010371475648</v>
      </c>
      <c r="Z67">
        <f t="shared" si="11"/>
        <v>3.0037435348632031E-2</v>
      </c>
    </row>
    <row r="68" spans="1:26">
      <c r="A68" s="133"/>
    </row>
    <row r="69" spans="1:26">
      <c r="A69" s="133"/>
    </row>
    <row r="70" spans="1:26">
      <c r="A70" s="177" t="s">
        <v>210</v>
      </c>
      <c r="B70" s="179" t="s">
        <v>53</v>
      </c>
      <c r="C70" s="180"/>
      <c r="D70" s="179" t="s">
        <v>47</v>
      </c>
      <c r="E70" s="180"/>
      <c r="F70" s="179" t="s">
        <v>48</v>
      </c>
      <c r="G70" s="180"/>
      <c r="H70" s="179" t="s">
        <v>49</v>
      </c>
      <c r="I70" s="180"/>
      <c r="J70" s="179" t="s">
        <v>50</v>
      </c>
      <c r="K70" s="180"/>
      <c r="L70" s="179" t="s">
        <v>54</v>
      </c>
      <c r="M70" s="180"/>
    </row>
    <row r="71" spans="1:26" ht="15.75" thickBot="1">
      <c r="A71" s="178"/>
      <c r="B71" s="51" t="s">
        <v>279</v>
      </c>
      <c r="C71" s="51" t="s">
        <v>197</v>
      </c>
      <c r="D71" s="51" t="s">
        <v>279</v>
      </c>
      <c r="E71" s="51" t="s">
        <v>197</v>
      </c>
      <c r="F71" s="51" t="s">
        <v>279</v>
      </c>
      <c r="G71" s="51" t="s">
        <v>197</v>
      </c>
      <c r="H71" s="51" t="s">
        <v>279</v>
      </c>
      <c r="I71" s="51" t="s">
        <v>197</v>
      </c>
      <c r="J71" s="51" t="s">
        <v>279</v>
      </c>
      <c r="K71" s="51" t="s">
        <v>197</v>
      </c>
      <c r="L71" s="51" t="s">
        <v>279</v>
      </c>
      <c r="M71" s="51" t="s">
        <v>197</v>
      </c>
    </row>
    <row r="72" spans="1:26" ht="15.75" thickTop="1">
      <c r="A72" s="134" t="s">
        <v>198</v>
      </c>
      <c r="B72" s="138">
        <f>AVERAGE(B56:D56)</f>
        <v>2.203328608025855</v>
      </c>
      <c r="C72" s="136">
        <f>STDEV(B56:D56)</f>
        <v>0.23664882427167352</v>
      </c>
      <c r="D72" s="138">
        <f>AVERAGE(E56:I56)</f>
        <v>1.4482580409465751</v>
      </c>
      <c r="E72" s="136">
        <f>STDEV(E56:I56)</f>
        <v>0.41710741480616531</v>
      </c>
      <c r="F72" s="138">
        <f>AVERAGE(J56:N56)</f>
        <v>0.11708169543766785</v>
      </c>
      <c r="G72" s="136">
        <f>STDEV(J56:N56)</f>
        <v>8.0004811996732358E-2</v>
      </c>
      <c r="H72" s="138">
        <f>AVERAGE(O56:S56)</f>
        <v>0.32046330629459685</v>
      </c>
      <c r="I72" s="136">
        <f>STDEV(O56:S56)</f>
        <v>9.8182864953916121E-2</v>
      </c>
      <c r="J72" s="138">
        <f>AVERAGE(T56:V56)</f>
        <v>0.56766709396918591</v>
      </c>
      <c r="K72" s="136">
        <f>STDEV(T56:V56)</f>
        <v>0.4834278097211871</v>
      </c>
      <c r="L72" s="138">
        <f>AVERAGE(W56:Z56)</f>
        <v>1.439908843816553</v>
      </c>
      <c r="M72" s="141">
        <f>STDEV(W56:Z56)</f>
        <v>1.1329410766371857</v>
      </c>
    </row>
    <row r="73" spans="1:26">
      <c r="A73" s="134" t="s">
        <v>199</v>
      </c>
      <c r="B73" s="139">
        <f t="shared" ref="B73:B83" si="12">AVERAGE(B57:D57)</f>
        <v>0.12756162347046232</v>
      </c>
      <c r="C73" s="136">
        <f t="shared" ref="C73:C83" si="13">STDEV(B57:D57)</f>
        <v>2.63592087635699E-2</v>
      </c>
      <c r="D73" s="139">
        <f t="shared" ref="D73:D83" si="14">AVERAGE(E57:I57)</f>
        <v>0</v>
      </c>
      <c r="E73" s="136">
        <f t="shared" ref="E73:E83" si="15">STDEV(E57:I57)</f>
        <v>0</v>
      </c>
      <c r="F73" s="139">
        <f t="shared" ref="F73:F83" si="16">AVERAGE(J57:N57)</f>
        <v>0</v>
      </c>
      <c r="G73" s="136">
        <f t="shared" ref="G73:G83" si="17">STDEV(J57:N57)</f>
        <v>0</v>
      </c>
      <c r="H73" s="139">
        <f t="shared" ref="H73:H83" si="18">AVERAGE(O57:S57)</f>
        <v>0</v>
      </c>
      <c r="I73" s="136">
        <f t="shared" ref="I73:I83" si="19">STDEV(O57:S57)</f>
        <v>0</v>
      </c>
      <c r="J73" s="139">
        <f t="shared" ref="J73:J83" si="20">AVERAGE(T57:V57)</f>
        <v>1.4771712587328156E-2</v>
      </c>
      <c r="K73" s="136">
        <f t="shared" ref="K73:K83" si="21">STDEV(T57:V57)</f>
        <v>1.3956752819197669E-2</v>
      </c>
      <c r="L73" s="139">
        <f t="shared" ref="L73:L83" si="22">AVERAGE(W57:Z57)</f>
        <v>3.5352445567370078E-2</v>
      </c>
      <c r="M73" s="142">
        <f t="shared" ref="M73:M83" si="23">STDEV(W57:Z57)</f>
        <v>4.329322960657532E-2</v>
      </c>
    </row>
    <row r="74" spans="1:26">
      <c r="A74" s="134" t="s">
        <v>200</v>
      </c>
      <c r="B74" s="139">
        <f t="shared" si="12"/>
        <v>10.6770600326064</v>
      </c>
      <c r="C74" s="136">
        <f t="shared" si="13"/>
        <v>1.514454789284482</v>
      </c>
      <c r="D74" s="139">
        <f t="shared" si="14"/>
        <v>8.8664945111391162</v>
      </c>
      <c r="E74" s="136">
        <f t="shared" si="15"/>
        <v>0.25469767368092772</v>
      </c>
      <c r="F74" s="139">
        <f t="shared" si="16"/>
        <v>1.8312523680063897</v>
      </c>
      <c r="G74" s="136">
        <f t="shared" si="17"/>
        <v>0.79736849410427102</v>
      </c>
      <c r="H74" s="139">
        <f t="shared" si="18"/>
        <v>3.3210297277134728</v>
      </c>
      <c r="I74" s="136">
        <f t="shared" si="19"/>
        <v>0.81119308392397027</v>
      </c>
      <c r="J74" s="139">
        <f t="shared" si="20"/>
        <v>2.9909636027059698</v>
      </c>
      <c r="K74" s="136">
        <f t="shared" si="21"/>
        <v>2.0355465749378663</v>
      </c>
      <c r="L74" s="139">
        <f t="shared" si="22"/>
        <v>7.3987127836843189</v>
      </c>
      <c r="M74" s="142">
        <f t="shared" si="23"/>
        <v>5.1669461402230112</v>
      </c>
    </row>
    <row r="75" spans="1:26">
      <c r="A75" s="134" t="s">
        <v>201</v>
      </c>
      <c r="B75" s="139">
        <f t="shared" si="12"/>
        <v>1.8895754947128394</v>
      </c>
      <c r="C75" s="136">
        <f t="shared" si="13"/>
        <v>0.19095112716077595</v>
      </c>
      <c r="D75" s="139">
        <f t="shared" si="14"/>
        <v>0.62836151590207012</v>
      </c>
      <c r="E75" s="136">
        <f t="shared" si="15"/>
        <v>0.2646320975402352</v>
      </c>
      <c r="F75" s="139">
        <f t="shared" si="16"/>
        <v>0.45417771877890312</v>
      </c>
      <c r="G75" s="136">
        <f t="shared" si="17"/>
        <v>0.1433310402486582</v>
      </c>
      <c r="H75" s="139">
        <f t="shared" si="18"/>
        <v>0.10035289116682593</v>
      </c>
      <c r="I75" s="136">
        <f t="shared" si="19"/>
        <v>2.6364996415060394E-2</v>
      </c>
      <c r="J75" s="139">
        <f t="shared" si="20"/>
        <v>2.8859745857952868E-2</v>
      </c>
      <c r="K75" s="136">
        <f t="shared" si="21"/>
        <v>4.998654611949982E-2</v>
      </c>
      <c r="L75" s="139">
        <f t="shared" si="22"/>
        <v>1.1041167386700874</v>
      </c>
      <c r="M75" s="142">
        <f t="shared" si="23"/>
        <v>0.52824420888296764</v>
      </c>
    </row>
    <row r="76" spans="1:26">
      <c r="A76" s="134" t="s">
        <v>202</v>
      </c>
      <c r="B76" s="139">
        <f t="shared" si="12"/>
        <v>17.502014038861212</v>
      </c>
      <c r="C76" s="136">
        <f t="shared" si="13"/>
        <v>1.6628896347224909</v>
      </c>
      <c r="D76" s="139">
        <f t="shared" si="14"/>
        <v>24.074517496440652</v>
      </c>
      <c r="E76" s="136">
        <f t="shared" si="15"/>
        <v>1.2953976298109979</v>
      </c>
      <c r="F76" s="139">
        <f t="shared" si="16"/>
        <v>11.154117961080091</v>
      </c>
      <c r="G76" s="136">
        <f t="shared" si="17"/>
        <v>1.5465848903000075</v>
      </c>
      <c r="H76" s="139">
        <f t="shared" si="18"/>
        <v>15.73016453365417</v>
      </c>
      <c r="I76" s="136">
        <f t="shared" si="19"/>
        <v>0.67025126092388032</v>
      </c>
      <c r="J76" s="139">
        <f t="shared" si="20"/>
        <v>15.677267295649401</v>
      </c>
      <c r="K76" s="136">
        <f t="shared" si="21"/>
        <v>0.8640916812906615</v>
      </c>
      <c r="L76" s="139">
        <f t="shared" si="22"/>
        <v>19.935408820041346</v>
      </c>
      <c r="M76" s="142">
        <f t="shared" si="23"/>
        <v>1.555052736233197</v>
      </c>
    </row>
    <row r="77" spans="1:26">
      <c r="A77" s="134" t="s">
        <v>203</v>
      </c>
      <c r="B77" s="139">
        <f t="shared" si="12"/>
        <v>11.785031344865471</v>
      </c>
      <c r="C77" s="136">
        <f t="shared" si="13"/>
        <v>0.29934023110844005</v>
      </c>
      <c r="D77" s="139">
        <f t="shared" si="14"/>
        <v>7.1366048094183396</v>
      </c>
      <c r="E77" s="136">
        <f t="shared" si="15"/>
        <v>0.74246049261591152</v>
      </c>
      <c r="F77" s="139">
        <f t="shared" si="16"/>
        <v>19.419955031915677</v>
      </c>
      <c r="G77" s="136">
        <f t="shared" si="17"/>
        <v>4.4757010630684402</v>
      </c>
      <c r="H77" s="139">
        <f t="shared" si="18"/>
        <v>18.900023946135796</v>
      </c>
      <c r="I77" s="136">
        <f t="shared" si="19"/>
        <v>1.4353378043571825</v>
      </c>
      <c r="J77" s="139">
        <f t="shared" si="20"/>
        <v>6.496827928035084</v>
      </c>
      <c r="K77" s="136">
        <f t="shared" si="21"/>
        <v>0.5421858573233026</v>
      </c>
      <c r="L77" s="139">
        <f t="shared" si="22"/>
        <v>7.8449526847620428</v>
      </c>
      <c r="M77" s="142">
        <f t="shared" si="23"/>
        <v>2.549382250524872</v>
      </c>
    </row>
    <row r="78" spans="1:26">
      <c r="A78" s="134" t="s">
        <v>204</v>
      </c>
      <c r="B78" s="139">
        <f t="shared" si="12"/>
        <v>1.9647530057282223</v>
      </c>
      <c r="C78" s="136">
        <f t="shared" si="13"/>
        <v>0.7005969646618827</v>
      </c>
      <c r="D78" s="139">
        <f t="shared" si="14"/>
        <v>3.0828743371324241</v>
      </c>
      <c r="E78" s="136">
        <f t="shared" si="15"/>
        <v>0.51642400226633489</v>
      </c>
      <c r="F78" s="139">
        <f t="shared" si="16"/>
        <v>0.40603005782673784</v>
      </c>
      <c r="G78" s="136">
        <f t="shared" si="17"/>
        <v>0.13429929403302923</v>
      </c>
      <c r="H78" s="139">
        <f t="shared" si="18"/>
        <v>1.0300155530456228</v>
      </c>
      <c r="I78" s="136">
        <f t="shared" si="19"/>
        <v>0.55427172533827196</v>
      </c>
      <c r="J78" s="139">
        <f t="shared" si="20"/>
        <v>3.5014715724628509</v>
      </c>
      <c r="K78" s="136">
        <f t="shared" si="21"/>
        <v>1.4933242417439809</v>
      </c>
      <c r="L78" s="139">
        <f t="shared" si="22"/>
        <v>3.1571289193893817</v>
      </c>
      <c r="M78" s="142">
        <f t="shared" si="23"/>
        <v>1.0769449267686173</v>
      </c>
    </row>
    <row r="79" spans="1:26">
      <c r="A79" s="134" t="s">
        <v>205</v>
      </c>
      <c r="B79" s="139">
        <f t="shared" si="12"/>
        <v>33.688064602197208</v>
      </c>
      <c r="C79" s="136">
        <f t="shared" si="13"/>
        <v>1.6420637946924752</v>
      </c>
      <c r="D79" s="139">
        <f t="shared" si="14"/>
        <v>40.325814817381676</v>
      </c>
      <c r="E79" s="136">
        <f t="shared" si="15"/>
        <v>0.9248830972509221</v>
      </c>
      <c r="F79" s="139">
        <f t="shared" si="16"/>
        <v>57.034649177839775</v>
      </c>
      <c r="G79" s="136">
        <f t="shared" si="17"/>
        <v>6.4611714523234864</v>
      </c>
      <c r="H79" s="139">
        <f t="shared" si="18"/>
        <v>52.74131644751342</v>
      </c>
      <c r="I79" s="136">
        <f t="shared" si="19"/>
        <v>2.3233462471690549</v>
      </c>
      <c r="J79" s="139">
        <f t="shared" si="20"/>
        <v>53.310956729175047</v>
      </c>
      <c r="K79" s="136">
        <f t="shared" si="21"/>
        <v>4.7575956284384633</v>
      </c>
      <c r="L79" s="139">
        <f t="shared" si="22"/>
        <v>41.545161334871523</v>
      </c>
      <c r="M79" s="142">
        <f t="shared" si="23"/>
        <v>7.5691701270393903</v>
      </c>
    </row>
    <row r="80" spans="1:26">
      <c r="A80" s="134" t="s">
        <v>206</v>
      </c>
      <c r="B80" s="139">
        <f t="shared" si="12"/>
        <v>6.3284377413061721</v>
      </c>
      <c r="C80" s="136">
        <f t="shared" si="13"/>
        <v>0.9268437458614428</v>
      </c>
      <c r="D80" s="139">
        <f t="shared" si="14"/>
        <v>3.9666795959471282</v>
      </c>
      <c r="E80" s="136">
        <f t="shared" si="15"/>
        <v>0.89755370297617054</v>
      </c>
      <c r="F80" s="139">
        <f t="shared" si="16"/>
        <v>5.8151309101973085</v>
      </c>
      <c r="G80" s="136">
        <f t="shared" si="17"/>
        <v>0.89753152570905492</v>
      </c>
      <c r="H80" s="139">
        <f t="shared" si="18"/>
        <v>2.3899506290913863</v>
      </c>
      <c r="I80" s="136">
        <f t="shared" si="19"/>
        <v>0.2067373161383006</v>
      </c>
      <c r="J80" s="139">
        <f t="shared" si="20"/>
        <v>5.7257583010893995</v>
      </c>
      <c r="K80" s="136">
        <f t="shared" si="21"/>
        <v>1.7353124073215562</v>
      </c>
      <c r="L80" s="139">
        <f t="shared" si="22"/>
        <v>5.3164568866873703</v>
      </c>
      <c r="M80" s="142">
        <f t="shared" si="23"/>
        <v>1.0408532567521904</v>
      </c>
    </row>
    <row r="81" spans="1:13">
      <c r="A81" s="134" t="s">
        <v>207</v>
      </c>
      <c r="B81" s="139">
        <f t="shared" si="12"/>
        <v>7.3135581226603366</v>
      </c>
      <c r="C81" s="136">
        <f t="shared" si="13"/>
        <v>1.1844727641206214</v>
      </c>
      <c r="D81" s="139">
        <f t="shared" si="14"/>
        <v>4.2968339236241997</v>
      </c>
      <c r="E81" s="136">
        <f t="shared" si="15"/>
        <v>0.89722676898719922</v>
      </c>
      <c r="F81" s="139">
        <f t="shared" si="16"/>
        <v>3.0589845148230621</v>
      </c>
      <c r="G81" s="136">
        <f t="shared" si="17"/>
        <v>0.59546236561030508</v>
      </c>
      <c r="H81" s="139">
        <f t="shared" si="18"/>
        <v>2.8010715864414748</v>
      </c>
      <c r="I81" s="136">
        <f t="shared" si="19"/>
        <v>0.24404854619505059</v>
      </c>
      <c r="J81" s="139">
        <f t="shared" si="20"/>
        <v>7.4399213056093423</v>
      </c>
      <c r="K81" s="136">
        <f t="shared" si="21"/>
        <v>1.4132572956963179</v>
      </c>
      <c r="L81" s="139">
        <f t="shared" si="22"/>
        <v>6.6642273964651384</v>
      </c>
      <c r="M81" s="142">
        <f t="shared" si="23"/>
        <v>1.8358197253389814</v>
      </c>
    </row>
    <row r="82" spans="1:13">
      <c r="A82" s="134" t="s">
        <v>208</v>
      </c>
      <c r="B82" s="139">
        <f t="shared" si="12"/>
        <v>0</v>
      </c>
      <c r="C82" s="136">
        <f t="shared" si="13"/>
        <v>0</v>
      </c>
      <c r="D82" s="139">
        <f t="shared" si="14"/>
        <v>0</v>
      </c>
      <c r="E82" s="136">
        <f t="shared" si="15"/>
        <v>0</v>
      </c>
      <c r="F82" s="139">
        <f t="shared" si="16"/>
        <v>0.21963391826816342</v>
      </c>
      <c r="G82" s="136">
        <f t="shared" si="17"/>
        <v>0.10377470977333758</v>
      </c>
      <c r="H82" s="139">
        <f t="shared" si="18"/>
        <v>6.3762682315168323E-2</v>
      </c>
      <c r="I82" s="136">
        <f t="shared" si="19"/>
        <v>1.1228350151534935E-2</v>
      </c>
      <c r="J82" s="139">
        <f t="shared" si="20"/>
        <v>0</v>
      </c>
      <c r="K82" s="136">
        <f t="shared" si="21"/>
        <v>0</v>
      </c>
      <c r="L82" s="139">
        <f t="shared" si="22"/>
        <v>0</v>
      </c>
      <c r="M82" s="142">
        <f t="shared" si="23"/>
        <v>0</v>
      </c>
    </row>
    <row r="83" spans="1:13">
      <c r="A83" s="135" t="s">
        <v>209</v>
      </c>
      <c r="B83" s="140">
        <f t="shared" si="12"/>
        <v>0</v>
      </c>
      <c r="C83" s="137">
        <f t="shared" si="13"/>
        <v>0</v>
      </c>
      <c r="D83" s="140">
        <f t="shared" si="14"/>
        <v>0</v>
      </c>
      <c r="E83" s="137">
        <f t="shared" si="15"/>
        <v>0</v>
      </c>
      <c r="F83" s="140">
        <f t="shared" si="16"/>
        <v>9.6079427372046139E-2</v>
      </c>
      <c r="G83" s="137">
        <f t="shared" si="17"/>
        <v>4.328311707551516E-2</v>
      </c>
      <c r="H83" s="140">
        <f t="shared" si="18"/>
        <v>8.6290080209682735E-2</v>
      </c>
      <c r="I83" s="137">
        <f t="shared" si="19"/>
        <v>2.1494931614604387E-2</v>
      </c>
      <c r="J83" s="140">
        <f t="shared" si="20"/>
        <v>0</v>
      </c>
      <c r="K83" s="137">
        <f t="shared" si="21"/>
        <v>0</v>
      </c>
      <c r="L83" s="140">
        <f t="shared" si="22"/>
        <v>0.13873253299977367</v>
      </c>
      <c r="M83" s="143">
        <f t="shared" si="23"/>
        <v>0.12386796904731848</v>
      </c>
    </row>
  </sheetData>
  <mergeCells count="7">
    <mergeCell ref="A70:A71"/>
    <mergeCell ref="L70:M70"/>
    <mergeCell ref="J70:K70"/>
    <mergeCell ref="H70:I70"/>
    <mergeCell ref="F70:G70"/>
    <mergeCell ref="D70:E70"/>
    <mergeCell ref="B70:C70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D39" sqref="D39"/>
    </sheetView>
  </sheetViews>
  <sheetFormatPr defaultRowHeight="15"/>
  <cols>
    <col min="2" max="2" width="14.5703125" style="160" customWidth="1"/>
    <col min="3" max="3" width="19.140625" customWidth="1"/>
    <col min="4" max="4" width="11.5703125" bestFit="1" customWidth="1"/>
    <col min="5" max="5" width="11.140625" bestFit="1" customWidth="1"/>
    <col min="6" max="6" width="13.140625" bestFit="1" customWidth="1"/>
    <col min="7" max="10" width="13.140625" customWidth="1"/>
    <col min="12" max="13" width="9.140625" style="164"/>
  </cols>
  <sheetData>
    <row r="1" spans="1:13" ht="17.25">
      <c r="A1" s="160" t="s">
        <v>329</v>
      </c>
      <c r="B1" s="160" t="s">
        <v>330</v>
      </c>
      <c r="C1" s="160" t="s">
        <v>331</v>
      </c>
      <c r="D1" s="160" t="s">
        <v>336</v>
      </c>
      <c r="E1" s="160" t="s">
        <v>337</v>
      </c>
      <c r="F1" s="160" t="s">
        <v>338</v>
      </c>
      <c r="G1" s="160" t="s">
        <v>339</v>
      </c>
      <c r="H1" s="160" t="s">
        <v>340</v>
      </c>
      <c r="I1" s="160" t="s">
        <v>341</v>
      </c>
      <c r="J1" s="160" t="s">
        <v>342</v>
      </c>
      <c r="K1" s="161"/>
      <c r="L1" s="162" t="s">
        <v>343</v>
      </c>
      <c r="M1" s="163" t="s">
        <v>280</v>
      </c>
    </row>
    <row r="2" spans="1:13">
      <c r="A2" t="s">
        <v>281</v>
      </c>
      <c r="B2" s="160" t="s">
        <v>51</v>
      </c>
      <c r="C2" t="s">
        <v>282</v>
      </c>
      <c r="D2">
        <v>198</v>
      </c>
      <c r="E2">
        <v>135</v>
      </c>
      <c r="F2">
        <f t="shared" ref="F2:F65" si="0">D2*E2*3.1415926/4</f>
        <v>20993.6925495</v>
      </c>
      <c r="G2">
        <f>AVERAGE(D2:E2)</f>
        <v>166.5</v>
      </c>
      <c r="H2">
        <f>G2/2</f>
        <v>83.25</v>
      </c>
      <c r="I2">
        <f>POWER(H2,3)</f>
        <v>576969.328125</v>
      </c>
      <c r="J2">
        <f>3.14*I2</f>
        <v>1811683.6903125001</v>
      </c>
    </row>
    <row r="3" spans="1:13">
      <c r="A3" t="s">
        <v>281</v>
      </c>
      <c r="B3" s="160" t="s">
        <v>51</v>
      </c>
      <c r="C3" t="s">
        <v>282</v>
      </c>
      <c r="D3">
        <v>174</v>
      </c>
      <c r="E3">
        <v>128</v>
      </c>
      <c r="F3">
        <f t="shared" si="0"/>
        <v>17492.387596799999</v>
      </c>
      <c r="G3">
        <f t="shared" ref="G3:G66" si="1">AVERAGE(D3:E3)</f>
        <v>151</v>
      </c>
      <c r="H3">
        <f t="shared" ref="H3:H66" si="2">G3/2</f>
        <v>75.5</v>
      </c>
      <c r="I3">
        <f t="shared" ref="I3:I66" si="3">POWER(H3,3)</f>
        <v>430368.875</v>
      </c>
      <c r="J3">
        <f t="shared" ref="J3:J66" si="4">3.14*I3</f>
        <v>1351358.2675000001</v>
      </c>
    </row>
    <row r="4" spans="1:13">
      <c r="A4" t="s">
        <v>281</v>
      </c>
      <c r="B4" s="160" t="s">
        <v>51</v>
      </c>
      <c r="C4" t="s">
        <v>283</v>
      </c>
      <c r="D4">
        <v>198</v>
      </c>
      <c r="E4">
        <v>112</v>
      </c>
      <c r="F4">
        <f t="shared" si="0"/>
        <v>17416.9893744</v>
      </c>
      <c r="G4">
        <f t="shared" si="1"/>
        <v>155</v>
      </c>
      <c r="H4">
        <f t="shared" si="2"/>
        <v>77.5</v>
      </c>
      <c r="I4">
        <f t="shared" si="3"/>
        <v>465484.375</v>
      </c>
      <c r="J4">
        <f t="shared" si="4"/>
        <v>1461620.9375</v>
      </c>
    </row>
    <row r="5" spans="1:13">
      <c r="A5" t="s">
        <v>281</v>
      </c>
      <c r="B5" s="160" t="s">
        <v>51</v>
      </c>
      <c r="C5" t="s">
        <v>284</v>
      </c>
      <c r="D5">
        <v>205</v>
      </c>
      <c r="E5">
        <v>105</v>
      </c>
      <c r="F5">
        <f t="shared" si="0"/>
        <v>16905.69517875</v>
      </c>
      <c r="G5">
        <f t="shared" si="1"/>
        <v>155</v>
      </c>
      <c r="H5">
        <f t="shared" si="2"/>
        <v>77.5</v>
      </c>
      <c r="I5">
        <f t="shared" si="3"/>
        <v>465484.375</v>
      </c>
      <c r="J5">
        <f t="shared" si="4"/>
        <v>1461620.9375</v>
      </c>
    </row>
    <row r="6" spans="1:13">
      <c r="A6" t="s">
        <v>281</v>
      </c>
      <c r="B6" s="160" t="s">
        <v>51</v>
      </c>
      <c r="C6" t="s">
        <v>283</v>
      </c>
      <c r="D6">
        <v>195</v>
      </c>
      <c r="E6">
        <v>107</v>
      </c>
      <c r="F6">
        <f t="shared" si="0"/>
        <v>16387.332399750001</v>
      </c>
      <c r="G6">
        <f t="shared" si="1"/>
        <v>151</v>
      </c>
      <c r="H6">
        <f t="shared" si="2"/>
        <v>75.5</v>
      </c>
      <c r="I6">
        <f t="shared" si="3"/>
        <v>430368.875</v>
      </c>
      <c r="J6">
        <f t="shared" si="4"/>
        <v>1351358.2675000001</v>
      </c>
    </row>
    <row r="7" spans="1:13">
      <c r="A7" t="s">
        <v>281</v>
      </c>
      <c r="B7" s="160" t="s">
        <v>51</v>
      </c>
      <c r="C7" t="s">
        <v>283</v>
      </c>
      <c r="D7">
        <v>188</v>
      </c>
      <c r="E7">
        <v>109</v>
      </c>
      <c r="F7">
        <f t="shared" si="0"/>
        <v>16094.3788898</v>
      </c>
      <c r="G7">
        <f t="shared" si="1"/>
        <v>148.5</v>
      </c>
      <c r="H7">
        <f t="shared" si="2"/>
        <v>74.25</v>
      </c>
      <c r="I7">
        <f t="shared" si="3"/>
        <v>409344.890625</v>
      </c>
      <c r="J7">
        <f t="shared" si="4"/>
        <v>1285342.9565625</v>
      </c>
    </row>
    <row r="8" spans="1:13">
      <c r="A8" t="s">
        <v>281</v>
      </c>
      <c r="B8" s="160" t="s">
        <v>51</v>
      </c>
      <c r="C8" t="s">
        <v>284</v>
      </c>
      <c r="D8">
        <v>160</v>
      </c>
      <c r="E8">
        <v>126</v>
      </c>
      <c r="F8">
        <f t="shared" si="0"/>
        <v>15833.626704</v>
      </c>
      <c r="G8">
        <f t="shared" si="1"/>
        <v>143</v>
      </c>
      <c r="H8">
        <f t="shared" si="2"/>
        <v>71.5</v>
      </c>
      <c r="I8">
        <f t="shared" si="3"/>
        <v>365525.875</v>
      </c>
      <c r="J8">
        <f t="shared" si="4"/>
        <v>1147751.2475000001</v>
      </c>
    </row>
    <row r="9" spans="1:13">
      <c r="A9" t="s">
        <v>281</v>
      </c>
      <c r="B9" s="160" t="s">
        <v>51</v>
      </c>
      <c r="C9" t="s">
        <v>282</v>
      </c>
      <c r="D9">
        <v>193</v>
      </c>
      <c r="E9">
        <v>91</v>
      </c>
      <c r="F9">
        <f t="shared" si="0"/>
        <v>13793.947708449999</v>
      </c>
      <c r="G9">
        <f t="shared" si="1"/>
        <v>142</v>
      </c>
      <c r="H9">
        <f t="shared" si="2"/>
        <v>71</v>
      </c>
      <c r="I9">
        <f t="shared" si="3"/>
        <v>357911</v>
      </c>
      <c r="J9">
        <f t="shared" si="4"/>
        <v>1123840.54</v>
      </c>
    </row>
    <row r="10" spans="1:13">
      <c r="A10" t="s">
        <v>281</v>
      </c>
      <c r="B10" s="160" t="s">
        <v>51</v>
      </c>
      <c r="C10" t="s">
        <v>284</v>
      </c>
      <c r="D10">
        <v>144</v>
      </c>
      <c r="E10">
        <v>112</v>
      </c>
      <c r="F10">
        <f t="shared" si="0"/>
        <v>12666.901363200001</v>
      </c>
      <c r="G10">
        <f t="shared" si="1"/>
        <v>128</v>
      </c>
      <c r="H10">
        <f t="shared" si="2"/>
        <v>64</v>
      </c>
      <c r="I10">
        <f t="shared" si="3"/>
        <v>262144</v>
      </c>
      <c r="J10">
        <f t="shared" si="4"/>
        <v>823132.16000000003</v>
      </c>
      <c r="K10">
        <f>AVERAGE(J2:J10)</f>
        <v>1313078.7782638888</v>
      </c>
    </row>
    <row r="11" spans="1:13">
      <c r="A11" t="s">
        <v>285</v>
      </c>
      <c r="B11" s="160" t="s">
        <v>51</v>
      </c>
      <c r="C11" t="s">
        <v>286</v>
      </c>
      <c r="D11">
        <v>140</v>
      </c>
      <c r="E11">
        <v>130</v>
      </c>
      <c r="F11">
        <f t="shared" si="0"/>
        <v>14294.24633</v>
      </c>
      <c r="G11">
        <f t="shared" si="1"/>
        <v>135</v>
      </c>
      <c r="H11">
        <f t="shared" si="2"/>
        <v>67.5</v>
      </c>
      <c r="I11">
        <f t="shared" si="3"/>
        <v>307546.875</v>
      </c>
      <c r="J11">
        <f t="shared" si="4"/>
        <v>965697.1875</v>
      </c>
    </row>
    <row r="12" spans="1:13">
      <c r="A12" t="s">
        <v>285</v>
      </c>
      <c r="B12" s="160" t="s">
        <v>51</v>
      </c>
      <c r="C12" t="s">
        <v>287</v>
      </c>
      <c r="D12">
        <v>153</v>
      </c>
      <c r="E12">
        <v>116</v>
      </c>
      <c r="F12">
        <f t="shared" si="0"/>
        <v>13939.246366200001</v>
      </c>
      <c r="G12">
        <f t="shared" si="1"/>
        <v>134.5</v>
      </c>
      <c r="H12">
        <f t="shared" si="2"/>
        <v>67.25</v>
      </c>
      <c r="I12">
        <f t="shared" si="3"/>
        <v>304142.328125</v>
      </c>
      <c r="J12">
        <f t="shared" si="4"/>
        <v>955006.91031250008</v>
      </c>
    </row>
    <row r="13" spans="1:13">
      <c r="A13" t="s">
        <v>285</v>
      </c>
      <c r="B13" s="160" t="s">
        <v>51</v>
      </c>
      <c r="C13" t="s">
        <v>287</v>
      </c>
      <c r="D13">
        <v>144</v>
      </c>
      <c r="E13">
        <v>119</v>
      </c>
      <c r="F13">
        <f t="shared" si="0"/>
        <v>13458.5826984</v>
      </c>
      <c r="G13">
        <f t="shared" si="1"/>
        <v>131.5</v>
      </c>
      <c r="H13">
        <f t="shared" si="2"/>
        <v>65.75</v>
      </c>
      <c r="I13">
        <f t="shared" si="3"/>
        <v>284241.359375</v>
      </c>
      <c r="J13">
        <f t="shared" si="4"/>
        <v>892517.86843750009</v>
      </c>
    </row>
    <row r="14" spans="1:13">
      <c r="A14" t="s">
        <v>285</v>
      </c>
      <c r="B14" s="160" t="s">
        <v>51</v>
      </c>
      <c r="C14" t="s">
        <v>288</v>
      </c>
      <c r="D14">
        <v>135</v>
      </c>
      <c r="E14">
        <v>121</v>
      </c>
      <c r="F14">
        <f t="shared" si="0"/>
        <v>12829.47878025</v>
      </c>
      <c r="G14">
        <f t="shared" si="1"/>
        <v>128</v>
      </c>
      <c r="H14">
        <f t="shared" si="2"/>
        <v>64</v>
      </c>
      <c r="I14">
        <f t="shared" si="3"/>
        <v>262144</v>
      </c>
      <c r="J14">
        <f t="shared" si="4"/>
        <v>823132.16000000003</v>
      </c>
    </row>
    <row r="15" spans="1:13">
      <c r="A15" t="s">
        <v>285</v>
      </c>
      <c r="B15" s="160" t="s">
        <v>51</v>
      </c>
      <c r="C15" t="s">
        <v>287</v>
      </c>
      <c r="D15">
        <v>151</v>
      </c>
      <c r="E15">
        <v>101</v>
      </c>
      <c r="F15">
        <f t="shared" si="0"/>
        <v>11978.10718565</v>
      </c>
      <c r="G15">
        <f t="shared" si="1"/>
        <v>126</v>
      </c>
      <c r="H15">
        <f t="shared" si="2"/>
        <v>63</v>
      </c>
      <c r="I15">
        <f t="shared" si="3"/>
        <v>250047</v>
      </c>
      <c r="J15">
        <f t="shared" si="4"/>
        <v>785147.58000000007</v>
      </c>
    </row>
    <row r="16" spans="1:13">
      <c r="A16" t="s">
        <v>285</v>
      </c>
      <c r="B16" s="160" t="s">
        <v>51</v>
      </c>
      <c r="C16" t="s">
        <v>286</v>
      </c>
      <c r="D16">
        <v>137</v>
      </c>
      <c r="E16">
        <v>102</v>
      </c>
      <c r="F16">
        <f t="shared" si="0"/>
        <v>10975.1537481</v>
      </c>
      <c r="G16">
        <f t="shared" si="1"/>
        <v>119.5</v>
      </c>
      <c r="H16">
        <f t="shared" si="2"/>
        <v>59.75</v>
      </c>
      <c r="I16">
        <f t="shared" si="3"/>
        <v>213311.234375</v>
      </c>
      <c r="J16">
        <f t="shared" si="4"/>
        <v>669797.27593750006</v>
      </c>
    </row>
    <row r="17" spans="1:13">
      <c r="A17" t="s">
        <v>285</v>
      </c>
      <c r="B17" s="160" t="s">
        <v>51</v>
      </c>
      <c r="C17" t="s">
        <v>288</v>
      </c>
      <c r="D17">
        <v>130</v>
      </c>
      <c r="E17">
        <v>106</v>
      </c>
      <c r="F17">
        <f t="shared" si="0"/>
        <v>10822.786507000001</v>
      </c>
      <c r="G17">
        <f t="shared" si="1"/>
        <v>118</v>
      </c>
      <c r="H17">
        <f t="shared" si="2"/>
        <v>59</v>
      </c>
      <c r="I17">
        <f t="shared" si="3"/>
        <v>205379</v>
      </c>
      <c r="J17">
        <f t="shared" si="4"/>
        <v>644890.06000000006</v>
      </c>
    </row>
    <row r="18" spans="1:13">
      <c r="A18" t="s">
        <v>285</v>
      </c>
      <c r="B18" s="160" t="s">
        <v>51</v>
      </c>
      <c r="C18" t="s">
        <v>288</v>
      </c>
      <c r="D18">
        <v>137</v>
      </c>
      <c r="E18">
        <v>100</v>
      </c>
      <c r="F18">
        <f t="shared" si="0"/>
        <v>10759.954655</v>
      </c>
      <c r="G18">
        <f t="shared" si="1"/>
        <v>118.5</v>
      </c>
      <c r="H18">
        <f t="shared" si="2"/>
        <v>59.25</v>
      </c>
      <c r="I18">
        <f t="shared" si="3"/>
        <v>208000.828125</v>
      </c>
      <c r="J18">
        <f t="shared" si="4"/>
        <v>653122.60031250003</v>
      </c>
    </row>
    <row r="19" spans="1:13">
      <c r="A19" t="s">
        <v>285</v>
      </c>
      <c r="B19" s="160" t="s">
        <v>51</v>
      </c>
      <c r="C19" t="s">
        <v>286</v>
      </c>
      <c r="D19">
        <v>147</v>
      </c>
      <c r="E19">
        <v>84</v>
      </c>
      <c r="F19">
        <f t="shared" si="0"/>
        <v>9698.0963561999997</v>
      </c>
      <c r="G19">
        <f t="shared" si="1"/>
        <v>115.5</v>
      </c>
      <c r="H19">
        <f t="shared" si="2"/>
        <v>57.75</v>
      </c>
      <c r="I19">
        <f t="shared" si="3"/>
        <v>192599.859375</v>
      </c>
      <c r="J19">
        <f t="shared" si="4"/>
        <v>604763.55843750003</v>
      </c>
      <c r="K19">
        <f>AVERAGE(J11:J19)</f>
        <v>777119.46677083347</v>
      </c>
      <c r="L19" s="165">
        <f>AVERAGE(J2:J19)</f>
        <v>1045099.1225173612</v>
      </c>
      <c r="M19" s="165">
        <f>STDEVP(J2:J19)</f>
        <v>337396.27184679121</v>
      </c>
    </row>
    <row r="20" spans="1:13">
      <c r="A20" t="s">
        <v>289</v>
      </c>
      <c r="B20" s="166" t="s">
        <v>332</v>
      </c>
      <c r="C20" t="s">
        <v>290</v>
      </c>
      <c r="D20">
        <v>153</v>
      </c>
      <c r="E20">
        <v>144</v>
      </c>
      <c r="F20">
        <f t="shared" si="0"/>
        <v>17303.892040800001</v>
      </c>
      <c r="G20">
        <f t="shared" si="1"/>
        <v>148.5</v>
      </c>
      <c r="H20">
        <f t="shared" si="2"/>
        <v>74.25</v>
      </c>
      <c r="I20">
        <f t="shared" si="3"/>
        <v>409344.890625</v>
      </c>
      <c r="J20">
        <f t="shared" si="4"/>
        <v>1285342.9565625</v>
      </c>
    </row>
    <row r="21" spans="1:13">
      <c r="A21" t="s">
        <v>289</v>
      </c>
      <c r="B21" s="166" t="s">
        <v>332</v>
      </c>
      <c r="C21" t="s">
        <v>291</v>
      </c>
      <c r="D21">
        <v>135</v>
      </c>
      <c r="E21">
        <v>126</v>
      </c>
      <c r="F21">
        <f t="shared" si="0"/>
        <v>13359.622531500001</v>
      </c>
      <c r="G21">
        <f t="shared" si="1"/>
        <v>130.5</v>
      </c>
      <c r="H21">
        <f t="shared" si="2"/>
        <v>65.25</v>
      </c>
      <c r="I21">
        <f t="shared" si="3"/>
        <v>277805.953125</v>
      </c>
      <c r="J21">
        <f t="shared" si="4"/>
        <v>872310.69281250006</v>
      </c>
    </row>
    <row r="22" spans="1:13">
      <c r="A22" t="s">
        <v>289</v>
      </c>
      <c r="B22" s="166" t="s">
        <v>332</v>
      </c>
      <c r="C22" t="s">
        <v>292</v>
      </c>
      <c r="D22">
        <v>141</v>
      </c>
      <c r="E22">
        <v>118</v>
      </c>
      <c r="F22">
        <f t="shared" si="0"/>
        <v>13067.4544197</v>
      </c>
      <c r="G22">
        <f t="shared" si="1"/>
        <v>129.5</v>
      </c>
      <c r="H22">
        <f t="shared" si="2"/>
        <v>64.75</v>
      </c>
      <c r="I22">
        <f t="shared" si="3"/>
        <v>271468.421875</v>
      </c>
      <c r="J22">
        <f t="shared" si="4"/>
        <v>852410.84468750004</v>
      </c>
    </row>
    <row r="23" spans="1:13">
      <c r="A23" t="s">
        <v>289</v>
      </c>
      <c r="B23" s="166" t="s">
        <v>332</v>
      </c>
      <c r="C23" t="s">
        <v>290</v>
      </c>
      <c r="D23">
        <v>135</v>
      </c>
      <c r="E23">
        <v>121</v>
      </c>
      <c r="F23">
        <f t="shared" si="0"/>
        <v>12829.47878025</v>
      </c>
      <c r="G23">
        <f t="shared" si="1"/>
        <v>128</v>
      </c>
      <c r="H23">
        <f t="shared" si="2"/>
        <v>64</v>
      </c>
      <c r="I23">
        <f t="shared" si="3"/>
        <v>262144</v>
      </c>
      <c r="J23">
        <f t="shared" si="4"/>
        <v>823132.16000000003</v>
      </c>
    </row>
    <row r="24" spans="1:13">
      <c r="A24" t="s">
        <v>289</v>
      </c>
      <c r="B24" s="166" t="s">
        <v>332</v>
      </c>
      <c r="C24" t="s">
        <v>292</v>
      </c>
      <c r="D24">
        <v>118</v>
      </c>
      <c r="E24">
        <v>110</v>
      </c>
      <c r="F24">
        <f t="shared" si="0"/>
        <v>10194.467987</v>
      </c>
      <c r="G24">
        <f t="shared" si="1"/>
        <v>114</v>
      </c>
      <c r="H24">
        <f t="shared" si="2"/>
        <v>57</v>
      </c>
      <c r="I24">
        <f t="shared" si="3"/>
        <v>185193</v>
      </c>
      <c r="J24">
        <f t="shared" si="4"/>
        <v>581506.02</v>
      </c>
    </row>
    <row r="25" spans="1:13">
      <c r="A25" t="s">
        <v>289</v>
      </c>
      <c r="B25" s="166" t="s">
        <v>332</v>
      </c>
      <c r="C25" t="s">
        <v>290</v>
      </c>
      <c r="D25">
        <v>114</v>
      </c>
      <c r="E25">
        <v>112</v>
      </c>
      <c r="F25">
        <f t="shared" si="0"/>
        <v>10027.963579200001</v>
      </c>
      <c r="G25">
        <f t="shared" si="1"/>
        <v>113</v>
      </c>
      <c r="H25">
        <f t="shared" si="2"/>
        <v>56.5</v>
      </c>
      <c r="I25">
        <f t="shared" si="3"/>
        <v>180362.125</v>
      </c>
      <c r="J25">
        <f t="shared" si="4"/>
        <v>566337.07250000001</v>
      </c>
    </row>
    <row r="26" spans="1:13">
      <c r="A26" t="s">
        <v>289</v>
      </c>
      <c r="B26" s="166" t="s">
        <v>332</v>
      </c>
      <c r="C26" t="s">
        <v>291</v>
      </c>
      <c r="D26">
        <v>114</v>
      </c>
      <c r="E26">
        <v>107</v>
      </c>
      <c r="F26">
        <f t="shared" si="0"/>
        <v>9580.2866336999996</v>
      </c>
      <c r="G26">
        <f t="shared" si="1"/>
        <v>110.5</v>
      </c>
      <c r="H26">
        <f t="shared" si="2"/>
        <v>55.25</v>
      </c>
      <c r="I26">
        <f t="shared" si="3"/>
        <v>168654.078125</v>
      </c>
      <c r="J26">
        <f t="shared" si="4"/>
        <v>529573.80531249999</v>
      </c>
    </row>
    <row r="27" spans="1:13">
      <c r="A27" t="s">
        <v>289</v>
      </c>
      <c r="B27" s="166" t="s">
        <v>332</v>
      </c>
      <c r="C27" t="s">
        <v>291</v>
      </c>
      <c r="D27">
        <v>156</v>
      </c>
      <c r="E27">
        <v>74</v>
      </c>
      <c r="F27">
        <f t="shared" si="0"/>
        <v>9066.6362435999999</v>
      </c>
      <c r="G27">
        <f t="shared" si="1"/>
        <v>115</v>
      </c>
      <c r="H27">
        <f t="shared" si="2"/>
        <v>57.5</v>
      </c>
      <c r="I27">
        <f t="shared" si="3"/>
        <v>190109.375</v>
      </c>
      <c r="J27">
        <f t="shared" si="4"/>
        <v>596943.4375</v>
      </c>
    </row>
    <row r="28" spans="1:13">
      <c r="A28" t="s">
        <v>289</v>
      </c>
      <c r="B28" s="166" t="s">
        <v>332</v>
      </c>
      <c r="C28" t="s">
        <v>292</v>
      </c>
      <c r="D28">
        <v>149</v>
      </c>
      <c r="E28">
        <v>77</v>
      </c>
      <c r="F28">
        <f t="shared" si="0"/>
        <v>9010.8729749499998</v>
      </c>
      <c r="G28">
        <f t="shared" si="1"/>
        <v>113</v>
      </c>
      <c r="H28">
        <f t="shared" si="2"/>
        <v>56.5</v>
      </c>
      <c r="I28">
        <f t="shared" si="3"/>
        <v>180362.125</v>
      </c>
      <c r="J28">
        <f t="shared" si="4"/>
        <v>566337.07250000001</v>
      </c>
      <c r="K28">
        <f>AVERAGE(F20:F28)</f>
        <v>11604.519465633335</v>
      </c>
    </row>
    <row r="29" spans="1:13">
      <c r="A29" t="s">
        <v>293</v>
      </c>
      <c r="B29" s="166" t="s">
        <v>332</v>
      </c>
      <c r="C29" t="s">
        <v>294</v>
      </c>
      <c r="D29">
        <v>137</v>
      </c>
      <c r="E29">
        <v>116</v>
      </c>
      <c r="F29">
        <f t="shared" si="0"/>
        <v>12481.5473998</v>
      </c>
      <c r="G29">
        <f t="shared" si="1"/>
        <v>126.5</v>
      </c>
      <c r="H29">
        <f t="shared" si="2"/>
        <v>63.25</v>
      </c>
      <c r="I29">
        <f t="shared" si="3"/>
        <v>253035.578125</v>
      </c>
      <c r="J29">
        <f t="shared" si="4"/>
        <v>794531.71531250002</v>
      </c>
    </row>
    <row r="30" spans="1:13">
      <c r="A30" t="s">
        <v>293</v>
      </c>
      <c r="B30" s="166" t="s">
        <v>332</v>
      </c>
      <c r="C30" t="s">
        <v>295</v>
      </c>
      <c r="D30">
        <v>135</v>
      </c>
      <c r="E30">
        <v>114</v>
      </c>
      <c r="F30">
        <f t="shared" si="0"/>
        <v>12087.277528500001</v>
      </c>
      <c r="G30">
        <f t="shared" si="1"/>
        <v>124.5</v>
      </c>
      <c r="H30">
        <f t="shared" si="2"/>
        <v>62.25</v>
      </c>
      <c r="I30">
        <f t="shared" si="3"/>
        <v>241222.640625</v>
      </c>
      <c r="J30">
        <f t="shared" si="4"/>
        <v>757439.09156249999</v>
      </c>
    </row>
    <row r="31" spans="1:13">
      <c r="A31" t="s">
        <v>293</v>
      </c>
      <c r="B31" s="166" t="s">
        <v>332</v>
      </c>
      <c r="C31" t="s">
        <v>296</v>
      </c>
      <c r="D31">
        <v>156</v>
      </c>
      <c r="E31">
        <v>93</v>
      </c>
      <c r="F31">
        <f t="shared" si="0"/>
        <v>11394.5563602</v>
      </c>
      <c r="G31">
        <f t="shared" si="1"/>
        <v>124.5</v>
      </c>
      <c r="H31">
        <f t="shared" si="2"/>
        <v>62.25</v>
      </c>
      <c r="I31">
        <f t="shared" si="3"/>
        <v>241222.640625</v>
      </c>
      <c r="J31">
        <f t="shared" si="4"/>
        <v>757439.09156249999</v>
      </c>
    </row>
    <row r="32" spans="1:13">
      <c r="A32" t="s">
        <v>293</v>
      </c>
      <c r="B32" s="166" t="s">
        <v>332</v>
      </c>
      <c r="C32" t="s">
        <v>295</v>
      </c>
      <c r="D32">
        <v>130</v>
      </c>
      <c r="E32">
        <v>100</v>
      </c>
      <c r="F32">
        <f t="shared" si="0"/>
        <v>10210.175950000001</v>
      </c>
      <c r="G32">
        <f t="shared" si="1"/>
        <v>115</v>
      </c>
      <c r="H32">
        <f t="shared" si="2"/>
        <v>57.5</v>
      </c>
      <c r="I32">
        <f t="shared" si="3"/>
        <v>190109.375</v>
      </c>
      <c r="J32">
        <f t="shared" si="4"/>
        <v>596943.4375</v>
      </c>
    </row>
    <row r="33" spans="1:13">
      <c r="A33" t="s">
        <v>293</v>
      </c>
      <c r="B33" s="166" t="s">
        <v>332</v>
      </c>
      <c r="C33" t="s">
        <v>295</v>
      </c>
      <c r="D33">
        <v>118</v>
      </c>
      <c r="E33">
        <v>109</v>
      </c>
      <c r="F33">
        <f t="shared" si="0"/>
        <v>10101.7910053</v>
      </c>
      <c r="G33">
        <f t="shared" si="1"/>
        <v>113.5</v>
      </c>
      <c r="H33">
        <f t="shared" si="2"/>
        <v>56.75</v>
      </c>
      <c r="I33">
        <f t="shared" si="3"/>
        <v>182766.921875</v>
      </c>
      <c r="J33">
        <f t="shared" si="4"/>
        <v>573888.13468750007</v>
      </c>
    </row>
    <row r="34" spans="1:13">
      <c r="A34" t="s">
        <v>293</v>
      </c>
      <c r="B34" s="166" t="s">
        <v>332</v>
      </c>
      <c r="C34" t="s">
        <v>296</v>
      </c>
      <c r="D34">
        <v>135</v>
      </c>
      <c r="E34">
        <v>95</v>
      </c>
      <c r="F34">
        <f t="shared" si="0"/>
        <v>10072.73127375</v>
      </c>
      <c r="G34">
        <f t="shared" si="1"/>
        <v>115</v>
      </c>
      <c r="H34">
        <f t="shared" si="2"/>
        <v>57.5</v>
      </c>
      <c r="I34">
        <f t="shared" si="3"/>
        <v>190109.375</v>
      </c>
      <c r="J34">
        <f t="shared" si="4"/>
        <v>596943.4375</v>
      </c>
    </row>
    <row r="35" spans="1:13">
      <c r="A35" t="s">
        <v>293</v>
      </c>
      <c r="B35" s="166" t="s">
        <v>332</v>
      </c>
      <c r="C35" t="s">
        <v>294</v>
      </c>
      <c r="D35">
        <v>121</v>
      </c>
      <c r="E35">
        <v>105</v>
      </c>
      <c r="F35">
        <f t="shared" si="0"/>
        <v>9978.4834957500007</v>
      </c>
      <c r="G35">
        <f t="shared" si="1"/>
        <v>113</v>
      </c>
      <c r="H35">
        <f t="shared" si="2"/>
        <v>56.5</v>
      </c>
      <c r="I35">
        <f t="shared" si="3"/>
        <v>180362.125</v>
      </c>
      <c r="J35">
        <f t="shared" si="4"/>
        <v>566337.07250000001</v>
      </c>
    </row>
    <row r="36" spans="1:13">
      <c r="A36" t="s">
        <v>293</v>
      </c>
      <c r="B36" s="166" t="s">
        <v>332</v>
      </c>
      <c r="C36" t="s">
        <v>296</v>
      </c>
      <c r="D36">
        <v>144</v>
      </c>
      <c r="E36">
        <v>86</v>
      </c>
      <c r="F36">
        <f t="shared" si="0"/>
        <v>9726.3706896000003</v>
      </c>
      <c r="G36">
        <f t="shared" si="1"/>
        <v>115</v>
      </c>
      <c r="H36">
        <f t="shared" si="2"/>
        <v>57.5</v>
      </c>
      <c r="I36">
        <f t="shared" si="3"/>
        <v>190109.375</v>
      </c>
      <c r="J36">
        <f t="shared" si="4"/>
        <v>596943.4375</v>
      </c>
    </row>
    <row r="37" spans="1:13">
      <c r="A37" t="s">
        <v>293</v>
      </c>
      <c r="B37" s="166" t="s">
        <v>332</v>
      </c>
      <c r="C37" t="s">
        <v>294</v>
      </c>
      <c r="D37">
        <v>140</v>
      </c>
      <c r="E37">
        <v>77</v>
      </c>
      <c r="F37">
        <f t="shared" si="0"/>
        <v>8466.5920569999998</v>
      </c>
      <c r="G37">
        <f t="shared" si="1"/>
        <v>108.5</v>
      </c>
      <c r="H37">
        <f t="shared" si="2"/>
        <v>54.25</v>
      </c>
      <c r="I37">
        <f t="shared" si="3"/>
        <v>159661.140625</v>
      </c>
      <c r="J37">
        <f t="shared" si="4"/>
        <v>501335.9815625</v>
      </c>
      <c r="K37">
        <f>AVERAGE(F29:F37)</f>
        <v>10502.169528877777</v>
      </c>
      <c r="L37" s="165">
        <f>AVERAGE(J20:J37)</f>
        <v>689760.85897569451</v>
      </c>
      <c r="M37" s="165">
        <f>STDEVP(J20:J37)</f>
        <v>185426.39006191466</v>
      </c>
    </row>
    <row r="38" spans="1:13">
      <c r="A38" t="s">
        <v>297</v>
      </c>
      <c r="B38" s="166" t="s">
        <v>333</v>
      </c>
      <c r="C38" t="s">
        <v>298</v>
      </c>
      <c r="D38">
        <v>235</v>
      </c>
      <c r="E38">
        <v>142</v>
      </c>
      <c r="F38">
        <f t="shared" si="0"/>
        <v>26208.7362655</v>
      </c>
      <c r="G38">
        <f t="shared" si="1"/>
        <v>188.5</v>
      </c>
      <c r="H38">
        <f t="shared" si="2"/>
        <v>94.25</v>
      </c>
      <c r="I38">
        <f t="shared" si="3"/>
        <v>837228.640625</v>
      </c>
      <c r="J38">
        <f t="shared" si="4"/>
        <v>2628897.9315625001</v>
      </c>
    </row>
    <row r="39" spans="1:13">
      <c r="A39" t="s">
        <v>297</v>
      </c>
      <c r="B39" s="166" t="s">
        <v>333</v>
      </c>
      <c r="C39" t="s">
        <v>299</v>
      </c>
      <c r="D39">
        <v>226</v>
      </c>
      <c r="E39">
        <v>144</v>
      </c>
      <c r="F39">
        <f t="shared" si="0"/>
        <v>25559.997393599999</v>
      </c>
      <c r="G39">
        <f t="shared" si="1"/>
        <v>185</v>
      </c>
      <c r="H39">
        <f t="shared" si="2"/>
        <v>92.5</v>
      </c>
      <c r="I39">
        <f t="shared" si="3"/>
        <v>791453.125</v>
      </c>
      <c r="J39">
        <f t="shared" si="4"/>
        <v>2485162.8125</v>
      </c>
    </row>
    <row r="40" spans="1:13">
      <c r="A40" t="s">
        <v>297</v>
      </c>
      <c r="B40" s="166" t="s">
        <v>333</v>
      </c>
      <c r="C40" t="s">
        <v>298</v>
      </c>
      <c r="D40">
        <v>186</v>
      </c>
      <c r="E40">
        <v>174</v>
      </c>
      <c r="F40">
        <f t="shared" si="0"/>
        <v>25418.625726599999</v>
      </c>
      <c r="G40">
        <f t="shared" si="1"/>
        <v>180</v>
      </c>
      <c r="H40">
        <f t="shared" si="2"/>
        <v>90</v>
      </c>
      <c r="I40">
        <f t="shared" si="3"/>
        <v>729000</v>
      </c>
      <c r="J40">
        <f t="shared" si="4"/>
        <v>2289060</v>
      </c>
    </row>
    <row r="41" spans="1:13">
      <c r="A41" t="s">
        <v>297</v>
      </c>
      <c r="B41" s="166" t="s">
        <v>333</v>
      </c>
      <c r="C41" t="s">
        <v>300</v>
      </c>
      <c r="D41">
        <v>230</v>
      </c>
      <c r="E41">
        <v>140</v>
      </c>
      <c r="F41">
        <f t="shared" si="0"/>
        <v>25289.82043</v>
      </c>
      <c r="G41">
        <f t="shared" si="1"/>
        <v>185</v>
      </c>
      <c r="H41">
        <f t="shared" si="2"/>
        <v>92.5</v>
      </c>
      <c r="I41">
        <f t="shared" si="3"/>
        <v>791453.125</v>
      </c>
      <c r="J41">
        <f t="shared" si="4"/>
        <v>2485162.8125</v>
      </c>
    </row>
    <row r="42" spans="1:13">
      <c r="A42" t="s">
        <v>297</v>
      </c>
      <c r="B42" s="166" t="s">
        <v>333</v>
      </c>
      <c r="C42" t="s">
        <v>298</v>
      </c>
      <c r="D42">
        <v>228</v>
      </c>
      <c r="E42">
        <v>140</v>
      </c>
      <c r="F42">
        <f t="shared" si="0"/>
        <v>25069.908948</v>
      </c>
      <c r="G42">
        <f t="shared" si="1"/>
        <v>184</v>
      </c>
      <c r="H42">
        <f t="shared" si="2"/>
        <v>92</v>
      </c>
      <c r="I42">
        <f t="shared" si="3"/>
        <v>778688</v>
      </c>
      <c r="J42">
        <f t="shared" si="4"/>
        <v>2445080.3200000003</v>
      </c>
    </row>
    <row r="43" spans="1:13">
      <c r="A43" t="s">
        <v>297</v>
      </c>
      <c r="B43" s="166" t="s">
        <v>333</v>
      </c>
      <c r="C43" t="s">
        <v>300</v>
      </c>
      <c r="D43">
        <v>228</v>
      </c>
      <c r="E43">
        <v>135</v>
      </c>
      <c r="F43">
        <f t="shared" si="0"/>
        <v>24174.555057000001</v>
      </c>
      <c r="G43">
        <f t="shared" si="1"/>
        <v>181.5</v>
      </c>
      <c r="H43">
        <f t="shared" si="2"/>
        <v>90.75</v>
      </c>
      <c r="I43">
        <f t="shared" si="3"/>
        <v>747377.296875</v>
      </c>
      <c r="J43">
        <f t="shared" si="4"/>
        <v>2346764.7121875002</v>
      </c>
    </row>
    <row r="44" spans="1:13">
      <c r="A44" t="s">
        <v>297</v>
      </c>
      <c r="B44" s="166" t="s">
        <v>333</v>
      </c>
      <c r="C44" t="s">
        <v>300</v>
      </c>
      <c r="D44">
        <v>198</v>
      </c>
      <c r="E44">
        <v>149</v>
      </c>
      <c r="F44">
        <f t="shared" si="0"/>
        <v>23170.8162213</v>
      </c>
      <c r="G44">
        <f t="shared" si="1"/>
        <v>173.5</v>
      </c>
      <c r="H44">
        <f t="shared" si="2"/>
        <v>86.75</v>
      </c>
      <c r="I44">
        <f t="shared" si="3"/>
        <v>652842.546875</v>
      </c>
      <c r="J44">
        <f t="shared" si="4"/>
        <v>2049925.5971875</v>
      </c>
    </row>
    <row r="45" spans="1:13">
      <c r="A45" t="s">
        <v>297</v>
      </c>
      <c r="B45" s="166" t="s">
        <v>333</v>
      </c>
      <c r="C45" t="s">
        <v>299</v>
      </c>
      <c r="D45">
        <v>218</v>
      </c>
      <c r="E45">
        <v>128</v>
      </c>
      <c r="F45">
        <f t="shared" si="0"/>
        <v>21915.7499776</v>
      </c>
      <c r="G45">
        <f t="shared" si="1"/>
        <v>173</v>
      </c>
      <c r="H45">
        <f t="shared" si="2"/>
        <v>86.5</v>
      </c>
      <c r="I45">
        <f t="shared" si="3"/>
        <v>647214.625</v>
      </c>
      <c r="J45">
        <f t="shared" si="4"/>
        <v>2032253.9225000001</v>
      </c>
    </row>
    <row r="46" spans="1:13">
      <c r="A46" t="s">
        <v>297</v>
      </c>
      <c r="B46" s="166" t="s">
        <v>333</v>
      </c>
      <c r="C46" t="s">
        <v>299</v>
      </c>
      <c r="D46">
        <v>198</v>
      </c>
      <c r="E46">
        <v>121</v>
      </c>
      <c r="F46">
        <f t="shared" si="0"/>
        <v>18816.5688777</v>
      </c>
      <c r="G46">
        <f t="shared" si="1"/>
        <v>159.5</v>
      </c>
      <c r="H46">
        <f t="shared" si="2"/>
        <v>79.75</v>
      </c>
      <c r="I46">
        <f t="shared" si="3"/>
        <v>507214.984375</v>
      </c>
      <c r="J46">
        <f t="shared" si="4"/>
        <v>1592655.0509375001</v>
      </c>
      <c r="K46">
        <f>AVERAGE(F38:F46)</f>
        <v>23958.308766366663</v>
      </c>
    </row>
    <row r="47" spans="1:13">
      <c r="A47" t="s">
        <v>301</v>
      </c>
      <c r="B47" s="166" t="s">
        <v>333</v>
      </c>
      <c r="C47" t="s">
        <v>302</v>
      </c>
      <c r="D47">
        <v>186</v>
      </c>
      <c r="E47">
        <v>167</v>
      </c>
      <c r="F47">
        <f t="shared" si="0"/>
        <v>24396.0373353</v>
      </c>
      <c r="G47">
        <f t="shared" si="1"/>
        <v>176.5</v>
      </c>
      <c r="H47">
        <f t="shared" si="2"/>
        <v>88.25</v>
      </c>
      <c r="I47">
        <f t="shared" si="3"/>
        <v>687296.515625</v>
      </c>
      <c r="J47">
        <f t="shared" si="4"/>
        <v>2158111.0590625</v>
      </c>
    </row>
    <row r="48" spans="1:13">
      <c r="A48" t="s">
        <v>301</v>
      </c>
      <c r="B48" s="166" t="s">
        <v>333</v>
      </c>
      <c r="C48" t="s">
        <v>302</v>
      </c>
      <c r="D48">
        <v>193</v>
      </c>
      <c r="E48">
        <v>149</v>
      </c>
      <c r="F48">
        <f t="shared" si="0"/>
        <v>22585.694599549999</v>
      </c>
      <c r="G48">
        <f t="shared" si="1"/>
        <v>171</v>
      </c>
      <c r="H48">
        <f t="shared" si="2"/>
        <v>85.5</v>
      </c>
      <c r="I48">
        <f t="shared" si="3"/>
        <v>625026.375</v>
      </c>
      <c r="J48">
        <f t="shared" si="4"/>
        <v>1962582.8175000001</v>
      </c>
    </row>
    <row r="49" spans="1:13">
      <c r="A49" t="s">
        <v>301</v>
      </c>
      <c r="B49" s="166" t="s">
        <v>333</v>
      </c>
      <c r="C49" t="s">
        <v>303</v>
      </c>
      <c r="D49">
        <v>198</v>
      </c>
      <c r="E49">
        <v>145</v>
      </c>
      <c r="F49">
        <f t="shared" si="0"/>
        <v>22548.780886500001</v>
      </c>
      <c r="G49">
        <f t="shared" si="1"/>
        <v>171.5</v>
      </c>
      <c r="H49">
        <f t="shared" si="2"/>
        <v>85.75</v>
      </c>
      <c r="I49">
        <f t="shared" si="3"/>
        <v>630525.109375</v>
      </c>
      <c r="J49">
        <f t="shared" si="4"/>
        <v>1979848.8434375001</v>
      </c>
    </row>
    <row r="50" spans="1:13">
      <c r="A50" t="s">
        <v>301</v>
      </c>
      <c r="B50" s="166" t="s">
        <v>333</v>
      </c>
      <c r="C50" t="s">
        <v>304</v>
      </c>
      <c r="D50">
        <v>183</v>
      </c>
      <c r="E50">
        <v>156</v>
      </c>
      <c r="F50">
        <f t="shared" si="0"/>
        <v>22421.5463862</v>
      </c>
      <c r="G50">
        <f t="shared" si="1"/>
        <v>169.5</v>
      </c>
      <c r="H50">
        <f t="shared" si="2"/>
        <v>84.75</v>
      </c>
      <c r="I50">
        <f t="shared" si="3"/>
        <v>608722.171875</v>
      </c>
      <c r="J50">
        <f t="shared" si="4"/>
        <v>1911387.6196875002</v>
      </c>
    </row>
    <row r="51" spans="1:13">
      <c r="A51" t="s">
        <v>301</v>
      </c>
      <c r="B51" s="166" t="s">
        <v>333</v>
      </c>
      <c r="C51" t="s">
        <v>303</v>
      </c>
      <c r="D51">
        <v>186</v>
      </c>
      <c r="E51">
        <v>149</v>
      </c>
      <c r="F51">
        <f t="shared" si="0"/>
        <v>21766.524329100001</v>
      </c>
      <c r="G51">
        <f t="shared" si="1"/>
        <v>167.5</v>
      </c>
      <c r="H51">
        <f t="shared" si="2"/>
        <v>83.75</v>
      </c>
      <c r="I51">
        <f t="shared" si="3"/>
        <v>587427.734375</v>
      </c>
      <c r="J51">
        <f t="shared" si="4"/>
        <v>1844523.0859375</v>
      </c>
    </row>
    <row r="52" spans="1:13">
      <c r="A52" t="s">
        <v>301</v>
      </c>
      <c r="B52" s="166" t="s">
        <v>333</v>
      </c>
      <c r="C52" t="s">
        <v>303</v>
      </c>
      <c r="D52">
        <v>170</v>
      </c>
      <c r="E52">
        <v>160</v>
      </c>
      <c r="F52">
        <f t="shared" si="0"/>
        <v>21362.829679999999</v>
      </c>
      <c r="G52">
        <f t="shared" si="1"/>
        <v>165</v>
      </c>
      <c r="H52">
        <f t="shared" si="2"/>
        <v>82.5</v>
      </c>
      <c r="I52">
        <f t="shared" si="3"/>
        <v>561515.625</v>
      </c>
      <c r="J52">
        <f t="shared" si="4"/>
        <v>1763159.0625</v>
      </c>
    </row>
    <row r="53" spans="1:13">
      <c r="A53" t="s">
        <v>301</v>
      </c>
      <c r="B53" s="166" t="s">
        <v>333</v>
      </c>
      <c r="C53" t="s">
        <v>304</v>
      </c>
      <c r="D53">
        <v>184</v>
      </c>
      <c r="E53">
        <v>140</v>
      </c>
      <c r="F53">
        <f t="shared" si="0"/>
        <v>20231.856344</v>
      </c>
      <c r="G53">
        <f t="shared" si="1"/>
        <v>162</v>
      </c>
      <c r="H53">
        <f t="shared" si="2"/>
        <v>81</v>
      </c>
      <c r="I53">
        <f t="shared" si="3"/>
        <v>531441</v>
      </c>
      <c r="J53">
        <f t="shared" si="4"/>
        <v>1668724.74</v>
      </c>
    </row>
    <row r="54" spans="1:13">
      <c r="A54" t="s">
        <v>301</v>
      </c>
      <c r="B54" s="166" t="s">
        <v>333</v>
      </c>
      <c r="C54" t="s">
        <v>304</v>
      </c>
      <c r="D54">
        <v>181</v>
      </c>
      <c r="E54">
        <v>142</v>
      </c>
      <c r="F54">
        <f t="shared" si="0"/>
        <v>20186.3032513</v>
      </c>
      <c r="G54">
        <f t="shared" si="1"/>
        <v>161.5</v>
      </c>
      <c r="H54">
        <f t="shared" si="2"/>
        <v>80.75</v>
      </c>
      <c r="I54">
        <f t="shared" si="3"/>
        <v>526535.421875</v>
      </c>
      <c r="J54">
        <f t="shared" si="4"/>
        <v>1653321.2246875002</v>
      </c>
    </row>
    <row r="55" spans="1:13">
      <c r="A55" t="s">
        <v>301</v>
      </c>
      <c r="B55" s="166" t="s">
        <v>333</v>
      </c>
      <c r="C55" t="s">
        <v>302</v>
      </c>
      <c r="D55">
        <v>170</v>
      </c>
      <c r="E55">
        <v>144</v>
      </c>
      <c r="F55">
        <f t="shared" si="0"/>
        <v>19226.546711999999</v>
      </c>
      <c r="G55">
        <f t="shared" si="1"/>
        <v>157</v>
      </c>
      <c r="H55">
        <f t="shared" si="2"/>
        <v>78.5</v>
      </c>
      <c r="I55">
        <f t="shared" si="3"/>
        <v>483736.625</v>
      </c>
      <c r="J55">
        <f t="shared" si="4"/>
        <v>1518933.0024999999</v>
      </c>
      <c r="K55">
        <f>AVERAGE(F47:F55)</f>
        <v>21636.235502661111</v>
      </c>
      <c r="L55" s="165">
        <f>AVERAGE(J38:J55)</f>
        <v>2045308.5897048612</v>
      </c>
      <c r="M55" s="165">
        <f>STDEVP(J38:J55)</f>
        <v>331408.32654362731</v>
      </c>
    </row>
    <row r="56" spans="1:13">
      <c r="A56" t="s">
        <v>305</v>
      </c>
      <c r="B56" s="166" t="s">
        <v>334</v>
      </c>
      <c r="C56" t="s">
        <v>306</v>
      </c>
      <c r="D56">
        <v>188</v>
      </c>
      <c r="E56">
        <v>86</v>
      </c>
      <c r="F56">
        <f t="shared" si="0"/>
        <v>12698.3172892</v>
      </c>
      <c r="G56">
        <f t="shared" si="1"/>
        <v>137</v>
      </c>
      <c r="H56">
        <f t="shared" si="2"/>
        <v>68.5</v>
      </c>
      <c r="I56">
        <f t="shared" si="3"/>
        <v>321419.125</v>
      </c>
      <c r="J56">
        <f t="shared" si="4"/>
        <v>1009256.0525</v>
      </c>
    </row>
    <row r="57" spans="1:13">
      <c r="A57" t="s">
        <v>305</v>
      </c>
      <c r="B57" s="166" t="s">
        <v>334</v>
      </c>
      <c r="C57" t="s">
        <v>307</v>
      </c>
      <c r="D57">
        <v>142</v>
      </c>
      <c r="E57">
        <v>105</v>
      </c>
      <c r="F57">
        <f t="shared" si="0"/>
        <v>11710.286416500001</v>
      </c>
      <c r="G57">
        <f t="shared" si="1"/>
        <v>123.5</v>
      </c>
      <c r="H57">
        <f t="shared" si="2"/>
        <v>61.75</v>
      </c>
      <c r="I57">
        <f t="shared" si="3"/>
        <v>235456.609375</v>
      </c>
      <c r="J57">
        <f t="shared" si="4"/>
        <v>739333.75343749998</v>
      </c>
    </row>
    <row r="58" spans="1:13">
      <c r="A58" t="s">
        <v>305</v>
      </c>
      <c r="B58" s="166" t="s">
        <v>334</v>
      </c>
      <c r="C58" t="s">
        <v>308</v>
      </c>
      <c r="D58">
        <v>153</v>
      </c>
      <c r="E58">
        <v>88</v>
      </c>
      <c r="F58">
        <f t="shared" si="0"/>
        <v>10574.600691600001</v>
      </c>
      <c r="G58">
        <f t="shared" si="1"/>
        <v>120.5</v>
      </c>
      <c r="H58">
        <f t="shared" si="2"/>
        <v>60.25</v>
      </c>
      <c r="I58">
        <f t="shared" si="3"/>
        <v>218711.265625</v>
      </c>
      <c r="J58">
        <f t="shared" si="4"/>
        <v>686753.37406250008</v>
      </c>
    </row>
    <row r="59" spans="1:13">
      <c r="A59" t="s">
        <v>305</v>
      </c>
      <c r="B59" s="166" t="s">
        <v>334</v>
      </c>
      <c r="C59" t="s">
        <v>306</v>
      </c>
      <c r="D59">
        <v>174</v>
      </c>
      <c r="E59">
        <v>77</v>
      </c>
      <c r="F59">
        <f t="shared" si="0"/>
        <v>10522.764413700001</v>
      </c>
      <c r="G59">
        <f t="shared" si="1"/>
        <v>125.5</v>
      </c>
      <c r="H59">
        <f t="shared" si="2"/>
        <v>62.75</v>
      </c>
      <c r="I59">
        <f t="shared" si="3"/>
        <v>247082.046875</v>
      </c>
      <c r="J59">
        <f t="shared" si="4"/>
        <v>775837.62718750001</v>
      </c>
    </row>
    <row r="60" spans="1:13">
      <c r="A60" t="s">
        <v>305</v>
      </c>
      <c r="B60" s="166" t="s">
        <v>334</v>
      </c>
      <c r="C60" t="s">
        <v>306</v>
      </c>
      <c r="D60">
        <v>133</v>
      </c>
      <c r="E60">
        <v>100</v>
      </c>
      <c r="F60">
        <f t="shared" si="0"/>
        <v>10445.795395000001</v>
      </c>
      <c r="G60">
        <f t="shared" si="1"/>
        <v>116.5</v>
      </c>
      <c r="H60">
        <f t="shared" si="2"/>
        <v>58.25</v>
      </c>
      <c r="I60">
        <f t="shared" si="3"/>
        <v>197645.890625</v>
      </c>
      <c r="J60">
        <f t="shared" si="4"/>
        <v>620608.0965625</v>
      </c>
    </row>
    <row r="61" spans="1:13">
      <c r="A61" t="s">
        <v>305</v>
      </c>
      <c r="B61" s="166" t="s">
        <v>334</v>
      </c>
      <c r="C61" t="s">
        <v>307</v>
      </c>
      <c r="D61">
        <v>158</v>
      </c>
      <c r="E61">
        <v>84</v>
      </c>
      <c r="F61">
        <f t="shared" si="0"/>
        <v>10423.8042468</v>
      </c>
      <c r="G61">
        <f t="shared" si="1"/>
        <v>121</v>
      </c>
      <c r="H61">
        <f t="shared" si="2"/>
        <v>60.5</v>
      </c>
      <c r="I61">
        <f t="shared" si="3"/>
        <v>221445.125</v>
      </c>
      <c r="J61">
        <f t="shared" si="4"/>
        <v>695337.6925</v>
      </c>
    </row>
    <row r="62" spans="1:13">
      <c r="A62" t="s">
        <v>305</v>
      </c>
      <c r="B62" s="166" t="s">
        <v>334</v>
      </c>
      <c r="C62" t="s">
        <v>308</v>
      </c>
      <c r="D62">
        <v>143</v>
      </c>
      <c r="E62">
        <v>88</v>
      </c>
      <c r="F62">
        <f t="shared" si="0"/>
        <v>9883.4503196000005</v>
      </c>
      <c r="G62">
        <f t="shared" si="1"/>
        <v>115.5</v>
      </c>
      <c r="H62">
        <f t="shared" si="2"/>
        <v>57.75</v>
      </c>
      <c r="I62">
        <f t="shared" si="3"/>
        <v>192599.859375</v>
      </c>
      <c r="J62">
        <f t="shared" si="4"/>
        <v>604763.55843750003</v>
      </c>
    </row>
    <row r="63" spans="1:13">
      <c r="A63" t="s">
        <v>305</v>
      </c>
      <c r="B63" s="166" t="s">
        <v>334</v>
      </c>
      <c r="C63" t="s">
        <v>308</v>
      </c>
      <c r="D63">
        <v>147</v>
      </c>
      <c r="E63">
        <v>84</v>
      </c>
      <c r="F63">
        <f t="shared" si="0"/>
        <v>9698.0963561999997</v>
      </c>
      <c r="G63">
        <f t="shared" si="1"/>
        <v>115.5</v>
      </c>
      <c r="H63">
        <f t="shared" si="2"/>
        <v>57.75</v>
      </c>
      <c r="I63">
        <f t="shared" si="3"/>
        <v>192599.859375</v>
      </c>
      <c r="J63">
        <f t="shared" si="4"/>
        <v>604763.55843750003</v>
      </c>
    </row>
    <row r="64" spans="1:13">
      <c r="A64" t="s">
        <v>305</v>
      </c>
      <c r="B64" s="166" t="s">
        <v>334</v>
      </c>
      <c r="C64" t="s">
        <v>307</v>
      </c>
      <c r="D64">
        <v>117</v>
      </c>
      <c r="E64">
        <v>102</v>
      </c>
      <c r="F64">
        <f t="shared" si="0"/>
        <v>9372.9415220999999</v>
      </c>
      <c r="G64">
        <f t="shared" si="1"/>
        <v>109.5</v>
      </c>
      <c r="H64">
        <f t="shared" si="2"/>
        <v>54.75</v>
      </c>
      <c r="I64">
        <f t="shared" si="3"/>
        <v>164116.546875</v>
      </c>
      <c r="J64">
        <f t="shared" si="4"/>
        <v>515325.95718750003</v>
      </c>
    </row>
    <row r="65" spans="1:13">
      <c r="A65" t="s">
        <v>309</v>
      </c>
      <c r="B65" s="166" t="s">
        <v>334</v>
      </c>
      <c r="C65" t="s">
        <v>310</v>
      </c>
      <c r="D65">
        <v>142</v>
      </c>
      <c r="E65">
        <v>140</v>
      </c>
      <c r="F65">
        <f t="shared" si="0"/>
        <v>15613.715222000001</v>
      </c>
      <c r="G65">
        <f t="shared" si="1"/>
        <v>141</v>
      </c>
      <c r="H65">
        <f t="shared" si="2"/>
        <v>70.5</v>
      </c>
      <c r="I65">
        <f t="shared" si="3"/>
        <v>350402.625</v>
      </c>
      <c r="J65">
        <f t="shared" si="4"/>
        <v>1100264.2424999999</v>
      </c>
      <c r="K65">
        <f>AVERAGE(F56:F65)</f>
        <v>11094.377187269998</v>
      </c>
    </row>
    <row r="66" spans="1:13">
      <c r="A66" t="s">
        <v>309</v>
      </c>
      <c r="B66" s="166" t="s">
        <v>334</v>
      </c>
      <c r="C66" t="s">
        <v>310</v>
      </c>
      <c r="D66">
        <v>147</v>
      </c>
      <c r="E66">
        <v>130</v>
      </c>
      <c r="F66">
        <f t="shared" ref="F66:F109" si="5">D66*E66*3.1415926/4</f>
        <v>15008.958646500001</v>
      </c>
      <c r="G66">
        <f t="shared" si="1"/>
        <v>138.5</v>
      </c>
      <c r="H66">
        <f t="shared" si="2"/>
        <v>69.25</v>
      </c>
      <c r="I66">
        <f t="shared" si="3"/>
        <v>332092.703125</v>
      </c>
      <c r="J66">
        <f t="shared" si="4"/>
        <v>1042771.0878125001</v>
      </c>
    </row>
    <row r="67" spans="1:13">
      <c r="A67" t="s">
        <v>309</v>
      </c>
      <c r="B67" s="166" t="s">
        <v>334</v>
      </c>
      <c r="C67" t="s">
        <v>311</v>
      </c>
      <c r="D67">
        <v>140</v>
      </c>
      <c r="E67">
        <v>119</v>
      </c>
      <c r="F67">
        <f t="shared" si="5"/>
        <v>13084.733179000001</v>
      </c>
      <c r="G67">
        <f t="shared" ref="G67:G109" si="6">AVERAGE(D67:E67)</f>
        <v>129.5</v>
      </c>
      <c r="H67">
        <f t="shared" ref="H67:H109" si="7">G67/2</f>
        <v>64.75</v>
      </c>
      <c r="I67">
        <f t="shared" ref="I67:I109" si="8">POWER(H67,3)</f>
        <v>271468.421875</v>
      </c>
      <c r="J67">
        <f t="shared" ref="J67:J109" si="9">3.14*I67</f>
        <v>852410.84468750004</v>
      </c>
    </row>
    <row r="68" spans="1:13">
      <c r="A68" t="s">
        <v>309</v>
      </c>
      <c r="B68" s="166" t="s">
        <v>334</v>
      </c>
      <c r="C68" t="s">
        <v>310</v>
      </c>
      <c r="D68">
        <v>123</v>
      </c>
      <c r="E68">
        <v>119</v>
      </c>
      <c r="F68">
        <f t="shared" si="5"/>
        <v>11495.87272155</v>
      </c>
      <c r="G68">
        <f t="shared" si="6"/>
        <v>121</v>
      </c>
      <c r="H68">
        <f t="shared" si="7"/>
        <v>60.5</v>
      </c>
      <c r="I68">
        <f t="shared" si="8"/>
        <v>221445.125</v>
      </c>
      <c r="J68">
        <f t="shared" si="9"/>
        <v>695337.6925</v>
      </c>
    </row>
    <row r="69" spans="1:13">
      <c r="A69" t="s">
        <v>309</v>
      </c>
      <c r="B69" s="166" t="s">
        <v>334</v>
      </c>
      <c r="C69" t="s">
        <v>312</v>
      </c>
      <c r="D69">
        <v>130</v>
      </c>
      <c r="E69">
        <v>112</v>
      </c>
      <c r="F69">
        <f t="shared" si="5"/>
        <v>11435.397064000001</v>
      </c>
      <c r="G69">
        <f t="shared" si="6"/>
        <v>121</v>
      </c>
      <c r="H69">
        <f t="shared" si="7"/>
        <v>60.5</v>
      </c>
      <c r="I69">
        <f t="shared" si="8"/>
        <v>221445.125</v>
      </c>
      <c r="J69">
        <f t="shared" si="9"/>
        <v>695337.6925</v>
      </c>
    </row>
    <row r="70" spans="1:13">
      <c r="A70" t="s">
        <v>309</v>
      </c>
      <c r="B70" s="166" t="s">
        <v>334</v>
      </c>
      <c r="C70" t="s">
        <v>311</v>
      </c>
      <c r="D70">
        <v>129</v>
      </c>
      <c r="E70">
        <v>105</v>
      </c>
      <c r="F70">
        <f t="shared" si="5"/>
        <v>10638.217941750001</v>
      </c>
      <c r="G70">
        <f t="shared" si="6"/>
        <v>117</v>
      </c>
      <c r="H70">
        <f t="shared" si="7"/>
        <v>58.5</v>
      </c>
      <c r="I70">
        <f t="shared" si="8"/>
        <v>200201.625</v>
      </c>
      <c r="J70">
        <f t="shared" si="9"/>
        <v>628633.10250000004</v>
      </c>
    </row>
    <row r="71" spans="1:13">
      <c r="A71" t="s">
        <v>309</v>
      </c>
      <c r="B71" s="166" t="s">
        <v>334</v>
      </c>
      <c r="C71" t="s">
        <v>311</v>
      </c>
      <c r="D71">
        <v>156</v>
      </c>
      <c r="E71">
        <v>65</v>
      </c>
      <c r="F71">
        <f t="shared" si="5"/>
        <v>7963.9372410000005</v>
      </c>
      <c r="G71">
        <f t="shared" si="6"/>
        <v>110.5</v>
      </c>
      <c r="H71">
        <f t="shared" si="7"/>
        <v>55.25</v>
      </c>
      <c r="I71">
        <f t="shared" si="8"/>
        <v>168654.078125</v>
      </c>
      <c r="J71">
        <f t="shared" si="9"/>
        <v>529573.80531249999</v>
      </c>
    </row>
    <row r="72" spans="1:13">
      <c r="A72" t="s">
        <v>309</v>
      </c>
      <c r="B72" s="166" t="s">
        <v>334</v>
      </c>
      <c r="C72" t="s">
        <v>312</v>
      </c>
      <c r="D72">
        <v>121</v>
      </c>
      <c r="E72">
        <v>80</v>
      </c>
      <c r="F72">
        <f t="shared" si="5"/>
        <v>7602.6540919999998</v>
      </c>
      <c r="G72">
        <f t="shared" si="6"/>
        <v>100.5</v>
      </c>
      <c r="H72">
        <f t="shared" si="7"/>
        <v>50.25</v>
      </c>
      <c r="I72">
        <f t="shared" si="8"/>
        <v>126884.390625</v>
      </c>
      <c r="J72">
        <f t="shared" si="9"/>
        <v>398416.98656250001</v>
      </c>
    </row>
    <row r="73" spans="1:13">
      <c r="A73" t="s">
        <v>309</v>
      </c>
      <c r="B73" s="166" t="s">
        <v>334</v>
      </c>
      <c r="C73" t="s">
        <v>312</v>
      </c>
      <c r="D73">
        <v>128</v>
      </c>
      <c r="E73">
        <v>72</v>
      </c>
      <c r="F73">
        <f t="shared" si="5"/>
        <v>7238.2293503999999</v>
      </c>
      <c r="G73">
        <f t="shared" si="6"/>
        <v>100</v>
      </c>
      <c r="H73">
        <f t="shared" si="7"/>
        <v>50</v>
      </c>
      <c r="I73">
        <f t="shared" si="8"/>
        <v>125000</v>
      </c>
      <c r="J73">
        <f t="shared" si="9"/>
        <v>392500</v>
      </c>
    </row>
    <row r="74" spans="1:13">
      <c r="A74" t="s">
        <v>313</v>
      </c>
      <c r="B74" s="166" t="s">
        <v>335</v>
      </c>
      <c r="C74" t="s">
        <v>314</v>
      </c>
      <c r="D74">
        <v>107</v>
      </c>
      <c r="E74">
        <v>105</v>
      </c>
      <c r="F74">
        <f t="shared" si="5"/>
        <v>8823.9482152500004</v>
      </c>
      <c r="G74">
        <f t="shared" si="6"/>
        <v>106</v>
      </c>
      <c r="H74">
        <f t="shared" si="7"/>
        <v>53</v>
      </c>
      <c r="I74">
        <f t="shared" si="8"/>
        <v>148877</v>
      </c>
      <c r="J74">
        <f t="shared" si="9"/>
        <v>467473.78</v>
      </c>
      <c r="K74">
        <f>AVERAGE(F66:F74)</f>
        <v>10365.772050161111</v>
      </c>
      <c r="L74" s="165">
        <f>AVERAGE(J56:J73)</f>
        <v>699290.284704861</v>
      </c>
      <c r="M74" s="165">
        <f>STDEVP(J56:J73)</f>
        <v>194692.97535222187</v>
      </c>
    </row>
    <row r="75" spans="1:13">
      <c r="A75" t="s">
        <v>313</v>
      </c>
      <c r="B75" s="166" t="s">
        <v>335</v>
      </c>
      <c r="C75" t="s">
        <v>315</v>
      </c>
      <c r="D75">
        <v>158</v>
      </c>
      <c r="E75">
        <v>67</v>
      </c>
      <c r="F75">
        <f t="shared" si="5"/>
        <v>8314.224815900001</v>
      </c>
      <c r="G75">
        <f t="shared" si="6"/>
        <v>112.5</v>
      </c>
      <c r="H75">
        <f t="shared" si="7"/>
        <v>56.25</v>
      </c>
      <c r="I75">
        <f t="shared" si="8"/>
        <v>177978.515625</v>
      </c>
      <c r="J75">
        <f t="shared" si="9"/>
        <v>558852.5390625</v>
      </c>
    </row>
    <row r="76" spans="1:13">
      <c r="A76" t="s">
        <v>313</v>
      </c>
      <c r="B76" s="166" t="s">
        <v>335</v>
      </c>
      <c r="C76" t="s">
        <v>316</v>
      </c>
      <c r="D76">
        <v>119</v>
      </c>
      <c r="E76">
        <v>77</v>
      </c>
      <c r="F76">
        <f t="shared" si="5"/>
        <v>7196.6032484500001</v>
      </c>
      <c r="G76">
        <f t="shared" si="6"/>
        <v>98</v>
      </c>
      <c r="H76">
        <f t="shared" si="7"/>
        <v>49</v>
      </c>
      <c r="I76">
        <f t="shared" si="8"/>
        <v>117649</v>
      </c>
      <c r="J76">
        <f t="shared" si="9"/>
        <v>369417.86</v>
      </c>
    </row>
    <row r="77" spans="1:13">
      <c r="A77" t="s">
        <v>313</v>
      </c>
      <c r="B77" s="166" t="s">
        <v>335</v>
      </c>
      <c r="C77" t="s">
        <v>314</v>
      </c>
      <c r="D77">
        <v>98</v>
      </c>
      <c r="E77">
        <v>93</v>
      </c>
      <c r="F77">
        <f t="shared" si="5"/>
        <v>7158.1187391000003</v>
      </c>
      <c r="G77">
        <f t="shared" si="6"/>
        <v>95.5</v>
      </c>
      <c r="H77">
        <f t="shared" si="7"/>
        <v>47.75</v>
      </c>
      <c r="I77">
        <f t="shared" si="8"/>
        <v>108872.984375</v>
      </c>
      <c r="J77">
        <f t="shared" si="9"/>
        <v>341861.17093750002</v>
      </c>
    </row>
    <row r="78" spans="1:13">
      <c r="A78" t="s">
        <v>313</v>
      </c>
      <c r="B78" s="166" t="s">
        <v>335</v>
      </c>
      <c r="C78" t="s">
        <v>315</v>
      </c>
      <c r="D78">
        <v>137</v>
      </c>
      <c r="E78">
        <v>65</v>
      </c>
      <c r="F78">
        <f t="shared" si="5"/>
        <v>6993.97052575</v>
      </c>
      <c r="G78">
        <f t="shared" si="6"/>
        <v>101</v>
      </c>
      <c r="H78">
        <f t="shared" si="7"/>
        <v>50.5</v>
      </c>
      <c r="I78">
        <f t="shared" si="8"/>
        <v>128787.625</v>
      </c>
      <c r="J78">
        <f t="shared" si="9"/>
        <v>404393.14250000002</v>
      </c>
    </row>
    <row r="79" spans="1:13">
      <c r="A79" t="s">
        <v>313</v>
      </c>
      <c r="B79" s="166" t="s">
        <v>335</v>
      </c>
      <c r="C79" t="s">
        <v>314</v>
      </c>
      <c r="D79">
        <v>119</v>
      </c>
      <c r="E79">
        <v>72</v>
      </c>
      <c r="F79">
        <f t="shared" si="5"/>
        <v>6729.2913491999998</v>
      </c>
      <c r="G79">
        <f t="shared" si="6"/>
        <v>95.5</v>
      </c>
      <c r="H79">
        <f t="shared" si="7"/>
        <v>47.75</v>
      </c>
      <c r="I79">
        <f t="shared" si="8"/>
        <v>108872.984375</v>
      </c>
      <c r="J79">
        <f t="shared" si="9"/>
        <v>341861.17093750002</v>
      </c>
    </row>
    <row r="80" spans="1:13">
      <c r="A80" t="s">
        <v>313</v>
      </c>
      <c r="B80" s="166" t="s">
        <v>335</v>
      </c>
      <c r="C80" t="s">
        <v>316</v>
      </c>
      <c r="D80">
        <v>112</v>
      </c>
      <c r="E80">
        <v>74</v>
      </c>
      <c r="F80">
        <f t="shared" si="5"/>
        <v>6509.3798672000003</v>
      </c>
      <c r="G80">
        <f t="shared" si="6"/>
        <v>93</v>
      </c>
      <c r="H80">
        <f t="shared" si="7"/>
        <v>46.5</v>
      </c>
      <c r="I80">
        <f t="shared" si="8"/>
        <v>100544.625</v>
      </c>
      <c r="J80">
        <f t="shared" si="9"/>
        <v>315710.1225</v>
      </c>
    </row>
    <row r="81" spans="1:13">
      <c r="A81" t="s">
        <v>313</v>
      </c>
      <c r="B81" s="166" t="s">
        <v>335</v>
      </c>
      <c r="C81" t="s">
        <v>316</v>
      </c>
      <c r="D81">
        <v>100</v>
      </c>
      <c r="E81">
        <v>81</v>
      </c>
      <c r="F81">
        <f t="shared" si="5"/>
        <v>6361.725015</v>
      </c>
      <c r="G81">
        <f t="shared" si="6"/>
        <v>90.5</v>
      </c>
      <c r="H81">
        <f t="shared" si="7"/>
        <v>45.25</v>
      </c>
      <c r="I81">
        <f t="shared" si="8"/>
        <v>92652.203125</v>
      </c>
      <c r="J81">
        <f t="shared" si="9"/>
        <v>290927.91781250003</v>
      </c>
    </row>
    <row r="82" spans="1:13">
      <c r="A82" t="s">
        <v>313</v>
      </c>
      <c r="B82" s="166" t="s">
        <v>335</v>
      </c>
      <c r="C82" t="s">
        <v>315</v>
      </c>
      <c r="D82">
        <v>109</v>
      </c>
      <c r="E82">
        <v>70</v>
      </c>
      <c r="F82">
        <f t="shared" si="5"/>
        <v>5992.5878844999997</v>
      </c>
      <c r="G82">
        <f t="shared" si="6"/>
        <v>89.5</v>
      </c>
      <c r="H82">
        <f t="shared" si="7"/>
        <v>44.75</v>
      </c>
      <c r="I82">
        <f t="shared" si="8"/>
        <v>89614.671875</v>
      </c>
      <c r="J82">
        <f t="shared" si="9"/>
        <v>281390.06968750001</v>
      </c>
      <c r="K82">
        <f>AVERAGE(F75:F82)</f>
        <v>6906.9876806374996</v>
      </c>
    </row>
    <row r="83" spans="1:13">
      <c r="A83" t="s">
        <v>317</v>
      </c>
      <c r="B83" s="166" t="s">
        <v>335</v>
      </c>
      <c r="C83" t="s">
        <v>318</v>
      </c>
      <c r="D83">
        <v>123</v>
      </c>
      <c r="E83">
        <v>93</v>
      </c>
      <c r="F83">
        <f t="shared" si="5"/>
        <v>8984.1694378499997</v>
      </c>
      <c r="G83">
        <f t="shared" si="6"/>
        <v>108</v>
      </c>
      <c r="H83">
        <f t="shared" si="7"/>
        <v>54</v>
      </c>
      <c r="I83">
        <f t="shared" si="8"/>
        <v>157464</v>
      </c>
      <c r="J83">
        <f t="shared" si="9"/>
        <v>494436.96</v>
      </c>
    </row>
    <row r="84" spans="1:13">
      <c r="A84" t="s">
        <v>317</v>
      </c>
      <c r="B84" s="166" t="s">
        <v>335</v>
      </c>
      <c r="C84" t="s">
        <v>319</v>
      </c>
      <c r="D84">
        <v>135</v>
      </c>
      <c r="E84">
        <v>74</v>
      </c>
      <c r="F84">
        <f t="shared" si="5"/>
        <v>7846.1275185000004</v>
      </c>
      <c r="G84">
        <f t="shared" si="6"/>
        <v>104.5</v>
      </c>
      <c r="H84">
        <f t="shared" si="7"/>
        <v>52.25</v>
      </c>
      <c r="I84">
        <f t="shared" si="8"/>
        <v>142645.765625</v>
      </c>
      <c r="J84">
        <f t="shared" si="9"/>
        <v>447907.70406250004</v>
      </c>
    </row>
    <row r="85" spans="1:13">
      <c r="A85" t="s">
        <v>317</v>
      </c>
      <c r="B85" s="166" t="s">
        <v>335</v>
      </c>
      <c r="C85" t="s">
        <v>318</v>
      </c>
      <c r="D85">
        <v>112</v>
      </c>
      <c r="E85">
        <v>86</v>
      </c>
      <c r="F85">
        <f t="shared" si="5"/>
        <v>7564.9549808000002</v>
      </c>
      <c r="G85">
        <f t="shared" si="6"/>
        <v>99</v>
      </c>
      <c r="H85">
        <f t="shared" si="7"/>
        <v>49.5</v>
      </c>
      <c r="I85">
        <f t="shared" si="8"/>
        <v>121287.375</v>
      </c>
      <c r="J85">
        <f t="shared" si="9"/>
        <v>380842.35750000004</v>
      </c>
    </row>
    <row r="86" spans="1:13">
      <c r="A86" t="s">
        <v>317</v>
      </c>
      <c r="B86" s="166" t="s">
        <v>335</v>
      </c>
      <c r="C86" t="s">
        <v>320</v>
      </c>
      <c r="D86">
        <v>116</v>
      </c>
      <c r="E86">
        <v>81</v>
      </c>
      <c r="F86">
        <f t="shared" si="5"/>
        <v>7379.6010174000003</v>
      </c>
      <c r="G86">
        <f t="shared" si="6"/>
        <v>98.5</v>
      </c>
      <c r="H86">
        <f t="shared" si="7"/>
        <v>49.25</v>
      </c>
      <c r="I86">
        <f t="shared" si="8"/>
        <v>119458.953125</v>
      </c>
      <c r="J86">
        <f t="shared" si="9"/>
        <v>375101.11281250004</v>
      </c>
    </row>
    <row r="87" spans="1:13">
      <c r="A87" t="s">
        <v>317</v>
      </c>
      <c r="B87" s="166" t="s">
        <v>335</v>
      </c>
      <c r="C87" t="s">
        <v>318</v>
      </c>
      <c r="D87">
        <v>105</v>
      </c>
      <c r="E87">
        <v>88</v>
      </c>
      <c r="F87">
        <f t="shared" si="5"/>
        <v>7257.0789059999997</v>
      </c>
      <c r="G87">
        <f t="shared" si="6"/>
        <v>96.5</v>
      </c>
      <c r="H87">
        <f t="shared" si="7"/>
        <v>48.25</v>
      </c>
      <c r="I87">
        <f t="shared" si="8"/>
        <v>112329.015625</v>
      </c>
      <c r="J87">
        <f t="shared" si="9"/>
        <v>352713.10906250001</v>
      </c>
    </row>
    <row r="88" spans="1:13">
      <c r="A88" t="s">
        <v>317</v>
      </c>
      <c r="B88" s="166" t="s">
        <v>335</v>
      </c>
      <c r="C88" t="s">
        <v>320</v>
      </c>
      <c r="D88">
        <v>109</v>
      </c>
      <c r="E88">
        <v>74</v>
      </c>
      <c r="F88">
        <f t="shared" si="5"/>
        <v>6335.0214778999998</v>
      </c>
      <c r="G88">
        <f t="shared" si="6"/>
        <v>91.5</v>
      </c>
      <c r="H88">
        <f t="shared" si="7"/>
        <v>45.75</v>
      </c>
      <c r="I88">
        <f t="shared" si="8"/>
        <v>95757.609375</v>
      </c>
      <c r="J88">
        <f t="shared" si="9"/>
        <v>300678.8934375</v>
      </c>
    </row>
    <row r="89" spans="1:13">
      <c r="A89" t="s">
        <v>317</v>
      </c>
      <c r="B89" s="166" t="s">
        <v>335</v>
      </c>
      <c r="C89" t="s">
        <v>319</v>
      </c>
      <c r="D89">
        <v>102</v>
      </c>
      <c r="E89">
        <v>79</v>
      </c>
      <c r="F89">
        <f t="shared" si="5"/>
        <v>6328.7382926999999</v>
      </c>
      <c r="G89">
        <f t="shared" si="6"/>
        <v>90.5</v>
      </c>
      <c r="H89">
        <f t="shared" si="7"/>
        <v>45.25</v>
      </c>
      <c r="I89">
        <f t="shared" si="8"/>
        <v>92652.203125</v>
      </c>
      <c r="J89">
        <f t="shared" si="9"/>
        <v>290927.91781250003</v>
      </c>
    </row>
    <row r="90" spans="1:13">
      <c r="A90" t="s">
        <v>317</v>
      </c>
      <c r="B90" s="166" t="s">
        <v>335</v>
      </c>
      <c r="C90" t="s">
        <v>320</v>
      </c>
      <c r="D90">
        <v>100</v>
      </c>
      <c r="E90">
        <v>74</v>
      </c>
      <c r="F90">
        <f t="shared" si="5"/>
        <v>5811.9463100000003</v>
      </c>
      <c r="G90">
        <f t="shared" si="6"/>
        <v>87</v>
      </c>
      <c r="H90">
        <f t="shared" si="7"/>
        <v>43.5</v>
      </c>
      <c r="I90">
        <f t="shared" si="8"/>
        <v>82312.875</v>
      </c>
      <c r="J90">
        <f t="shared" si="9"/>
        <v>258462.42750000002</v>
      </c>
    </row>
    <row r="91" spans="1:13">
      <c r="A91" t="s">
        <v>317</v>
      </c>
      <c r="B91" s="166" t="s">
        <v>335</v>
      </c>
      <c r="C91" t="s">
        <v>319</v>
      </c>
      <c r="D91">
        <v>105</v>
      </c>
      <c r="E91">
        <v>70</v>
      </c>
      <c r="F91">
        <f t="shared" si="5"/>
        <v>5772.6764025000002</v>
      </c>
      <c r="G91">
        <f t="shared" si="6"/>
        <v>87.5</v>
      </c>
      <c r="H91">
        <f t="shared" si="7"/>
        <v>43.75</v>
      </c>
      <c r="I91">
        <f t="shared" si="8"/>
        <v>83740.234375</v>
      </c>
      <c r="J91">
        <f t="shared" si="9"/>
        <v>262944.3359375</v>
      </c>
      <c r="K91">
        <f>AVERAGE(F84:F91)</f>
        <v>6787.018113225</v>
      </c>
      <c r="L91" s="165">
        <f>AVERAGE(J74:J91)</f>
        <v>363105.69953125005</v>
      </c>
      <c r="M91" s="165">
        <f>STDEVP(J74:J91)</f>
        <v>82017.989579316447</v>
      </c>
    </row>
    <row r="92" spans="1:13">
      <c r="A92" t="s">
        <v>321</v>
      </c>
      <c r="B92" s="166" t="s">
        <v>52</v>
      </c>
      <c r="C92" t="s">
        <v>322</v>
      </c>
      <c r="D92">
        <v>115</v>
      </c>
      <c r="E92">
        <v>81</v>
      </c>
      <c r="F92">
        <f t="shared" si="5"/>
        <v>7315.9837672499998</v>
      </c>
      <c r="G92">
        <f t="shared" si="6"/>
        <v>98</v>
      </c>
      <c r="H92">
        <f t="shared" si="7"/>
        <v>49</v>
      </c>
      <c r="I92">
        <f t="shared" si="8"/>
        <v>117649</v>
      </c>
      <c r="J92">
        <f t="shared" si="9"/>
        <v>369417.86</v>
      </c>
    </row>
    <row r="93" spans="1:13">
      <c r="A93" t="s">
        <v>321</v>
      </c>
      <c r="B93" s="166" t="s">
        <v>52</v>
      </c>
      <c r="C93" t="s">
        <v>323</v>
      </c>
      <c r="D93">
        <v>149</v>
      </c>
      <c r="E93">
        <v>60</v>
      </c>
      <c r="F93">
        <f t="shared" si="5"/>
        <v>7021.4594610000004</v>
      </c>
      <c r="G93">
        <f t="shared" si="6"/>
        <v>104.5</v>
      </c>
      <c r="H93">
        <f t="shared" si="7"/>
        <v>52.25</v>
      </c>
      <c r="I93">
        <f t="shared" si="8"/>
        <v>142645.765625</v>
      </c>
      <c r="J93">
        <f t="shared" si="9"/>
        <v>447907.70406250004</v>
      </c>
    </row>
    <row r="94" spans="1:13">
      <c r="A94" t="s">
        <v>321</v>
      </c>
      <c r="B94" s="166" t="s">
        <v>52</v>
      </c>
      <c r="C94" t="s">
        <v>322</v>
      </c>
      <c r="D94">
        <v>118</v>
      </c>
      <c r="E94">
        <v>74</v>
      </c>
      <c r="F94">
        <f t="shared" si="5"/>
        <v>6858.0966458000003</v>
      </c>
      <c r="G94">
        <f t="shared" si="6"/>
        <v>96</v>
      </c>
      <c r="H94">
        <f t="shared" si="7"/>
        <v>48</v>
      </c>
      <c r="I94">
        <f t="shared" si="8"/>
        <v>110592</v>
      </c>
      <c r="J94">
        <f t="shared" si="9"/>
        <v>347258.88</v>
      </c>
    </row>
    <row r="95" spans="1:13">
      <c r="A95" t="s">
        <v>321</v>
      </c>
      <c r="B95" s="166" t="s">
        <v>52</v>
      </c>
      <c r="C95" t="s">
        <v>323</v>
      </c>
      <c r="D95">
        <v>116</v>
      </c>
      <c r="E95">
        <v>72</v>
      </c>
      <c r="F95">
        <f t="shared" si="5"/>
        <v>6559.6453487999997</v>
      </c>
      <c r="G95">
        <f t="shared" si="6"/>
        <v>94</v>
      </c>
      <c r="H95">
        <f t="shared" si="7"/>
        <v>47</v>
      </c>
      <c r="I95">
        <f t="shared" si="8"/>
        <v>103823</v>
      </c>
      <c r="J95">
        <f t="shared" si="9"/>
        <v>326004.22000000003</v>
      </c>
    </row>
    <row r="96" spans="1:13">
      <c r="A96" t="s">
        <v>321</v>
      </c>
      <c r="B96" s="166" t="s">
        <v>52</v>
      </c>
      <c r="C96" t="s">
        <v>324</v>
      </c>
      <c r="D96">
        <v>100</v>
      </c>
      <c r="E96">
        <v>79</v>
      </c>
      <c r="F96">
        <f t="shared" si="5"/>
        <v>6204.6453849999998</v>
      </c>
      <c r="G96">
        <f t="shared" si="6"/>
        <v>89.5</v>
      </c>
      <c r="H96">
        <f t="shared" si="7"/>
        <v>44.75</v>
      </c>
      <c r="I96">
        <f t="shared" si="8"/>
        <v>89614.671875</v>
      </c>
      <c r="J96">
        <f t="shared" si="9"/>
        <v>281390.06968750001</v>
      </c>
    </row>
    <row r="97" spans="1:13">
      <c r="A97" t="s">
        <v>321</v>
      </c>
      <c r="B97" s="166" t="s">
        <v>52</v>
      </c>
      <c r="C97" t="s">
        <v>322</v>
      </c>
      <c r="D97">
        <v>102</v>
      </c>
      <c r="E97">
        <v>77</v>
      </c>
      <c r="F97">
        <f t="shared" si="5"/>
        <v>6168.5170700999997</v>
      </c>
      <c r="G97">
        <f t="shared" si="6"/>
        <v>89.5</v>
      </c>
      <c r="H97">
        <f t="shared" si="7"/>
        <v>44.75</v>
      </c>
      <c r="I97">
        <f t="shared" si="8"/>
        <v>89614.671875</v>
      </c>
      <c r="J97">
        <f t="shared" si="9"/>
        <v>281390.06968750001</v>
      </c>
    </row>
    <row r="98" spans="1:13">
      <c r="A98" t="s">
        <v>321</v>
      </c>
      <c r="B98" s="166" t="s">
        <v>52</v>
      </c>
      <c r="C98" t="s">
        <v>324</v>
      </c>
      <c r="D98">
        <v>97</v>
      </c>
      <c r="E98">
        <v>77</v>
      </c>
      <c r="F98">
        <f t="shared" si="5"/>
        <v>5866.1387823499999</v>
      </c>
      <c r="G98">
        <f t="shared" si="6"/>
        <v>87</v>
      </c>
      <c r="H98">
        <f t="shared" si="7"/>
        <v>43.5</v>
      </c>
      <c r="I98">
        <f t="shared" si="8"/>
        <v>82312.875</v>
      </c>
      <c r="J98">
        <f t="shared" si="9"/>
        <v>258462.42750000002</v>
      </c>
    </row>
    <row r="99" spans="1:13">
      <c r="A99" t="s">
        <v>321</v>
      </c>
      <c r="B99" s="166" t="s">
        <v>52</v>
      </c>
      <c r="C99" t="s">
        <v>324</v>
      </c>
      <c r="D99">
        <v>91</v>
      </c>
      <c r="E99">
        <v>74</v>
      </c>
      <c r="F99">
        <f t="shared" si="5"/>
        <v>5288.8711420999998</v>
      </c>
      <c r="G99">
        <f t="shared" si="6"/>
        <v>82.5</v>
      </c>
      <c r="H99">
        <f t="shared" si="7"/>
        <v>41.25</v>
      </c>
      <c r="I99">
        <f t="shared" si="8"/>
        <v>70189.453125</v>
      </c>
      <c r="J99">
        <f t="shared" si="9"/>
        <v>220394.8828125</v>
      </c>
    </row>
    <row r="100" spans="1:13">
      <c r="A100" t="s">
        <v>321</v>
      </c>
      <c r="B100" s="166" t="s">
        <v>52</v>
      </c>
      <c r="C100" t="s">
        <v>323</v>
      </c>
      <c r="D100">
        <v>88</v>
      </c>
      <c r="E100">
        <v>70</v>
      </c>
      <c r="F100">
        <f t="shared" si="5"/>
        <v>4838.0526040000004</v>
      </c>
      <c r="G100">
        <f t="shared" si="6"/>
        <v>79</v>
      </c>
      <c r="H100">
        <f t="shared" si="7"/>
        <v>39.5</v>
      </c>
      <c r="I100">
        <f t="shared" si="8"/>
        <v>61629.875</v>
      </c>
      <c r="J100">
        <f t="shared" si="9"/>
        <v>193517.8075</v>
      </c>
      <c r="K100">
        <f>AVERAGE(F93:F100)</f>
        <v>6100.6783048937486</v>
      </c>
    </row>
    <row r="101" spans="1:13">
      <c r="A101" t="s">
        <v>325</v>
      </c>
      <c r="B101" s="166" t="s">
        <v>52</v>
      </c>
      <c r="C101" t="s">
        <v>326</v>
      </c>
      <c r="D101">
        <v>98</v>
      </c>
      <c r="E101">
        <v>91</v>
      </c>
      <c r="F101">
        <f t="shared" si="5"/>
        <v>7004.1807017000001</v>
      </c>
      <c r="G101">
        <f t="shared" si="6"/>
        <v>94.5</v>
      </c>
      <c r="H101">
        <f t="shared" si="7"/>
        <v>47.25</v>
      </c>
      <c r="I101">
        <f t="shared" si="8"/>
        <v>105488.578125</v>
      </c>
      <c r="J101">
        <f t="shared" si="9"/>
        <v>331234.1353125</v>
      </c>
    </row>
    <row r="102" spans="1:13">
      <c r="A102" t="s">
        <v>325</v>
      </c>
      <c r="B102" s="166" t="s">
        <v>52</v>
      </c>
      <c r="C102" t="s">
        <v>327</v>
      </c>
      <c r="D102">
        <v>95</v>
      </c>
      <c r="E102">
        <v>81</v>
      </c>
      <c r="F102">
        <f t="shared" si="5"/>
        <v>6043.6387642500003</v>
      </c>
      <c r="G102">
        <f t="shared" si="6"/>
        <v>88</v>
      </c>
      <c r="H102">
        <f t="shared" si="7"/>
        <v>44</v>
      </c>
      <c r="I102">
        <f t="shared" si="8"/>
        <v>85184</v>
      </c>
      <c r="J102">
        <f t="shared" si="9"/>
        <v>267477.76000000001</v>
      </c>
    </row>
    <row r="103" spans="1:13">
      <c r="A103" t="s">
        <v>325</v>
      </c>
      <c r="B103" s="166" t="s">
        <v>52</v>
      </c>
      <c r="C103" t="s">
        <v>328</v>
      </c>
      <c r="D103">
        <v>93</v>
      </c>
      <c r="E103">
        <v>79</v>
      </c>
      <c r="F103">
        <f t="shared" si="5"/>
        <v>5770.3202080500005</v>
      </c>
      <c r="G103">
        <f t="shared" si="6"/>
        <v>86</v>
      </c>
      <c r="H103">
        <f t="shared" si="7"/>
        <v>43</v>
      </c>
      <c r="I103">
        <f t="shared" si="8"/>
        <v>79507</v>
      </c>
      <c r="J103">
        <f t="shared" si="9"/>
        <v>249651.98</v>
      </c>
    </row>
    <row r="104" spans="1:13">
      <c r="A104" t="s">
        <v>325</v>
      </c>
      <c r="B104" s="166" t="s">
        <v>52</v>
      </c>
      <c r="C104" t="s">
        <v>328</v>
      </c>
      <c r="D104">
        <v>102</v>
      </c>
      <c r="E104">
        <v>71</v>
      </c>
      <c r="F104">
        <f t="shared" si="5"/>
        <v>5687.8534023000002</v>
      </c>
      <c r="G104">
        <f t="shared" si="6"/>
        <v>86.5</v>
      </c>
      <c r="H104">
        <f t="shared" si="7"/>
        <v>43.25</v>
      </c>
      <c r="I104">
        <f t="shared" si="8"/>
        <v>80901.828125</v>
      </c>
      <c r="J104">
        <f t="shared" si="9"/>
        <v>254031.74031250001</v>
      </c>
    </row>
    <row r="105" spans="1:13">
      <c r="A105" t="s">
        <v>325</v>
      </c>
      <c r="B105" s="166" t="s">
        <v>52</v>
      </c>
      <c r="C105" t="s">
        <v>326</v>
      </c>
      <c r="D105">
        <v>119</v>
      </c>
      <c r="E105">
        <v>60</v>
      </c>
      <c r="F105">
        <f t="shared" si="5"/>
        <v>5607.7427909999997</v>
      </c>
      <c r="G105">
        <f t="shared" si="6"/>
        <v>89.5</v>
      </c>
      <c r="H105">
        <f t="shared" si="7"/>
        <v>44.75</v>
      </c>
      <c r="I105">
        <f t="shared" si="8"/>
        <v>89614.671875</v>
      </c>
      <c r="J105">
        <f t="shared" si="9"/>
        <v>281390.06968750001</v>
      </c>
    </row>
    <row r="106" spans="1:13">
      <c r="A106" t="s">
        <v>325</v>
      </c>
      <c r="B106" s="166" t="s">
        <v>52</v>
      </c>
      <c r="C106" t="s">
        <v>326</v>
      </c>
      <c r="D106">
        <v>92</v>
      </c>
      <c r="E106">
        <v>72</v>
      </c>
      <c r="F106">
        <f t="shared" si="5"/>
        <v>5202.4773456000003</v>
      </c>
      <c r="G106">
        <f t="shared" si="6"/>
        <v>82</v>
      </c>
      <c r="H106">
        <f t="shared" si="7"/>
        <v>41</v>
      </c>
      <c r="I106">
        <f t="shared" si="8"/>
        <v>68921</v>
      </c>
      <c r="J106">
        <f t="shared" si="9"/>
        <v>216411.94</v>
      </c>
    </row>
    <row r="107" spans="1:13">
      <c r="A107" t="s">
        <v>325</v>
      </c>
      <c r="B107" s="166" t="s">
        <v>52</v>
      </c>
      <c r="C107" t="s">
        <v>328</v>
      </c>
      <c r="D107">
        <v>79</v>
      </c>
      <c r="E107">
        <v>79</v>
      </c>
      <c r="F107">
        <f t="shared" si="5"/>
        <v>4901.66985415</v>
      </c>
      <c r="G107">
        <f t="shared" si="6"/>
        <v>79</v>
      </c>
      <c r="H107">
        <f t="shared" si="7"/>
        <v>39.5</v>
      </c>
      <c r="I107">
        <f t="shared" si="8"/>
        <v>61629.875</v>
      </c>
      <c r="J107">
        <f t="shared" si="9"/>
        <v>193517.8075</v>
      </c>
    </row>
    <row r="108" spans="1:13">
      <c r="A108" t="s">
        <v>325</v>
      </c>
      <c r="B108" s="166" t="s">
        <v>52</v>
      </c>
      <c r="C108" t="s">
        <v>327</v>
      </c>
      <c r="D108">
        <v>79</v>
      </c>
      <c r="E108">
        <v>77</v>
      </c>
      <c r="F108">
        <f t="shared" si="5"/>
        <v>4777.5769464499999</v>
      </c>
      <c r="G108">
        <f t="shared" si="6"/>
        <v>78</v>
      </c>
      <c r="H108">
        <f t="shared" si="7"/>
        <v>39</v>
      </c>
      <c r="I108">
        <f t="shared" si="8"/>
        <v>59319</v>
      </c>
      <c r="J108">
        <f t="shared" si="9"/>
        <v>186261.66</v>
      </c>
    </row>
    <row r="109" spans="1:13">
      <c r="A109" t="s">
        <v>325</v>
      </c>
      <c r="B109" s="166" t="s">
        <v>52</v>
      </c>
      <c r="C109" t="s">
        <v>327</v>
      </c>
      <c r="D109">
        <v>98</v>
      </c>
      <c r="E109">
        <v>53</v>
      </c>
      <c r="F109">
        <f t="shared" si="5"/>
        <v>4079.3579911000002</v>
      </c>
      <c r="G109">
        <f t="shared" si="6"/>
        <v>75.5</v>
      </c>
      <c r="H109">
        <f t="shared" si="7"/>
        <v>37.75</v>
      </c>
      <c r="I109">
        <f t="shared" si="8"/>
        <v>53796.109375</v>
      </c>
      <c r="J109">
        <f t="shared" si="9"/>
        <v>168919.78343750001</v>
      </c>
      <c r="K109">
        <f>AVERAGE(F101:F109)</f>
        <v>5452.7575560666664</v>
      </c>
      <c r="L109" s="165">
        <f>AVERAGE(J92:J109)</f>
        <v>270813.37763888895</v>
      </c>
      <c r="M109" s="165">
        <f>STDEVP(F92:F109)</f>
        <v>871.5220032574802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8"/>
  <sheetViews>
    <sheetView workbookViewId="0">
      <selection activeCell="F6" sqref="F6"/>
    </sheetView>
  </sheetViews>
  <sheetFormatPr defaultRowHeight="15"/>
  <cols>
    <col min="2" max="2" width="27.5703125" customWidth="1"/>
    <col min="3" max="3" width="16.85546875" customWidth="1"/>
    <col min="4" max="4" width="10.85546875" customWidth="1"/>
  </cols>
  <sheetData>
    <row r="1" spans="1:4">
      <c r="B1" s="160" t="s">
        <v>507</v>
      </c>
      <c r="C1" s="160" t="s">
        <v>508</v>
      </c>
      <c r="D1" s="160" t="s">
        <v>509</v>
      </c>
    </row>
    <row r="2" spans="1:4">
      <c r="A2" s="168" t="s">
        <v>51</v>
      </c>
    </row>
    <row r="3" spans="1:4">
      <c r="A3" t="s">
        <v>344</v>
      </c>
      <c r="B3">
        <v>123.4</v>
      </c>
      <c r="C3">
        <v>16</v>
      </c>
    </row>
    <row r="4" spans="1:4">
      <c r="A4" t="s">
        <v>345</v>
      </c>
      <c r="B4">
        <v>120.6</v>
      </c>
      <c r="C4">
        <v>17.400000000000091</v>
      </c>
    </row>
    <row r="5" spans="1:4">
      <c r="A5" t="s">
        <v>346</v>
      </c>
      <c r="B5">
        <v>104.4</v>
      </c>
      <c r="C5">
        <v>23.2</v>
      </c>
    </row>
    <row r="6" spans="1:4">
      <c r="A6" t="s">
        <v>347</v>
      </c>
      <c r="B6">
        <v>129.1</v>
      </c>
      <c r="C6">
        <v>15.600000000000136</v>
      </c>
    </row>
    <row r="7" spans="1:4">
      <c r="A7" t="s">
        <v>348</v>
      </c>
      <c r="B7">
        <v>96.5</v>
      </c>
      <c r="C7">
        <v>21.599999999999909</v>
      </c>
    </row>
    <row r="8" spans="1:4">
      <c r="A8" t="s">
        <v>349</v>
      </c>
      <c r="B8">
        <v>116.5</v>
      </c>
      <c r="C8">
        <v>23.600000000000136</v>
      </c>
    </row>
    <row r="9" spans="1:4">
      <c r="A9" t="s">
        <v>350</v>
      </c>
      <c r="B9">
        <v>126.8</v>
      </c>
      <c r="C9">
        <v>14</v>
      </c>
    </row>
    <row r="10" spans="1:4">
      <c r="A10" t="s">
        <v>351</v>
      </c>
      <c r="B10">
        <v>79.8</v>
      </c>
      <c r="C10">
        <v>22.920000000000073</v>
      </c>
    </row>
    <row r="11" spans="1:4">
      <c r="A11" t="s">
        <v>352</v>
      </c>
      <c r="B11">
        <v>70.7</v>
      </c>
      <c r="C11">
        <v>28.200000000000273</v>
      </c>
    </row>
    <row r="12" spans="1:4">
      <c r="A12" t="s">
        <v>353</v>
      </c>
      <c r="B12">
        <v>74.3</v>
      </c>
      <c r="C12">
        <v>27.740000000000236</v>
      </c>
    </row>
    <row r="13" spans="1:4">
      <c r="A13" t="s">
        <v>354</v>
      </c>
      <c r="B13">
        <v>93.8</v>
      </c>
      <c r="C13">
        <v>20.300000000000182</v>
      </c>
    </row>
    <row r="14" spans="1:4">
      <c r="A14" t="s">
        <v>355</v>
      </c>
      <c r="B14">
        <v>96.2</v>
      </c>
      <c r="C14">
        <v>16.2</v>
      </c>
    </row>
    <row r="15" spans="1:4">
      <c r="A15" t="s">
        <v>356</v>
      </c>
      <c r="B15">
        <v>95.7</v>
      </c>
      <c r="C15">
        <v>15.5</v>
      </c>
    </row>
    <row r="16" spans="1:4">
      <c r="A16" t="s">
        <v>40</v>
      </c>
      <c r="B16">
        <v>101.4</v>
      </c>
      <c r="C16">
        <v>24.900000000000091</v>
      </c>
      <c r="D16">
        <v>17.93</v>
      </c>
    </row>
    <row r="17" spans="1:4">
      <c r="A17" t="s">
        <v>38</v>
      </c>
      <c r="B17">
        <v>99</v>
      </c>
      <c r="C17">
        <v>24.100000000000136</v>
      </c>
      <c r="D17">
        <v>18.12</v>
      </c>
    </row>
    <row r="18" spans="1:4">
      <c r="A18" t="s">
        <v>357</v>
      </c>
      <c r="B18">
        <v>101.3</v>
      </c>
      <c r="C18">
        <v>27.599999999999909</v>
      </c>
      <c r="D18">
        <v>19.850000000000001</v>
      </c>
    </row>
    <row r="19" spans="1:4">
      <c r="A19" t="s">
        <v>358</v>
      </c>
      <c r="B19">
        <v>104.2</v>
      </c>
      <c r="C19">
        <v>21.100000000000136</v>
      </c>
    </row>
    <row r="20" spans="1:4">
      <c r="A20" t="s">
        <v>359</v>
      </c>
      <c r="B20">
        <v>89.4</v>
      </c>
      <c r="C20">
        <v>20.300000000000182</v>
      </c>
    </row>
    <row r="21" spans="1:4">
      <c r="A21" t="s">
        <v>360</v>
      </c>
      <c r="B21">
        <v>92.7</v>
      </c>
      <c r="C21">
        <v>17.099999999999909</v>
      </c>
    </row>
    <row r="22" spans="1:4">
      <c r="A22" t="s">
        <v>39</v>
      </c>
      <c r="B22">
        <v>86.6</v>
      </c>
      <c r="C22">
        <v>23.2</v>
      </c>
      <c r="D22">
        <v>15.57</v>
      </c>
    </row>
    <row r="23" spans="1:4">
      <c r="A23" t="s">
        <v>361</v>
      </c>
      <c r="B23">
        <v>97.5</v>
      </c>
      <c r="C23">
        <v>25.7</v>
      </c>
      <c r="D23">
        <v>16.37</v>
      </c>
    </row>
    <row r="24" spans="1:4">
      <c r="A24" t="s">
        <v>362</v>
      </c>
      <c r="B24">
        <v>89.7</v>
      </c>
      <c r="C24">
        <v>14.2</v>
      </c>
    </row>
    <row r="25" spans="1:4">
      <c r="A25" t="s">
        <v>363</v>
      </c>
      <c r="B25">
        <v>95.2</v>
      </c>
      <c r="C25">
        <v>18.8</v>
      </c>
    </row>
    <row r="26" spans="1:4">
      <c r="A26" t="s">
        <v>364</v>
      </c>
      <c r="B26">
        <v>91.2</v>
      </c>
      <c r="C26">
        <v>13</v>
      </c>
    </row>
    <row r="27" spans="1:4">
      <c r="A27" t="s">
        <v>365</v>
      </c>
      <c r="B27">
        <v>97.7</v>
      </c>
      <c r="C27">
        <v>17</v>
      </c>
    </row>
    <row r="28" spans="1:4">
      <c r="A28" t="s">
        <v>366</v>
      </c>
      <c r="B28">
        <v>93.8</v>
      </c>
      <c r="C28">
        <v>6.2999999999999545</v>
      </c>
    </row>
    <row r="29" spans="1:4">
      <c r="A29" t="s">
        <v>367</v>
      </c>
      <c r="B29">
        <v>94.3</v>
      </c>
      <c r="C29">
        <v>22.399999999999864</v>
      </c>
    </row>
    <row r="30" spans="1:4">
      <c r="A30" t="s">
        <v>351</v>
      </c>
      <c r="B30">
        <v>79.8</v>
      </c>
      <c r="C30">
        <v>22.920000000000073</v>
      </c>
    </row>
    <row r="31" spans="1:4">
      <c r="A31" t="s">
        <v>352</v>
      </c>
      <c r="B31">
        <v>70.7</v>
      </c>
      <c r="C31">
        <v>28.200000000000273</v>
      </c>
    </row>
    <row r="32" spans="1:4">
      <c r="A32" t="s">
        <v>353</v>
      </c>
      <c r="B32">
        <v>74.3</v>
      </c>
      <c r="C32">
        <v>27.740000000000236</v>
      </c>
    </row>
    <row r="33" spans="1:4">
      <c r="A33" s="168" t="s">
        <v>332</v>
      </c>
    </row>
    <row r="34" spans="1:4">
      <c r="A34" t="s">
        <v>368</v>
      </c>
      <c r="B34">
        <v>90</v>
      </c>
      <c r="C34">
        <v>11.9</v>
      </c>
      <c r="D34">
        <v>9.6999999999999993</v>
      </c>
    </row>
    <row r="35" spans="1:4">
      <c r="A35" t="s">
        <v>369</v>
      </c>
      <c r="B35">
        <v>99.5</v>
      </c>
      <c r="C35">
        <v>14.550000000000063</v>
      </c>
    </row>
    <row r="36" spans="1:4">
      <c r="A36" t="s">
        <v>370</v>
      </c>
      <c r="B36">
        <v>96.6</v>
      </c>
      <c r="C36">
        <v>11.89</v>
      </c>
      <c r="D36">
        <v>8.6</v>
      </c>
    </row>
    <row r="37" spans="1:4">
      <c r="A37" t="s">
        <v>371</v>
      </c>
      <c r="B37">
        <v>88.8</v>
      </c>
      <c r="C37">
        <v>9.6999999999998199</v>
      </c>
    </row>
    <row r="38" spans="1:4">
      <c r="A38" t="s">
        <v>372</v>
      </c>
      <c r="B38">
        <v>93.7</v>
      </c>
      <c r="C38">
        <v>11.539999999999884</v>
      </c>
      <c r="D38">
        <v>8.9</v>
      </c>
    </row>
    <row r="39" spans="1:4">
      <c r="A39" t="s">
        <v>373</v>
      </c>
      <c r="B39">
        <v>92.8</v>
      </c>
      <c r="C39">
        <v>12.1</v>
      </c>
      <c r="D39">
        <v>8.85</v>
      </c>
    </row>
    <row r="40" spans="1:4">
      <c r="A40" t="s">
        <v>374</v>
      </c>
      <c r="B40">
        <v>83.6</v>
      </c>
      <c r="C40">
        <v>10.1</v>
      </c>
    </row>
    <row r="41" spans="1:4">
      <c r="A41" t="s">
        <v>375</v>
      </c>
      <c r="B41">
        <v>88</v>
      </c>
      <c r="C41">
        <v>9.7500000000001474</v>
      </c>
    </row>
    <row r="42" spans="1:4">
      <c r="A42" t="s">
        <v>376</v>
      </c>
      <c r="B42">
        <v>83.6</v>
      </c>
      <c r="C42">
        <v>6.8500000000000227</v>
      </c>
    </row>
    <row r="43" spans="1:4">
      <c r="A43" t="s">
        <v>377</v>
      </c>
      <c r="B43">
        <v>87.5</v>
      </c>
      <c r="C43">
        <v>9.9000000000000199</v>
      </c>
    </row>
    <row r="44" spans="1:4">
      <c r="A44" t="s">
        <v>378</v>
      </c>
      <c r="B44">
        <v>93.4</v>
      </c>
      <c r="C44">
        <v>12.1</v>
      </c>
      <c r="D44">
        <v>8.4</v>
      </c>
    </row>
    <row r="45" spans="1:4">
      <c r="A45" t="s">
        <v>379</v>
      </c>
      <c r="B45">
        <v>98.6</v>
      </c>
      <c r="C45">
        <v>11.9</v>
      </c>
      <c r="D45">
        <v>8.1999999999999993</v>
      </c>
    </row>
    <row r="46" spans="1:4">
      <c r="A46" t="s">
        <v>380</v>
      </c>
      <c r="B46">
        <v>91.8</v>
      </c>
      <c r="C46">
        <v>13.199999999999878</v>
      </c>
    </row>
    <row r="47" spans="1:4">
      <c r="A47" t="s">
        <v>381</v>
      </c>
      <c r="B47">
        <v>86.7</v>
      </c>
      <c r="C47">
        <v>9.6000000000000529</v>
      </c>
    </row>
    <row r="48" spans="1:4">
      <c r="A48" t="s">
        <v>382</v>
      </c>
      <c r="B48">
        <v>95.6</v>
      </c>
      <c r="C48">
        <v>12.699999999999934</v>
      </c>
    </row>
    <row r="49" spans="1:4">
      <c r="A49" t="s">
        <v>383</v>
      </c>
      <c r="B49">
        <v>93.7</v>
      </c>
      <c r="C49">
        <v>11.7</v>
      </c>
    </row>
    <row r="50" spans="1:4">
      <c r="A50" t="s">
        <v>384</v>
      </c>
      <c r="B50">
        <v>90.4</v>
      </c>
      <c r="C50">
        <v>10.550000000000059</v>
      </c>
    </row>
    <row r="51" spans="1:4">
      <c r="A51" t="s">
        <v>385</v>
      </c>
      <c r="B51">
        <v>92</v>
      </c>
      <c r="C51">
        <v>11.399999999999855</v>
      </c>
    </row>
    <row r="52" spans="1:4">
      <c r="A52" t="s">
        <v>386</v>
      </c>
      <c r="B52">
        <v>84.6</v>
      </c>
      <c r="C52">
        <v>10.599999999999943</v>
      </c>
    </row>
    <row r="53" spans="1:4">
      <c r="A53" t="s">
        <v>387</v>
      </c>
      <c r="B53">
        <v>87.6</v>
      </c>
      <c r="C53">
        <v>10.500000000000176</v>
      </c>
    </row>
    <row r="54" spans="1:4">
      <c r="A54" t="s">
        <v>388</v>
      </c>
      <c r="B54">
        <v>95</v>
      </c>
      <c r="C54">
        <v>16</v>
      </c>
    </row>
    <row r="55" spans="1:4">
      <c r="A55" t="s">
        <v>389</v>
      </c>
      <c r="B55">
        <v>81.900000000000006</v>
      </c>
      <c r="C55">
        <v>11.599999999999833</v>
      </c>
    </row>
    <row r="56" spans="1:4">
      <c r="A56" t="s">
        <v>390</v>
      </c>
      <c r="B56">
        <v>88.4</v>
      </c>
      <c r="C56">
        <v>11.949999999999905</v>
      </c>
    </row>
    <row r="57" spans="1:4">
      <c r="A57" t="s">
        <v>391</v>
      </c>
      <c r="B57">
        <v>86.9</v>
      </c>
      <c r="C57">
        <v>8.3999999999999631</v>
      </c>
    </row>
    <row r="58" spans="1:4">
      <c r="A58" t="s">
        <v>392</v>
      </c>
      <c r="B58">
        <v>93.1</v>
      </c>
      <c r="C58">
        <v>16.670000000000073</v>
      </c>
    </row>
    <row r="59" spans="1:4">
      <c r="A59" t="s">
        <v>393</v>
      </c>
      <c r="B59">
        <v>90.6</v>
      </c>
      <c r="C59">
        <v>14.649999999999636</v>
      </c>
    </row>
    <row r="60" spans="1:4">
      <c r="A60" t="s">
        <v>394</v>
      </c>
      <c r="B60">
        <v>98.5</v>
      </c>
      <c r="C60">
        <v>20.369999999999891</v>
      </c>
    </row>
    <row r="61" spans="1:4">
      <c r="A61" s="168" t="s">
        <v>333</v>
      </c>
    </row>
    <row r="62" spans="1:4">
      <c r="A62" t="s">
        <v>26</v>
      </c>
      <c r="B62">
        <v>123.4</v>
      </c>
      <c r="C62">
        <v>43.9</v>
      </c>
      <c r="D62">
        <v>13.5</v>
      </c>
    </row>
    <row r="63" spans="1:4">
      <c r="A63" t="s">
        <v>29</v>
      </c>
      <c r="B63">
        <v>120.6</v>
      </c>
      <c r="C63">
        <v>23.8</v>
      </c>
      <c r="D63">
        <v>19.899999999999999</v>
      </c>
    </row>
    <row r="64" spans="1:4">
      <c r="A64" t="s">
        <v>395</v>
      </c>
      <c r="B64">
        <v>104.4</v>
      </c>
      <c r="C64">
        <v>22.449999999999861</v>
      </c>
    </row>
    <row r="65" spans="1:4">
      <c r="A65" t="s">
        <v>396</v>
      </c>
      <c r="B65">
        <v>129.1</v>
      </c>
      <c r="C65">
        <v>23.599999999999845</v>
      </c>
    </row>
    <row r="66" spans="1:4">
      <c r="A66" t="s">
        <v>397</v>
      </c>
      <c r="B66">
        <v>96.5</v>
      </c>
      <c r="C66">
        <v>10</v>
      </c>
    </row>
    <row r="67" spans="1:4">
      <c r="A67" t="s">
        <v>25</v>
      </c>
      <c r="B67">
        <v>126.8</v>
      </c>
      <c r="C67">
        <v>30.049999999999912</v>
      </c>
    </row>
    <row r="68" spans="1:4">
      <c r="A68" t="s">
        <v>27</v>
      </c>
      <c r="B68">
        <v>129.4</v>
      </c>
      <c r="C68">
        <v>29.100000000000126</v>
      </c>
      <c r="D68">
        <v>21.9</v>
      </c>
    </row>
    <row r="69" spans="1:4">
      <c r="A69" t="s">
        <v>398</v>
      </c>
      <c r="B69">
        <v>117.5</v>
      </c>
      <c r="C69">
        <v>37.000000000000142</v>
      </c>
      <c r="D69">
        <v>21.7</v>
      </c>
    </row>
    <row r="70" spans="1:4">
      <c r="A70" t="s">
        <v>399</v>
      </c>
      <c r="B70">
        <v>108.8</v>
      </c>
      <c r="C70">
        <v>59.05</v>
      </c>
    </row>
    <row r="71" spans="1:4">
      <c r="A71" t="s">
        <v>400</v>
      </c>
      <c r="B71">
        <v>103.3</v>
      </c>
      <c r="C71">
        <v>53.650000000000198</v>
      </c>
    </row>
    <row r="72" spans="1:4">
      <c r="A72" t="s">
        <v>401</v>
      </c>
      <c r="B72">
        <v>123</v>
      </c>
      <c r="C72">
        <v>30.5</v>
      </c>
    </row>
    <row r="73" spans="1:4">
      <c r="A73" t="s">
        <v>402</v>
      </c>
      <c r="B73">
        <v>132.1</v>
      </c>
      <c r="C73">
        <v>66.8</v>
      </c>
    </row>
    <row r="74" spans="1:4">
      <c r="A74" t="s">
        <v>403</v>
      </c>
      <c r="B74">
        <v>126.4</v>
      </c>
      <c r="C74">
        <v>51.299999999999898</v>
      </c>
    </row>
    <row r="75" spans="1:4">
      <c r="A75" t="s">
        <v>404</v>
      </c>
      <c r="B75">
        <v>116</v>
      </c>
      <c r="C75">
        <v>22</v>
      </c>
    </row>
    <row r="76" spans="1:4">
      <c r="A76" t="s">
        <v>405</v>
      </c>
      <c r="B76">
        <v>117.2</v>
      </c>
      <c r="C76">
        <v>28.549999999999855</v>
      </c>
    </row>
    <row r="77" spans="1:4">
      <c r="A77" t="s">
        <v>406</v>
      </c>
      <c r="B77">
        <v>113.5</v>
      </c>
      <c r="C77">
        <v>33.25</v>
      </c>
    </row>
    <row r="78" spans="1:4">
      <c r="A78" t="s">
        <v>28</v>
      </c>
      <c r="B78">
        <v>115.8</v>
      </c>
      <c r="C78">
        <v>35.099999999999909</v>
      </c>
      <c r="D78">
        <v>23.4</v>
      </c>
    </row>
    <row r="79" spans="1:4">
      <c r="A79" t="s">
        <v>407</v>
      </c>
      <c r="B79">
        <v>113.1</v>
      </c>
      <c r="C79">
        <v>6.7999999999999172</v>
      </c>
      <c r="D79">
        <v>26.08</v>
      </c>
    </row>
    <row r="80" spans="1:4">
      <c r="A80" t="s">
        <v>408</v>
      </c>
      <c r="B80">
        <v>134.4</v>
      </c>
      <c r="C80">
        <v>68.100000000000051</v>
      </c>
    </row>
    <row r="81" spans="1:4">
      <c r="A81" s="168" t="s">
        <v>334</v>
      </c>
    </row>
    <row r="82" spans="1:4">
      <c r="A82" t="s">
        <v>409</v>
      </c>
      <c r="B82">
        <v>89.2</v>
      </c>
      <c r="C82">
        <v>8.499999999999952</v>
      </c>
      <c r="D82">
        <v>5.0999999999999996</v>
      </c>
    </row>
    <row r="83" spans="1:4">
      <c r="A83" t="s">
        <v>410</v>
      </c>
      <c r="B83">
        <v>91.8</v>
      </c>
      <c r="C83">
        <v>13.8</v>
      </c>
    </row>
    <row r="84" spans="1:4">
      <c r="A84" t="s">
        <v>411</v>
      </c>
      <c r="B84">
        <v>82.5</v>
      </c>
      <c r="C84">
        <v>2.5999999999999357</v>
      </c>
    </row>
    <row r="85" spans="1:4">
      <c r="A85" t="s">
        <v>412</v>
      </c>
      <c r="B85">
        <v>90.6</v>
      </c>
      <c r="C85">
        <v>9.1999999999998749</v>
      </c>
    </row>
    <row r="86" spans="1:4">
      <c r="A86" t="s">
        <v>413</v>
      </c>
      <c r="B86">
        <v>98.6</v>
      </c>
      <c r="C86">
        <v>2.7999999999999137</v>
      </c>
    </row>
    <row r="87" spans="1:4">
      <c r="A87" t="s">
        <v>414</v>
      </c>
      <c r="B87">
        <v>103.2</v>
      </c>
      <c r="C87">
        <v>16.600000000000172</v>
      </c>
      <c r="D87">
        <v>12.8</v>
      </c>
    </row>
    <row r="88" spans="1:4">
      <c r="A88" t="s">
        <v>415</v>
      </c>
      <c r="B88">
        <v>91.9</v>
      </c>
      <c r="C88">
        <v>3.2499999999999751</v>
      </c>
      <c r="D88">
        <v>2</v>
      </c>
    </row>
    <row r="89" spans="1:4">
      <c r="A89" t="s">
        <v>416</v>
      </c>
      <c r="B89">
        <v>90.6</v>
      </c>
      <c r="C89">
        <v>11.099999999999888</v>
      </c>
    </row>
    <row r="90" spans="1:4">
      <c r="A90" t="s">
        <v>417</v>
      </c>
      <c r="B90">
        <v>109.2</v>
      </c>
      <c r="C90">
        <v>7.7000000000000401</v>
      </c>
    </row>
    <row r="91" spans="1:4">
      <c r="A91" t="s">
        <v>418</v>
      </c>
      <c r="B91">
        <v>88.4</v>
      </c>
      <c r="C91">
        <v>3.0000000000001137</v>
      </c>
    </row>
    <row r="92" spans="1:4">
      <c r="A92" t="s">
        <v>419</v>
      </c>
      <c r="B92">
        <v>95.1</v>
      </c>
      <c r="C92">
        <v>4.4999999999999485</v>
      </c>
      <c r="D92">
        <v>2.2000000000000002</v>
      </c>
    </row>
    <row r="93" spans="1:4">
      <c r="A93" t="s">
        <v>420</v>
      </c>
      <c r="B93">
        <v>104</v>
      </c>
      <c r="C93">
        <v>7.5999999999998291</v>
      </c>
    </row>
    <row r="94" spans="1:4">
      <c r="A94" t="s">
        <v>421</v>
      </c>
      <c r="B94">
        <v>90.8</v>
      </c>
      <c r="C94">
        <v>6.0000000000000053</v>
      </c>
      <c r="D94">
        <v>3.2</v>
      </c>
    </row>
    <row r="95" spans="1:4">
      <c r="A95" t="s">
        <v>422</v>
      </c>
      <c r="B95">
        <v>95.1</v>
      </c>
      <c r="C95">
        <v>4.450000000000065</v>
      </c>
      <c r="D95">
        <v>1.9</v>
      </c>
    </row>
    <row r="96" spans="1:4">
      <c r="A96" t="s">
        <v>423</v>
      </c>
      <c r="B96">
        <v>87</v>
      </c>
      <c r="C96">
        <v>2.4999999999999467</v>
      </c>
    </row>
    <row r="97" spans="1:3">
      <c r="A97" t="s">
        <v>424</v>
      </c>
      <c r="B97">
        <v>90.7</v>
      </c>
      <c r="C97">
        <v>2.4999999999999467</v>
      </c>
    </row>
    <row r="98" spans="1:3">
      <c r="A98" t="s">
        <v>425</v>
      </c>
      <c r="B98">
        <v>85.7</v>
      </c>
      <c r="C98">
        <v>3.4500000000001751</v>
      </c>
    </row>
    <row r="99" spans="1:3">
      <c r="A99" t="s">
        <v>426</v>
      </c>
      <c r="B99">
        <v>88.3</v>
      </c>
      <c r="C99">
        <v>3.3000000000000806</v>
      </c>
    </row>
    <row r="100" spans="1:3">
      <c r="A100" t="s">
        <v>427</v>
      </c>
      <c r="B100">
        <v>79.599999999999994</v>
      </c>
      <c r="C100">
        <v>2.3999999999999577</v>
      </c>
    </row>
    <row r="101" spans="1:3">
      <c r="A101" t="s">
        <v>428</v>
      </c>
      <c r="B101">
        <v>86.2</v>
      </c>
      <c r="C101">
        <v>3.1500000000000909</v>
      </c>
    </row>
    <row r="102" spans="1:3">
      <c r="A102" t="s">
        <v>429</v>
      </c>
      <c r="B102">
        <v>105</v>
      </c>
      <c r="C102">
        <v>8.8699999999998909</v>
      </c>
    </row>
    <row r="103" spans="1:3">
      <c r="A103" t="s">
        <v>430</v>
      </c>
      <c r="B103">
        <v>86.4</v>
      </c>
      <c r="C103">
        <v>11.760000000000218</v>
      </c>
    </row>
    <row r="104" spans="1:3">
      <c r="A104" t="s">
        <v>431</v>
      </c>
      <c r="B104">
        <v>91.3</v>
      </c>
      <c r="C104">
        <v>7.5</v>
      </c>
    </row>
    <row r="105" spans="1:3">
      <c r="A105" t="s">
        <v>432</v>
      </c>
      <c r="B105">
        <v>96</v>
      </c>
      <c r="C105">
        <v>6.9000000000000909</v>
      </c>
    </row>
    <row r="106" spans="1:3">
      <c r="A106" s="168" t="s">
        <v>335</v>
      </c>
    </row>
    <row r="107" spans="1:3">
      <c r="A107" t="s">
        <v>433</v>
      </c>
      <c r="B107">
        <v>90</v>
      </c>
      <c r="C107">
        <v>12.600000000000136</v>
      </c>
    </row>
    <row r="108" spans="1:3">
      <c r="A108" t="s">
        <v>434</v>
      </c>
      <c r="B108">
        <v>99.5</v>
      </c>
      <c r="C108">
        <v>7.6000000000001364</v>
      </c>
    </row>
    <row r="109" spans="1:3">
      <c r="A109" t="s">
        <v>435</v>
      </c>
      <c r="B109">
        <v>96.6</v>
      </c>
      <c r="C109">
        <v>6.7999999999999545</v>
      </c>
    </row>
    <row r="110" spans="1:3">
      <c r="A110" t="s">
        <v>436</v>
      </c>
      <c r="B110">
        <v>88.8</v>
      </c>
      <c r="C110">
        <v>10</v>
      </c>
    </row>
    <row r="111" spans="1:3">
      <c r="A111" t="s">
        <v>437</v>
      </c>
      <c r="B111">
        <v>93.7</v>
      </c>
      <c r="C111">
        <v>7.4000000000000909</v>
      </c>
    </row>
    <row r="112" spans="1:3">
      <c r="A112" t="s">
        <v>438</v>
      </c>
      <c r="B112">
        <v>92.8</v>
      </c>
      <c r="C112">
        <v>10.199999999999999</v>
      </c>
    </row>
    <row r="113" spans="1:3">
      <c r="A113" t="s">
        <v>439</v>
      </c>
      <c r="B113">
        <v>83.6</v>
      </c>
      <c r="C113">
        <v>11.8</v>
      </c>
    </row>
    <row r="114" spans="1:3">
      <c r="A114" t="s">
        <v>440</v>
      </c>
      <c r="B114">
        <v>88</v>
      </c>
      <c r="C114">
        <v>11.100000000000136</v>
      </c>
    </row>
    <row r="115" spans="1:3">
      <c r="A115" t="s">
        <v>441</v>
      </c>
      <c r="B115">
        <v>83.6</v>
      </c>
      <c r="C115">
        <v>9.2000000000000455</v>
      </c>
    </row>
    <row r="116" spans="1:3">
      <c r="A116" t="s">
        <v>442</v>
      </c>
      <c r="B116">
        <v>87.5</v>
      </c>
      <c r="C116">
        <v>7.4000000000000909</v>
      </c>
    </row>
    <row r="117" spans="1:3">
      <c r="A117" t="s">
        <v>443</v>
      </c>
      <c r="B117">
        <v>93.4</v>
      </c>
      <c r="C117">
        <v>8.7000000000000455</v>
      </c>
    </row>
    <row r="118" spans="1:3">
      <c r="A118" t="s">
        <v>444</v>
      </c>
      <c r="B118">
        <v>98.6</v>
      </c>
      <c r="C118">
        <v>7.6999999999998181</v>
      </c>
    </row>
    <row r="119" spans="1:3">
      <c r="A119" t="s">
        <v>445</v>
      </c>
      <c r="B119">
        <v>91.8</v>
      </c>
      <c r="C119">
        <v>7.9000000000000909</v>
      </c>
    </row>
    <row r="120" spans="1:3">
      <c r="A120" t="s">
        <v>446</v>
      </c>
      <c r="B120">
        <v>86.7</v>
      </c>
      <c r="C120">
        <v>9.2000000000000455</v>
      </c>
    </row>
    <row r="121" spans="1:3">
      <c r="A121" t="s">
        <v>447</v>
      </c>
      <c r="B121">
        <v>95.6</v>
      </c>
      <c r="C121">
        <v>10.099999999999909</v>
      </c>
    </row>
    <row r="122" spans="1:3">
      <c r="A122" t="s">
        <v>448</v>
      </c>
      <c r="B122">
        <v>93.7</v>
      </c>
      <c r="C122">
        <v>6.5</v>
      </c>
    </row>
    <row r="123" spans="1:3">
      <c r="A123" t="s">
        <v>449</v>
      </c>
      <c r="B123">
        <v>92</v>
      </c>
      <c r="C123">
        <v>4.2999999999999545</v>
      </c>
    </row>
    <row r="124" spans="1:3">
      <c r="A124" t="s">
        <v>450</v>
      </c>
      <c r="B124">
        <v>84.6</v>
      </c>
      <c r="C124">
        <v>3.8999999999998636</v>
      </c>
    </row>
    <row r="125" spans="1:3">
      <c r="A125" t="s">
        <v>451</v>
      </c>
      <c r="B125">
        <v>95</v>
      </c>
      <c r="C125">
        <v>4.7000000000000455</v>
      </c>
    </row>
    <row r="126" spans="1:3">
      <c r="A126" t="s">
        <v>452</v>
      </c>
      <c r="B126">
        <v>85.6</v>
      </c>
      <c r="C126">
        <v>2.6000000000001364</v>
      </c>
    </row>
    <row r="127" spans="1:3">
      <c r="A127" t="s">
        <v>453</v>
      </c>
      <c r="B127">
        <v>82</v>
      </c>
      <c r="C127">
        <v>7.3999999999998636</v>
      </c>
    </row>
    <row r="128" spans="1:3">
      <c r="A128" t="s">
        <v>454</v>
      </c>
      <c r="B128">
        <v>81.900000000000006</v>
      </c>
      <c r="C128">
        <v>5.7000000000000455</v>
      </c>
    </row>
    <row r="129" spans="1:3">
      <c r="A129" t="s">
        <v>455</v>
      </c>
      <c r="B129">
        <v>108.1</v>
      </c>
      <c r="C129">
        <v>12</v>
      </c>
    </row>
    <row r="130" spans="1:3">
      <c r="A130" t="s">
        <v>456</v>
      </c>
      <c r="B130">
        <v>97.8</v>
      </c>
      <c r="C130">
        <v>10.5</v>
      </c>
    </row>
    <row r="131" spans="1:3">
      <c r="A131" t="s">
        <v>457</v>
      </c>
      <c r="B131">
        <v>85</v>
      </c>
      <c r="C131">
        <v>7.7000000000000455</v>
      </c>
    </row>
    <row r="132" spans="1:3">
      <c r="A132" t="s">
        <v>458</v>
      </c>
      <c r="B132">
        <v>112.5</v>
      </c>
      <c r="C132">
        <v>6.5999999999999091</v>
      </c>
    </row>
    <row r="133" spans="1:3">
      <c r="A133" t="s">
        <v>459</v>
      </c>
      <c r="B133">
        <v>120.2</v>
      </c>
      <c r="C133">
        <v>9.5999999999999091</v>
      </c>
    </row>
    <row r="134" spans="1:3">
      <c r="A134" t="s">
        <v>460</v>
      </c>
      <c r="B134">
        <v>100.9</v>
      </c>
      <c r="C134">
        <v>10.199999999999999</v>
      </c>
    </row>
    <row r="135" spans="1:3">
      <c r="A135" t="s">
        <v>461</v>
      </c>
      <c r="B135">
        <v>106.3</v>
      </c>
      <c r="C135">
        <v>8.5999999999999091</v>
      </c>
    </row>
    <row r="136" spans="1:3">
      <c r="A136" t="s">
        <v>462</v>
      </c>
      <c r="B136">
        <v>113.8</v>
      </c>
      <c r="C136">
        <v>9</v>
      </c>
    </row>
    <row r="137" spans="1:3">
      <c r="A137" t="s">
        <v>463</v>
      </c>
      <c r="B137">
        <v>96.9</v>
      </c>
      <c r="C137">
        <v>7.7000000000000455</v>
      </c>
    </row>
    <row r="138" spans="1:3">
      <c r="A138" t="s">
        <v>464</v>
      </c>
      <c r="B138">
        <v>113.2</v>
      </c>
      <c r="C138">
        <v>9.5999999999999091</v>
      </c>
    </row>
    <row r="139" spans="1:3">
      <c r="A139" t="s">
        <v>465</v>
      </c>
      <c r="B139">
        <v>95.5</v>
      </c>
      <c r="C139">
        <v>10.199999999999999</v>
      </c>
    </row>
    <row r="140" spans="1:3">
      <c r="A140" t="s">
        <v>466</v>
      </c>
      <c r="B140">
        <v>116.1</v>
      </c>
      <c r="C140">
        <v>7.2999999999999545</v>
      </c>
    </row>
    <row r="141" spans="1:3">
      <c r="A141" t="s">
        <v>467</v>
      </c>
      <c r="B141">
        <v>100</v>
      </c>
      <c r="C141">
        <v>5</v>
      </c>
    </row>
    <row r="142" spans="1:3">
      <c r="A142" t="s">
        <v>468</v>
      </c>
      <c r="B142">
        <v>114.4</v>
      </c>
      <c r="C142">
        <v>5.8999999999998636</v>
      </c>
    </row>
    <row r="143" spans="1:3">
      <c r="A143" t="s">
        <v>469</v>
      </c>
      <c r="B143">
        <v>115.7</v>
      </c>
      <c r="C143">
        <v>6</v>
      </c>
    </row>
    <row r="144" spans="1:3">
      <c r="A144" t="s">
        <v>470</v>
      </c>
      <c r="B144">
        <v>117.3</v>
      </c>
      <c r="C144">
        <v>9</v>
      </c>
    </row>
    <row r="145" spans="1:4">
      <c r="A145" t="s">
        <v>34</v>
      </c>
      <c r="B145">
        <v>98.9</v>
      </c>
      <c r="C145">
        <v>6.4000000000000909</v>
      </c>
      <c r="D145">
        <v>1.5</v>
      </c>
    </row>
    <row r="146" spans="1:4">
      <c r="A146" t="s">
        <v>471</v>
      </c>
      <c r="B146">
        <v>113.8</v>
      </c>
      <c r="C146">
        <v>7.2000000000000455</v>
      </c>
    </row>
    <row r="147" spans="1:4">
      <c r="A147" t="s">
        <v>472</v>
      </c>
      <c r="B147">
        <v>92</v>
      </c>
      <c r="C147">
        <v>6.3999999999998636</v>
      </c>
    </row>
    <row r="148" spans="1:4">
      <c r="A148" t="s">
        <v>33</v>
      </c>
      <c r="B148">
        <v>110.8</v>
      </c>
      <c r="C148" s="167">
        <v>13.306666666666615</v>
      </c>
      <c r="D148">
        <v>1.53</v>
      </c>
    </row>
    <row r="149" spans="1:4">
      <c r="A149" t="s">
        <v>473</v>
      </c>
      <c r="B149">
        <v>109.3</v>
      </c>
      <c r="C149">
        <v>6.2000000000000455</v>
      </c>
    </row>
    <row r="150" spans="1:4">
      <c r="A150" t="s">
        <v>474</v>
      </c>
      <c r="B150">
        <v>106.9</v>
      </c>
      <c r="C150">
        <v>5.6900000000000546</v>
      </c>
    </row>
    <row r="151" spans="1:4">
      <c r="A151" t="s">
        <v>475</v>
      </c>
      <c r="B151">
        <v>103.9</v>
      </c>
      <c r="C151">
        <v>4.5</v>
      </c>
    </row>
    <row r="152" spans="1:4">
      <c r="A152" t="s">
        <v>35</v>
      </c>
      <c r="B152">
        <v>114.6</v>
      </c>
      <c r="C152">
        <v>8.9000000000000909</v>
      </c>
      <c r="D152">
        <v>0.7</v>
      </c>
    </row>
    <row r="153" spans="1:4">
      <c r="A153" t="s">
        <v>476</v>
      </c>
      <c r="B153">
        <v>116</v>
      </c>
      <c r="C153">
        <v>8.2000000000000455</v>
      </c>
    </row>
    <row r="154" spans="1:4">
      <c r="A154" t="s">
        <v>477</v>
      </c>
      <c r="B154">
        <v>117.8</v>
      </c>
      <c r="C154">
        <v>5.7000000000000455</v>
      </c>
    </row>
    <row r="155" spans="1:4">
      <c r="A155" t="s">
        <v>478</v>
      </c>
      <c r="B155">
        <v>115.6</v>
      </c>
      <c r="C155">
        <v>4.3000000000001819</v>
      </c>
    </row>
    <row r="156" spans="1:4">
      <c r="A156" t="s">
        <v>479</v>
      </c>
      <c r="B156">
        <v>115.7</v>
      </c>
      <c r="C156">
        <v>6.5</v>
      </c>
    </row>
    <row r="157" spans="1:4">
      <c r="A157" t="s">
        <v>480</v>
      </c>
      <c r="B157">
        <v>119.5</v>
      </c>
      <c r="C157">
        <v>7.1000000000001364</v>
      </c>
    </row>
    <row r="158" spans="1:4">
      <c r="A158" t="s">
        <v>481</v>
      </c>
      <c r="B158">
        <v>118.1</v>
      </c>
      <c r="C158">
        <v>5.3999999999998636</v>
      </c>
    </row>
    <row r="159" spans="1:4">
      <c r="A159" t="s">
        <v>482</v>
      </c>
      <c r="B159">
        <v>104.9</v>
      </c>
      <c r="C159">
        <v>7</v>
      </c>
    </row>
    <row r="160" spans="1:4">
      <c r="A160" t="s">
        <v>483</v>
      </c>
      <c r="B160">
        <v>119.2</v>
      </c>
      <c r="C160">
        <v>8.6999999999998181</v>
      </c>
      <c r="D160">
        <v>2.1</v>
      </c>
    </row>
    <row r="161" spans="1:4">
      <c r="A161" t="s">
        <v>484</v>
      </c>
      <c r="B161">
        <v>114.2</v>
      </c>
      <c r="C161">
        <v>8.5999999999999091</v>
      </c>
      <c r="D161">
        <v>0.87</v>
      </c>
    </row>
    <row r="162" spans="1:4">
      <c r="A162" t="s">
        <v>485</v>
      </c>
      <c r="B162">
        <v>113</v>
      </c>
      <c r="C162">
        <v>7</v>
      </c>
    </row>
    <row r="163" spans="1:4">
      <c r="A163" t="s">
        <v>486</v>
      </c>
      <c r="B163">
        <v>100.4</v>
      </c>
      <c r="C163">
        <v>7.1900000000000546</v>
      </c>
    </row>
    <row r="164" spans="1:4">
      <c r="A164" t="s">
        <v>487</v>
      </c>
      <c r="B164">
        <v>944</v>
      </c>
      <c r="C164">
        <v>10.100000000000136</v>
      </c>
    </row>
    <row r="165" spans="1:4">
      <c r="A165" t="s">
        <v>488</v>
      </c>
      <c r="B165">
        <v>105.2</v>
      </c>
      <c r="C165">
        <v>7.0199999999999818</v>
      </c>
    </row>
    <row r="166" spans="1:4">
      <c r="A166" t="s">
        <v>489</v>
      </c>
      <c r="B166">
        <v>114.1</v>
      </c>
      <c r="C166">
        <v>11.240000000000236</v>
      </c>
    </row>
    <row r="167" spans="1:4">
      <c r="A167" s="168" t="s">
        <v>52</v>
      </c>
    </row>
    <row r="168" spans="1:4">
      <c r="A168" t="s">
        <v>490</v>
      </c>
      <c r="B168">
        <v>120.6</v>
      </c>
      <c r="C168">
        <v>6.2999999999999545</v>
      </c>
    </row>
    <row r="169" spans="1:4">
      <c r="A169" t="s">
        <v>491</v>
      </c>
      <c r="B169">
        <v>104.4</v>
      </c>
      <c r="C169">
        <v>6.2000000000000455</v>
      </c>
    </row>
    <row r="170" spans="1:4">
      <c r="A170" t="s">
        <v>492</v>
      </c>
      <c r="B170">
        <v>129.1</v>
      </c>
      <c r="C170">
        <v>5.7000000000000455</v>
      </c>
    </row>
    <row r="171" spans="1:4">
      <c r="A171" t="s">
        <v>493</v>
      </c>
      <c r="B171">
        <v>96.5</v>
      </c>
      <c r="C171">
        <v>5.2000000000000455</v>
      </c>
    </row>
    <row r="172" spans="1:4">
      <c r="A172" t="s">
        <v>494</v>
      </c>
      <c r="B172">
        <v>116.5</v>
      </c>
      <c r="C172">
        <v>8.1999999999998181</v>
      </c>
    </row>
    <row r="173" spans="1:4">
      <c r="A173" t="s">
        <v>495</v>
      </c>
      <c r="B173">
        <v>113.8</v>
      </c>
      <c r="C173">
        <v>8.2000000000000455</v>
      </c>
    </row>
    <row r="174" spans="1:4">
      <c r="A174" t="s">
        <v>496</v>
      </c>
      <c r="B174">
        <v>104.5</v>
      </c>
      <c r="C174">
        <v>8.5</v>
      </c>
    </row>
    <row r="175" spans="1:4">
      <c r="A175" t="s">
        <v>497</v>
      </c>
      <c r="B175">
        <v>124</v>
      </c>
      <c r="C175">
        <v>18.400000000000091</v>
      </c>
    </row>
    <row r="176" spans="1:4">
      <c r="A176" t="s">
        <v>43</v>
      </c>
      <c r="B176">
        <v>113</v>
      </c>
      <c r="C176">
        <v>20.3</v>
      </c>
      <c r="D176">
        <v>11.31</v>
      </c>
    </row>
    <row r="177" spans="1:4">
      <c r="A177" t="s">
        <v>45</v>
      </c>
      <c r="B177">
        <v>121.8</v>
      </c>
      <c r="C177">
        <v>6.3000000000001819</v>
      </c>
      <c r="D177">
        <v>0.78</v>
      </c>
    </row>
    <row r="178" spans="1:4">
      <c r="A178" t="s">
        <v>498</v>
      </c>
      <c r="B178">
        <v>110.5</v>
      </c>
      <c r="C178">
        <v>8.1000000000001364</v>
      </c>
    </row>
    <row r="179" spans="1:4">
      <c r="A179" t="s">
        <v>46</v>
      </c>
      <c r="B179">
        <v>109.1</v>
      </c>
      <c r="C179">
        <v>9.4000000000000909</v>
      </c>
      <c r="D179">
        <v>1.43</v>
      </c>
    </row>
    <row r="180" spans="1:4">
      <c r="A180" t="s">
        <v>499</v>
      </c>
      <c r="B180">
        <v>108.3</v>
      </c>
      <c r="C180">
        <v>8.1000000000001364</v>
      </c>
      <c r="D180">
        <v>2.08</v>
      </c>
    </row>
    <row r="181" spans="1:4">
      <c r="A181" t="s">
        <v>500</v>
      </c>
      <c r="B181">
        <v>102</v>
      </c>
      <c r="C181">
        <v>8.3999999999998636</v>
      </c>
      <c r="D181">
        <v>1.2</v>
      </c>
    </row>
    <row r="182" spans="1:4">
      <c r="A182" t="s">
        <v>44</v>
      </c>
      <c r="B182">
        <v>110.5</v>
      </c>
      <c r="C182">
        <v>8.5999999999999091</v>
      </c>
      <c r="D182">
        <v>2.13</v>
      </c>
    </row>
    <row r="183" spans="1:4">
      <c r="A183" t="s">
        <v>501</v>
      </c>
      <c r="B183">
        <v>110.5</v>
      </c>
      <c r="C183">
        <v>8.8999999999998636</v>
      </c>
      <c r="D183">
        <v>7.33</v>
      </c>
    </row>
    <row r="184" spans="1:4">
      <c r="A184" t="s">
        <v>502</v>
      </c>
      <c r="B184">
        <v>93</v>
      </c>
      <c r="C184">
        <v>8.25</v>
      </c>
    </row>
    <row r="185" spans="1:4">
      <c r="A185" t="s">
        <v>503</v>
      </c>
      <c r="B185">
        <v>115.6</v>
      </c>
      <c r="C185">
        <v>46.98</v>
      </c>
    </row>
    <row r="186" spans="1:4">
      <c r="A186" t="s">
        <v>504</v>
      </c>
      <c r="B186">
        <v>120.6</v>
      </c>
      <c r="C186">
        <v>12.159999999999854</v>
      </c>
    </row>
    <row r="187" spans="1:4">
      <c r="A187" t="s">
        <v>505</v>
      </c>
      <c r="B187">
        <v>115.4</v>
      </c>
      <c r="C187">
        <v>57</v>
      </c>
    </row>
    <row r="188" spans="1:4">
      <c r="A188" t="s">
        <v>506</v>
      </c>
      <c r="B188">
        <v>117</v>
      </c>
      <c r="C188">
        <v>10.34999999999990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PL_analyses</vt:lpstr>
      <vt:lpstr>TG_analyses</vt:lpstr>
      <vt:lpstr>FA_recalculated</vt:lpstr>
      <vt:lpstr>adipocyte size</vt:lpstr>
      <vt:lpstr>weigh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ba</dc:creator>
  <cp:lastModifiedBy>Valterova</cp:lastModifiedBy>
  <dcterms:created xsi:type="dcterms:W3CDTF">2015-07-01T06:38:51Z</dcterms:created>
  <dcterms:modified xsi:type="dcterms:W3CDTF">2015-08-27T06:48:26Z</dcterms:modified>
</cp:coreProperties>
</file>